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C:\Science\Showcase\Publications\Varianta2\cz-P1-Intro\Final-NatCom-Edits\"/>
    </mc:Choice>
  </mc:AlternateContent>
  <xr:revisionPtr revIDLastSave="0" documentId="13_ncr:1_{8732D410-627F-4F7B-9325-2270744D22D2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MainTextFigures" sheetId="2" r:id="rId1"/>
    <sheet name="SupplementaryFigures" sheetId="3" r:id="rId2"/>
    <sheet name="Statistics" sheetId="7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7" i="3" l="1"/>
  <c r="D477" i="3"/>
  <c r="E474" i="3"/>
  <c r="D474" i="3"/>
  <c r="E471" i="3"/>
  <c r="D471" i="3"/>
  <c r="J477" i="3"/>
  <c r="I477" i="3"/>
  <c r="J474" i="3"/>
  <c r="I474" i="3"/>
  <c r="J471" i="3"/>
  <c r="I471" i="3"/>
  <c r="N477" i="3"/>
  <c r="O477" i="3"/>
  <c r="O474" i="3"/>
  <c r="N474" i="3"/>
  <c r="O471" i="3"/>
  <c r="N471" i="3"/>
  <c r="L127" i="2" l="1"/>
  <c r="K127" i="2"/>
  <c r="J127" i="2"/>
  <c r="I127" i="2"/>
  <c r="H127" i="2"/>
  <c r="G127" i="2"/>
  <c r="L142" i="2"/>
  <c r="K142" i="2"/>
  <c r="L139" i="2"/>
  <c r="K139" i="2"/>
  <c r="L136" i="2"/>
  <c r="K136" i="2"/>
  <c r="L133" i="2"/>
  <c r="K133" i="2"/>
  <c r="L130" i="2"/>
  <c r="K130" i="2"/>
  <c r="J142" i="2"/>
  <c r="I142" i="2"/>
  <c r="J139" i="2"/>
  <c r="I139" i="2"/>
  <c r="J136" i="2"/>
  <c r="I136" i="2"/>
  <c r="J133" i="2"/>
  <c r="I133" i="2"/>
  <c r="J130" i="2"/>
  <c r="I130" i="2"/>
  <c r="H142" i="2"/>
  <c r="G142" i="2"/>
  <c r="H139" i="2"/>
  <c r="G139" i="2"/>
  <c r="H136" i="2"/>
  <c r="G136" i="2"/>
  <c r="H133" i="2"/>
  <c r="G133" i="2"/>
  <c r="H130" i="2"/>
  <c r="G130" i="2"/>
  <c r="L151" i="2" l="1"/>
  <c r="L148" i="2"/>
  <c r="K151" i="2"/>
  <c r="K148" i="2"/>
  <c r="J151" i="2"/>
  <c r="J148" i="2"/>
  <c r="I151" i="2"/>
  <c r="I148" i="2"/>
  <c r="H151" i="2"/>
  <c r="G151" i="2"/>
  <c r="H148" i="2"/>
  <c r="G148" i="2"/>
  <c r="I116" i="2" l="1"/>
  <c r="H116" i="2"/>
  <c r="G116" i="2"/>
  <c r="F116" i="2"/>
  <c r="I113" i="2"/>
  <c r="H113" i="2"/>
  <c r="G113" i="2"/>
  <c r="F113" i="2"/>
  <c r="I110" i="2"/>
  <c r="H110" i="2"/>
  <c r="G110" i="2"/>
  <c r="F110" i="2"/>
  <c r="I107" i="2"/>
  <c r="H107" i="2"/>
  <c r="G107" i="2"/>
  <c r="F107" i="2"/>
  <c r="I104" i="2"/>
  <c r="H104" i="2"/>
  <c r="G104" i="2"/>
  <c r="F104" i="2"/>
  <c r="I101" i="2"/>
  <c r="H101" i="2"/>
  <c r="G101" i="2"/>
  <c r="F101" i="2"/>
  <c r="R90" i="2"/>
  <c r="Q90" i="2"/>
  <c r="P90" i="2"/>
  <c r="O90" i="2"/>
  <c r="R87" i="2"/>
  <c r="Q87" i="2"/>
  <c r="P87" i="2"/>
  <c r="O87" i="2"/>
  <c r="R84" i="2"/>
  <c r="Q84" i="2"/>
  <c r="P84" i="2"/>
  <c r="O84" i="2"/>
  <c r="R81" i="2"/>
  <c r="Q81" i="2"/>
  <c r="P81" i="2"/>
  <c r="O81" i="2"/>
  <c r="H90" i="2"/>
  <c r="H87" i="2"/>
  <c r="H84" i="2"/>
  <c r="H81" i="2"/>
  <c r="I90" i="2"/>
  <c r="I87" i="2"/>
  <c r="I84" i="2"/>
  <c r="I81" i="2"/>
  <c r="G90" i="2"/>
  <c r="G87" i="2"/>
  <c r="G84" i="2"/>
  <c r="G81" i="2"/>
  <c r="F90" i="2"/>
  <c r="F87" i="2"/>
  <c r="F84" i="2"/>
  <c r="F81" i="2"/>
</calcChain>
</file>

<file path=xl/sharedStrings.xml><?xml version="1.0" encoding="utf-8"?>
<sst xmlns="http://schemas.openxmlformats.org/spreadsheetml/2006/main" count="3296" uniqueCount="414">
  <si>
    <t xml:space="preserve">Figure 7. ClickZip-tagged peptide use and quantification in cell cultures. </t>
  </si>
  <si>
    <t>I.</t>
  </si>
  <si>
    <t>II.</t>
  </si>
  <si>
    <t>III.</t>
  </si>
  <si>
    <t>IV.</t>
  </si>
  <si>
    <t>individual datapoints (LC-MS)</t>
  </si>
  <si>
    <t>Figure 7E.</t>
  </si>
  <si>
    <t>Figure 7D.</t>
  </si>
  <si>
    <r>
      <t>Lu cell uptake</t>
    </r>
    <r>
      <rPr>
        <sz val="11"/>
        <color theme="1"/>
        <rFont val="Calibri"/>
        <family val="2"/>
        <charset val="238"/>
        <scheme val="minor"/>
      </rPr>
      <t>, %</t>
    </r>
  </si>
  <si>
    <t>Tm cell uptake, %</t>
  </si>
  <si>
    <t>Figure 8. Ex vivo analysis of tagged peptides in animal tissue.</t>
  </si>
  <si>
    <t>individual datapoints (ICP-OES)</t>
  </si>
  <si>
    <t>Figure 8C.</t>
  </si>
  <si>
    <t>mouse 1.</t>
  </si>
  <si>
    <t>mouse 2.</t>
  </si>
  <si>
    <t>mouse 3.</t>
  </si>
  <si>
    <t>mouse 4.</t>
  </si>
  <si>
    <r>
      <t>Lu conc.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charset val="238"/>
        <scheme val="minor"/>
      </rPr>
      <t>g × L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</si>
  <si>
    <r>
      <t>Tm conc.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charset val="238"/>
        <scheme val="minor"/>
      </rPr>
      <t>g × L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</si>
  <si>
    <r>
      <t>Figure 9. Pharmacokinetics and liver uptake of {Ln}-palm</t>
    </r>
    <r>
      <rPr>
        <b/>
        <vertAlign val="superscript"/>
        <sz val="18"/>
        <color theme="1"/>
        <rFont val="Calibri"/>
        <family val="2"/>
        <charset val="238"/>
        <scheme val="minor"/>
      </rPr>
      <t>11</t>
    </r>
    <r>
      <rPr>
        <b/>
        <sz val="18"/>
        <color theme="1"/>
        <rFont val="Calibri"/>
        <family val="2"/>
        <charset val="238"/>
        <scheme val="minor"/>
      </rPr>
      <t>-PrRP31 in Wistar rats analysed by ICP-MS.</t>
    </r>
  </si>
  <si>
    <t>Figure 9D.</t>
  </si>
  <si>
    <t>caudate lobe</t>
  </si>
  <si>
    <t>left lateral lobe</t>
  </si>
  <si>
    <r>
      <t>Each cell uptake experiment (</t>
    </r>
    <r>
      <rPr>
        <b/>
        <sz val="11"/>
        <color theme="1"/>
        <rFont val="Calibri"/>
        <family val="2"/>
        <charset val="238"/>
        <scheme val="minor"/>
      </rPr>
      <t>I.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charset val="238"/>
        <scheme val="minor"/>
      </rPr>
      <t>IV.</t>
    </r>
    <r>
      <rPr>
        <sz val="11"/>
        <color theme="1"/>
        <rFont val="Calibri"/>
        <family val="2"/>
        <scheme val="minor"/>
      </rPr>
      <t>) was performed in triplicate, so the data represents biological (not technical) replicates.</t>
    </r>
  </si>
  <si>
    <t>Primary data used to construct figures in the main text</t>
  </si>
  <si>
    <t>Figure 1. The ClickZip principle and metal ion preferences.</t>
  </si>
  <si>
    <t>Figure 1B.</t>
  </si>
  <si>
    <t>abundance - 1 hour, %</t>
  </si>
  <si>
    <t>Ph{Ln}</t>
  </si>
  <si>
    <r>
      <t>La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Sc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Ce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t>L</t>
  </si>
  <si>
    <t>CONTROL</t>
  </si>
  <si>
    <r>
      <t>Pr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Nd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Sm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Eu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Gd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Tb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Dy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Ho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Er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Tm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Yb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Lu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r>
      <t>Y</t>
    </r>
    <r>
      <rPr>
        <vertAlign val="superscript"/>
        <sz val="11"/>
        <color theme="1"/>
        <rFont val="Calibri"/>
        <family val="2"/>
        <charset val="238"/>
        <scheme val="minor"/>
      </rPr>
      <t>III</t>
    </r>
  </si>
  <si>
    <t>all other species</t>
  </si>
  <si>
    <t>Ph{Ca}</t>
  </si>
  <si>
    <t>Figure 1C.</t>
  </si>
  <si>
    <t>abundance - 1 week, %</t>
  </si>
  <si>
    <t>{Ln}</t>
  </si>
  <si>
    <t>{Ca}</t>
  </si>
  <si>
    <t>Figure 2. Kinetic Inertness.</t>
  </si>
  <si>
    <t>Figure 2A.</t>
  </si>
  <si>
    <t>half-life, h</t>
  </si>
  <si>
    <t>6.0 M HCl, 80 °C</t>
  </si>
  <si>
    <t>1.0 M HCl, 80 °C</t>
  </si>
  <si>
    <t>0.1 M HCl, 25 °C</t>
  </si>
  <si>
    <t>Ph{Lu}</t>
  </si>
  <si>
    <t>Ph{Er}</t>
  </si>
  <si>
    <t>Ph{Ho}</t>
  </si>
  <si>
    <t>Ph{Dy}</t>
  </si>
  <si>
    <t>Ph{Tb}</t>
  </si>
  <si>
    <t>Ph{Gd}</t>
  </si>
  <si>
    <t>Ph{Eu}</t>
  </si>
  <si>
    <t>Ph{Sm}</t>
  </si>
  <si>
    <t>Ph{Nd}</t>
  </si>
  <si>
    <t>Ph{Pr}</t>
  </si>
  <si>
    <t>Ph{Ce}</t>
  </si>
  <si>
    <t>Ph{La}</t>
  </si>
  <si>
    <t>too unstable</t>
  </si>
  <si>
    <t>too stable</t>
  </si>
  <si>
    <t>Ph{Pm}</t>
  </si>
  <si>
    <t>n/d</t>
  </si>
  <si>
    <r>
      <t>[Ln(PhL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>)]</t>
    </r>
  </si>
  <si>
    <r>
      <t>PhL</t>
    </r>
    <r>
      <rPr>
        <b/>
        <vertAlign val="superscript"/>
        <sz val="11"/>
        <rFont val="Calibri"/>
        <family val="2"/>
        <scheme val="minor"/>
      </rPr>
      <t>1</t>
    </r>
  </si>
  <si>
    <r>
      <rPr>
        <b/>
        <i/>
        <sz val="11"/>
        <rFont val="Calibri"/>
        <family val="2"/>
        <scheme val="minor"/>
      </rPr>
      <t>1,5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PhL</t>
    </r>
    <r>
      <rPr>
        <b/>
        <vertAlign val="superscript"/>
        <sz val="11"/>
        <rFont val="Calibri"/>
        <family val="2"/>
        <scheme val="minor"/>
      </rPr>
      <t>1</t>
    </r>
  </si>
  <si>
    <r>
      <rPr>
        <b/>
        <i/>
        <sz val="11"/>
        <rFont val="Calibri"/>
        <family val="2"/>
        <scheme val="minor"/>
      </rPr>
      <t>1,4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PhL</t>
    </r>
    <r>
      <rPr>
        <b/>
        <vertAlign val="superscript"/>
        <sz val="11"/>
        <rFont val="Calibri"/>
        <family val="2"/>
        <scheme val="minor"/>
      </rPr>
      <t>1</t>
    </r>
  </si>
  <si>
    <r>
      <t>PhL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>-MOPS</t>
    </r>
  </si>
  <si>
    <r>
      <t>La</t>
    </r>
    <r>
      <rPr>
        <vertAlign val="superscript"/>
        <sz val="11"/>
        <rFont val="Calibri"/>
        <family val="2"/>
        <scheme val="minor"/>
      </rPr>
      <t>III</t>
    </r>
  </si>
  <si>
    <r>
      <t>Ce</t>
    </r>
    <r>
      <rPr>
        <vertAlign val="superscript"/>
        <sz val="11"/>
        <rFont val="Calibri"/>
        <family val="2"/>
        <scheme val="minor"/>
      </rPr>
      <t>III</t>
    </r>
  </si>
  <si>
    <r>
      <t>Pr</t>
    </r>
    <r>
      <rPr>
        <vertAlign val="superscript"/>
        <sz val="11"/>
        <rFont val="Calibri"/>
        <family val="2"/>
        <scheme val="minor"/>
      </rPr>
      <t>III</t>
    </r>
  </si>
  <si>
    <r>
      <t>Nd</t>
    </r>
    <r>
      <rPr>
        <vertAlign val="superscript"/>
        <sz val="11"/>
        <rFont val="Calibri"/>
        <family val="2"/>
        <scheme val="minor"/>
      </rPr>
      <t>III</t>
    </r>
  </si>
  <si>
    <r>
      <t>Sm</t>
    </r>
    <r>
      <rPr>
        <vertAlign val="superscript"/>
        <sz val="11"/>
        <rFont val="Calibri"/>
        <family val="2"/>
        <scheme val="minor"/>
      </rPr>
      <t>III</t>
    </r>
  </si>
  <si>
    <r>
      <t>Eu</t>
    </r>
    <r>
      <rPr>
        <vertAlign val="superscript"/>
        <sz val="11"/>
        <rFont val="Calibri"/>
        <family val="2"/>
        <scheme val="minor"/>
      </rPr>
      <t>III</t>
    </r>
  </si>
  <si>
    <r>
      <t>Gd</t>
    </r>
    <r>
      <rPr>
        <vertAlign val="superscript"/>
        <sz val="11"/>
        <rFont val="Calibri"/>
        <family val="2"/>
        <scheme val="minor"/>
      </rPr>
      <t>III</t>
    </r>
  </si>
  <si>
    <r>
      <t>Tb</t>
    </r>
    <r>
      <rPr>
        <vertAlign val="superscript"/>
        <sz val="11"/>
        <rFont val="Calibri"/>
        <family val="2"/>
        <scheme val="minor"/>
      </rPr>
      <t>III</t>
    </r>
  </si>
  <si>
    <r>
      <t>Dy</t>
    </r>
    <r>
      <rPr>
        <vertAlign val="superscript"/>
        <sz val="11"/>
        <rFont val="Calibri"/>
        <family val="2"/>
        <scheme val="minor"/>
      </rPr>
      <t>III</t>
    </r>
  </si>
  <si>
    <r>
      <t>Ho</t>
    </r>
    <r>
      <rPr>
        <vertAlign val="superscript"/>
        <sz val="11"/>
        <rFont val="Calibri"/>
        <family val="2"/>
        <scheme val="minor"/>
      </rPr>
      <t>III</t>
    </r>
  </si>
  <si>
    <r>
      <t>Er</t>
    </r>
    <r>
      <rPr>
        <vertAlign val="superscript"/>
        <sz val="11"/>
        <rFont val="Calibri"/>
        <family val="2"/>
        <scheme val="minor"/>
      </rPr>
      <t>III</t>
    </r>
  </si>
  <si>
    <r>
      <t>Tm</t>
    </r>
    <r>
      <rPr>
        <vertAlign val="superscript"/>
        <sz val="11"/>
        <rFont val="Calibri"/>
        <family val="2"/>
        <scheme val="minor"/>
      </rPr>
      <t>III</t>
    </r>
  </si>
  <si>
    <r>
      <t>Yb</t>
    </r>
    <r>
      <rPr>
        <vertAlign val="superscript"/>
        <sz val="11"/>
        <rFont val="Calibri"/>
        <family val="2"/>
        <scheme val="minor"/>
      </rPr>
      <t>III</t>
    </r>
  </si>
  <si>
    <r>
      <t>Lu</t>
    </r>
    <r>
      <rPr>
        <vertAlign val="superscript"/>
        <sz val="11"/>
        <rFont val="Calibri"/>
        <family val="2"/>
        <scheme val="minor"/>
      </rPr>
      <t>III</t>
    </r>
  </si>
  <si>
    <r>
      <t>Y</t>
    </r>
    <r>
      <rPr>
        <vertAlign val="superscript"/>
        <sz val="11"/>
        <rFont val="Calibri"/>
        <family val="2"/>
        <scheme val="minor"/>
      </rPr>
      <t>III</t>
    </r>
  </si>
  <si>
    <r>
      <t>Sc</t>
    </r>
    <r>
      <rPr>
        <vertAlign val="superscript"/>
        <sz val="11"/>
        <rFont val="Calibri"/>
        <family val="2"/>
        <scheme val="minor"/>
      </rPr>
      <t>III</t>
    </r>
  </si>
  <si>
    <t>Figure 2B.</t>
  </si>
  <si>
    <r>
      <rPr>
        <b/>
        <i/>
        <sz val="11"/>
        <rFont val="Calibri"/>
        <family val="2"/>
        <scheme val="minor"/>
      </rPr>
      <t>1,4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[Ln(PhL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charset val="238"/>
        <scheme val="minor"/>
      </rPr>
      <t>)]</t>
    </r>
  </si>
  <si>
    <r>
      <t>[Ln(NO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>BnDOTA)]</t>
    </r>
  </si>
  <si>
    <t>dechelation</t>
  </si>
  <si>
    <r>
      <rPr>
        <i/>
        <sz val="11"/>
        <rFont val="Calibri"/>
        <family val="2"/>
        <charset val="238"/>
        <scheme val="minor"/>
      </rPr>
      <t>1,4</t>
    </r>
    <r>
      <rPr>
        <sz val="11"/>
        <rFont val="Calibri"/>
        <family val="2"/>
        <charset val="238"/>
        <scheme val="minor"/>
      </rPr>
      <t>-</t>
    </r>
    <r>
      <rPr>
        <i/>
        <sz val="11"/>
        <rFont val="Calibri"/>
        <family val="2"/>
        <charset val="238"/>
        <scheme val="minor"/>
      </rPr>
      <t>cz</t>
    </r>
    <r>
      <rPr>
        <sz val="11"/>
        <rFont val="Calibri"/>
        <family val="2"/>
        <charset val="238"/>
        <scheme val="minor"/>
      </rPr>
      <t>-[Gd(PhL</t>
    </r>
    <r>
      <rPr>
        <vertAlign val="superscript"/>
        <sz val="11"/>
        <rFont val="Calibri"/>
        <family val="2"/>
        <charset val="238"/>
        <scheme val="minor"/>
      </rPr>
      <t>1</t>
    </r>
    <r>
      <rPr>
        <sz val="11"/>
        <rFont val="Calibri"/>
        <family val="2"/>
        <charset val="238"/>
        <scheme val="minor"/>
      </rPr>
      <t>)]</t>
    </r>
  </si>
  <si>
    <r>
      <rPr>
        <i/>
        <sz val="11"/>
        <rFont val="Calibri"/>
        <family val="2"/>
        <charset val="238"/>
        <scheme val="minor"/>
      </rPr>
      <t>1,4</t>
    </r>
    <r>
      <rPr>
        <sz val="11"/>
        <rFont val="Calibri"/>
        <family val="2"/>
        <charset val="238"/>
        <scheme val="minor"/>
      </rPr>
      <t>-</t>
    </r>
    <r>
      <rPr>
        <i/>
        <sz val="11"/>
        <rFont val="Calibri"/>
        <family val="2"/>
        <charset val="238"/>
        <scheme val="minor"/>
      </rPr>
      <t>cz</t>
    </r>
    <r>
      <rPr>
        <sz val="11"/>
        <rFont val="Calibri"/>
        <family val="2"/>
        <charset val="238"/>
        <scheme val="minor"/>
      </rPr>
      <t>-[Lu(PhL</t>
    </r>
    <r>
      <rPr>
        <vertAlign val="superscript"/>
        <sz val="11"/>
        <rFont val="Calibri"/>
        <family val="2"/>
        <charset val="238"/>
        <scheme val="minor"/>
      </rPr>
      <t>1</t>
    </r>
    <r>
      <rPr>
        <sz val="11"/>
        <rFont val="Calibri"/>
        <family val="2"/>
        <charset val="238"/>
        <scheme val="minor"/>
      </rPr>
      <t>)]</t>
    </r>
  </si>
  <si>
    <r>
      <t>[Gd(NO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BnDOTA)]</t>
    </r>
  </si>
  <si>
    <r>
      <t>[Lu(NO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BnDOTA)]</t>
    </r>
  </si>
  <si>
    <t>abundance - 1 hour, % (0.1 M HCl, 25 °C)</t>
  </si>
  <si>
    <t>0.1 M HCl, 80 °C</t>
  </si>
  <si>
    <t>abundance - 1 hour, % (1.0 M HCl, 80 °C)</t>
  </si>
  <si>
    <t>abundance - 1 hour, % (6.0 M HCl, 80 °C)</t>
  </si>
  <si>
    <t xml:space="preserve">Figure 6. ClickZip and peptide bond stability comparison. </t>
  </si>
  <si>
    <t>abundance - 1 hour, % (0.1 M HCl, 80 °C)</t>
  </si>
  <si>
    <t>Ph{Tm}</t>
  </si>
  <si>
    <t>Ph{Yb}</t>
  </si>
  <si>
    <t>Figure 6B.</t>
  </si>
  <si>
    <t>abundance, % (Ln = Lu, n = 0)</t>
  </si>
  <si>
    <t>1 h</t>
  </si>
  <si>
    <t>1 d</t>
  </si>
  <si>
    <t>2 d</t>
  </si>
  <si>
    <t>3 d</t>
  </si>
  <si>
    <t>4 d</t>
  </si>
  <si>
    <t>5 d</t>
  </si>
  <si>
    <t>6 d</t>
  </si>
  <si>
    <t>7 d</t>
  </si>
  <si>
    <t>{Y}AYFHVG-OH</t>
  </si>
  <si>
    <t>{Y}AYFHV-OH</t>
  </si>
  <si>
    <t>{Y}AYFH-OH</t>
  </si>
  <si>
    <t>{Y}AYF-OH</t>
  </si>
  <si>
    <t>{Y}AY-OH</t>
  </si>
  <si>
    <t>{Y}A-OH</t>
  </si>
  <si>
    <r>
      <t>{Y}AYFHVG-NH</t>
    </r>
    <r>
      <rPr>
        <b/>
        <vertAlign val="subscript"/>
        <sz val="11"/>
        <rFont val="Calibri"/>
        <family val="2"/>
        <charset val="238"/>
        <scheme val="minor"/>
      </rPr>
      <t>2</t>
    </r>
  </si>
  <si>
    <r>
      <t>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charset val="238"/>
        <scheme val="minor"/>
      </rPr>
      <t>CPh{Y}</t>
    </r>
  </si>
  <si>
    <r>
      <t>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charset val="238"/>
        <scheme val="minor"/>
      </rPr>
      <t>CPh{Ø}</t>
    </r>
  </si>
  <si>
    <t>abundance, % (Ln = Y, n = 0)</t>
  </si>
  <si>
    <r>
      <t>{Lu}AYFHVG-NH</t>
    </r>
    <r>
      <rPr>
        <b/>
        <vertAlign val="subscript"/>
        <sz val="11"/>
        <rFont val="Calibri"/>
        <family val="2"/>
        <charset val="238"/>
        <scheme val="minor"/>
      </rPr>
      <t>2</t>
    </r>
  </si>
  <si>
    <t>{Lu}AYFHVG-OH</t>
  </si>
  <si>
    <t>{Lu}AYFHV-OH</t>
  </si>
  <si>
    <t>{Lu}AYFH-OH</t>
  </si>
  <si>
    <t>{Lu}AYF-OH</t>
  </si>
  <si>
    <t>{Lu}AY-OH</t>
  </si>
  <si>
    <t>{Lu}A-OH</t>
  </si>
  <si>
    <r>
      <t>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charset val="238"/>
        <scheme val="minor"/>
      </rPr>
      <t>CPh{Lu}</t>
    </r>
  </si>
  <si>
    <t>abundance, % (Ln = Lu, n = 1)</t>
  </si>
  <si>
    <t>abundance, % (Ln = Tm, n = 1)</t>
  </si>
  <si>
    <r>
      <t>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charset val="238"/>
        <scheme val="minor"/>
      </rPr>
      <t>CBn{Ø}</t>
    </r>
  </si>
  <si>
    <r>
      <t>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charset val="238"/>
        <scheme val="minor"/>
      </rPr>
      <t>CBn{Lu}</t>
    </r>
  </si>
  <si>
    <r>
      <t>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charset val="238"/>
        <scheme val="minor"/>
      </rPr>
      <t>CBn{Tm}</t>
    </r>
  </si>
  <si>
    <r>
      <t>{Tm}AYFHVG-NH</t>
    </r>
    <r>
      <rPr>
        <b/>
        <vertAlign val="subscript"/>
        <sz val="11"/>
        <rFont val="Calibri"/>
        <family val="2"/>
        <charset val="238"/>
        <scheme val="minor"/>
      </rPr>
      <t>2</t>
    </r>
  </si>
  <si>
    <t>{Tm}AYFHVG-OH</t>
  </si>
  <si>
    <t>{Tm}AYFHV-OH</t>
  </si>
  <si>
    <t>{Tm}AYFH-OH</t>
  </si>
  <si>
    <t>{Tm}AYF-OH</t>
  </si>
  <si>
    <t>{Tm}AY-OH</t>
  </si>
  <si>
    <t>{Tm}A-OH</t>
  </si>
  <si>
    <t>average with standard deviation (LC-MS)</t>
  </si>
  <si>
    <t>std. dev.</t>
  </si>
  <si>
    <t>average with standard deviation (ICP-OES)</t>
  </si>
  <si>
    <t>individual datapoints (ICP-MS)</t>
  </si>
  <si>
    <t>Figure 8D.</t>
  </si>
  <si>
    <r>
      <t>Each experiment (</t>
    </r>
    <r>
      <rPr>
        <b/>
        <sz val="11"/>
        <color theme="1"/>
        <rFont val="Calibri"/>
        <family val="2"/>
        <charset val="238"/>
        <scheme val="minor"/>
      </rPr>
      <t>mouse 1.-4.</t>
    </r>
    <r>
      <rPr>
        <sz val="11"/>
        <color theme="1"/>
        <rFont val="Calibri"/>
        <family val="2"/>
        <scheme val="minor"/>
      </rPr>
      <t>) was measured three times using LC-MS/MS (technical replicates) and once using ICP-MS and LC-ICP-MS. In addition, two liver samples from the same mice were analyzed independently (</t>
    </r>
    <r>
      <rPr>
        <b/>
        <sz val="11"/>
        <color theme="1"/>
        <rFont val="Calibri"/>
        <family val="2"/>
        <charset val="238"/>
        <scheme val="minor"/>
      </rPr>
      <t xml:space="preserve">mouse 1. </t>
    </r>
    <r>
      <rPr>
        <sz val="11"/>
        <color theme="1"/>
        <rFont val="Calibri"/>
        <family val="2"/>
        <charset val="238"/>
        <scheme val="minor"/>
      </rPr>
      <t xml:space="preserve">and </t>
    </r>
    <r>
      <rPr>
        <b/>
        <sz val="11"/>
        <color theme="1"/>
        <rFont val="Calibri"/>
        <family val="2"/>
        <charset val="238"/>
        <scheme val="minor"/>
      </rPr>
      <t>mouse 3.</t>
    </r>
    <r>
      <rPr>
        <sz val="11"/>
        <color theme="1"/>
        <rFont val="Calibri"/>
        <family val="2"/>
        <scheme val="minor"/>
      </rPr>
      <t>) and one biological replicate was obtained with one pair of mice (</t>
    </r>
    <r>
      <rPr>
        <b/>
        <sz val="11"/>
        <color theme="1"/>
        <rFont val="Calibri"/>
        <family val="2"/>
        <charset val="238"/>
        <scheme val="minor"/>
      </rPr>
      <t>mouse 3.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family val="2"/>
        <charset val="238"/>
        <scheme val="minor"/>
      </rPr>
      <t>mouse 4.</t>
    </r>
    <r>
      <rPr>
        <sz val="11"/>
        <color theme="1"/>
        <rFont val="Calibri"/>
        <family val="2"/>
        <scheme val="minor"/>
      </rPr>
      <t>)</t>
    </r>
  </si>
  <si>
    <t>Figure 8E.</t>
  </si>
  <si>
    <t>individual datapoints (LC-ICP-MS)</t>
  </si>
  <si>
    <t>1 min</t>
  </si>
  <si>
    <t>0 min</t>
  </si>
  <si>
    <t>5 min</t>
  </si>
  <si>
    <t>15 min</t>
  </si>
  <si>
    <t>30 min</t>
  </si>
  <si>
    <t>60 min</t>
  </si>
  <si>
    <t>Figure 9C.</t>
  </si>
  <si>
    <t>liver - average with standard deviation (ICP-MS)</t>
  </si>
  <si>
    <t>plasma - individual datapoints (ICP-MS)</t>
  </si>
  <si>
    <t>liver - individual datapoints (ICP-MS)</t>
  </si>
  <si>
    <t>liver - individual datapoints (LC-MS/MS)</t>
  </si>
  <si>
    <t>liver - average with standard deviation (LC-MS)</t>
  </si>
  <si>
    <r>
      <t>Tm conc.</t>
    </r>
    <r>
      <rPr>
        <sz val="11"/>
        <color theme="1"/>
        <rFont val="Calibri"/>
        <family val="2"/>
        <charset val="238"/>
        <scheme val="minor"/>
      </rPr>
      <t>, µg × L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</si>
  <si>
    <r>
      <t>Yb conc.</t>
    </r>
    <r>
      <rPr>
        <sz val="11"/>
        <color theme="1"/>
        <rFont val="Calibri"/>
        <family val="2"/>
        <charset val="238"/>
        <scheme val="minor"/>
      </rPr>
      <t>, µg × L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</si>
  <si>
    <r>
      <t>Lu conc.</t>
    </r>
    <r>
      <rPr>
        <sz val="11"/>
        <color theme="1"/>
        <rFont val="Calibri"/>
        <family val="2"/>
        <charset val="238"/>
        <scheme val="minor"/>
      </rPr>
      <t>, µg × L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</si>
  <si>
    <t>plasma - average with standard deviation (ICP-MS)</t>
  </si>
  <si>
    <r>
      <t>Each plasma uptake experiment and liver uptake experiment (</t>
    </r>
    <r>
      <rPr>
        <b/>
        <sz val="11"/>
        <color theme="1"/>
        <rFont val="Calibri"/>
        <family val="2"/>
        <charset val="238"/>
        <scheme val="minor"/>
      </rPr>
      <t>caudate lobe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family val="2"/>
        <charset val="238"/>
        <scheme val="minor"/>
      </rPr>
      <t>left lateral lobe</t>
    </r>
    <r>
      <rPr>
        <sz val="11"/>
        <color theme="1"/>
        <rFont val="Calibri"/>
        <family val="2"/>
        <scheme val="minor"/>
      </rPr>
      <t>) was performed in triplicate, so the data represents biological (not technical) replicates.</t>
    </r>
  </si>
  <si>
    <t>Primary data used to construct figures in the supplementary information</t>
  </si>
  <si>
    <r>
      <t>Supplementary Fig 3. Effect of L</t>
    </r>
    <r>
      <rPr>
        <b/>
        <vertAlign val="superscript"/>
        <sz val="18"/>
        <color theme="1"/>
        <rFont val="Calibri"/>
        <family val="2"/>
        <charset val="238"/>
        <scheme val="minor"/>
      </rPr>
      <t>1</t>
    </r>
    <r>
      <rPr>
        <b/>
        <sz val="18"/>
        <color theme="1"/>
        <rFont val="Calibri"/>
        <family val="2"/>
        <charset val="238"/>
        <scheme val="minor"/>
      </rPr>
      <t xml:space="preserve"> substitution on Ln</t>
    </r>
    <r>
      <rPr>
        <b/>
        <vertAlign val="superscript"/>
        <sz val="18"/>
        <color theme="1"/>
        <rFont val="Calibri"/>
        <family val="2"/>
        <charset val="238"/>
        <scheme val="minor"/>
      </rPr>
      <t>III</t>
    </r>
    <r>
      <rPr>
        <b/>
        <sz val="18"/>
        <color theme="1"/>
        <rFont val="Calibri"/>
        <family val="2"/>
        <charset val="238"/>
        <scheme val="minor"/>
      </rPr>
      <t xml:space="preserve"> ClickZip.</t>
    </r>
  </si>
  <si>
    <t>Supp. Fig. 3A.</t>
  </si>
  <si>
    <t>Supp. Fig. 3B.</t>
  </si>
  <si>
    <r>
      <t>[Ln(L</t>
    </r>
    <r>
      <rPr>
        <b/>
        <vertAlign val="superscript"/>
        <sz val="11"/>
        <rFont val="Calibri"/>
        <family val="2"/>
        <charset val="238"/>
        <scheme val="minor"/>
      </rPr>
      <t>1</t>
    </r>
    <r>
      <rPr>
        <b/>
        <sz val="11"/>
        <rFont val="Calibri"/>
        <family val="2"/>
        <scheme val="minor"/>
      </rPr>
      <t>)]</t>
    </r>
  </si>
  <si>
    <r>
      <t>L</t>
    </r>
    <r>
      <rPr>
        <b/>
        <vertAlign val="superscript"/>
        <sz val="11"/>
        <rFont val="Calibri"/>
        <family val="2"/>
        <scheme val="minor"/>
      </rPr>
      <t>1</t>
    </r>
  </si>
  <si>
    <r>
      <rPr>
        <b/>
        <i/>
        <sz val="11"/>
        <rFont val="Calibri"/>
        <family val="2"/>
        <scheme val="minor"/>
      </rPr>
      <t>1,5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L</t>
    </r>
    <r>
      <rPr>
        <b/>
        <vertAlign val="superscript"/>
        <sz val="11"/>
        <rFont val="Calibri"/>
        <family val="2"/>
        <scheme val="minor"/>
      </rPr>
      <t>1</t>
    </r>
  </si>
  <si>
    <r>
      <rPr>
        <b/>
        <i/>
        <sz val="11"/>
        <rFont val="Calibri"/>
        <family val="2"/>
        <scheme val="minor"/>
      </rPr>
      <t>1,4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L</t>
    </r>
    <r>
      <rPr>
        <b/>
        <vertAlign val="superscript"/>
        <sz val="11"/>
        <rFont val="Calibri"/>
        <family val="2"/>
        <scheme val="minor"/>
      </rPr>
      <t>1</t>
    </r>
  </si>
  <si>
    <r>
      <t>L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>-MOPS</t>
    </r>
  </si>
  <si>
    <t>Supp. Fig. 3C.</t>
  </si>
  <si>
    <r>
      <t>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scheme val="minor"/>
      </rPr>
      <t>CPh{Ca}</t>
    </r>
  </si>
  <si>
    <r>
      <t>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scheme val="minor"/>
      </rPr>
      <t>CPh{Ln}</t>
    </r>
  </si>
  <si>
    <r>
      <t>[Ln(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scheme val="minor"/>
      </rPr>
      <t>CPhL</t>
    </r>
    <r>
      <rPr>
        <b/>
        <vertAlign val="superscript"/>
        <sz val="11"/>
        <rFont val="Calibri"/>
        <family val="2"/>
        <charset val="238"/>
        <scheme val="minor"/>
      </rPr>
      <t>1</t>
    </r>
    <r>
      <rPr>
        <b/>
        <sz val="11"/>
        <rFont val="Calibri"/>
        <family val="2"/>
        <scheme val="minor"/>
      </rPr>
      <t>)]</t>
    </r>
  </si>
  <si>
    <r>
      <t>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scheme val="minor"/>
      </rPr>
      <t>CPhL</t>
    </r>
    <r>
      <rPr>
        <b/>
        <vertAlign val="superscript"/>
        <sz val="11"/>
        <rFont val="Calibri"/>
        <family val="2"/>
        <scheme val="minor"/>
      </rPr>
      <t>1</t>
    </r>
  </si>
  <si>
    <r>
      <rPr>
        <b/>
        <i/>
        <sz val="11"/>
        <rFont val="Calibri"/>
        <family val="2"/>
        <scheme val="minor"/>
      </rPr>
      <t>1,5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scheme val="minor"/>
      </rPr>
      <t>CPhL</t>
    </r>
    <r>
      <rPr>
        <b/>
        <vertAlign val="superscript"/>
        <sz val="11"/>
        <rFont val="Calibri"/>
        <family val="2"/>
        <scheme val="minor"/>
      </rPr>
      <t>1</t>
    </r>
  </si>
  <si>
    <r>
      <rPr>
        <b/>
        <i/>
        <sz val="11"/>
        <rFont val="Calibri"/>
        <family val="2"/>
        <scheme val="minor"/>
      </rPr>
      <t>1,4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scheme val="minor"/>
      </rPr>
      <t>CPhL</t>
    </r>
    <r>
      <rPr>
        <b/>
        <vertAlign val="superscript"/>
        <sz val="11"/>
        <rFont val="Calibri"/>
        <family val="2"/>
        <scheme val="minor"/>
      </rPr>
      <t>1</t>
    </r>
  </si>
  <si>
    <r>
      <t>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scheme val="minor"/>
      </rPr>
      <t>CPhL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>-MOPS</t>
    </r>
  </si>
  <si>
    <t>Supp. Fig. 3D.</t>
  </si>
  <si>
    <t>Cl{Ln}</t>
  </si>
  <si>
    <t>Cl{Ca}</t>
  </si>
  <si>
    <r>
      <t>[Ln(ClL</t>
    </r>
    <r>
      <rPr>
        <b/>
        <vertAlign val="superscript"/>
        <sz val="11"/>
        <rFont val="Calibri"/>
        <family val="2"/>
        <charset val="238"/>
        <scheme val="minor"/>
      </rPr>
      <t>1</t>
    </r>
    <r>
      <rPr>
        <b/>
        <sz val="11"/>
        <rFont val="Calibri"/>
        <family val="2"/>
        <scheme val="minor"/>
      </rPr>
      <t>)]</t>
    </r>
  </si>
  <si>
    <r>
      <t>ClL</t>
    </r>
    <r>
      <rPr>
        <b/>
        <vertAlign val="superscript"/>
        <sz val="11"/>
        <rFont val="Calibri"/>
        <family val="2"/>
        <scheme val="minor"/>
      </rPr>
      <t>1</t>
    </r>
  </si>
  <si>
    <r>
      <rPr>
        <b/>
        <i/>
        <sz val="11"/>
        <rFont val="Calibri"/>
        <family val="2"/>
        <scheme val="minor"/>
      </rPr>
      <t>1,5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ClL</t>
    </r>
    <r>
      <rPr>
        <b/>
        <vertAlign val="superscript"/>
        <sz val="11"/>
        <rFont val="Calibri"/>
        <family val="2"/>
        <scheme val="minor"/>
      </rPr>
      <t>1</t>
    </r>
  </si>
  <si>
    <r>
      <rPr>
        <b/>
        <i/>
        <sz val="11"/>
        <rFont val="Calibri"/>
        <family val="2"/>
        <scheme val="minor"/>
      </rPr>
      <t>1,4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ClL</t>
    </r>
    <r>
      <rPr>
        <b/>
        <vertAlign val="superscript"/>
        <sz val="11"/>
        <rFont val="Calibri"/>
        <family val="2"/>
        <scheme val="minor"/>
      </rPr>
      <t>1</t>
    </r>
  </si>
  <si>
    <r>
      <t>ClL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scheme val="minor"/>
      </rPr>
      <t>-MOPS</t>
    </r>
  </si>
  <si>
    <t>I</t>
  </si>
  <si>
    <t>II</t>
  </si>
  <si>
    <t>III</t>
  </si>
  <si>
    <t>IV</t>
  </si>
  <si>
    <t>V</t>
  </si>
  <si>
    <t>Supp. Fig. 4.</t>
  </si>
  <si>
    <t>abundance, %</t>
  </si>
  <si>
    <t>Supp. Fig. 5A.</t>
  </si>
  <si>
    <t>Supp. Fig. 5B.</t>
  </si>
  <si>
    <t>Supp. Fig. 5C.</t>
  </si>
  <si>
    <t>Supp. Fig. 9A.</t>
  </si>
  <si>
    <t>Supp. Fig. 9B.</t>
  </si>
  <si>
    <t>abundance - 1 day, %</t>
  </si>
  <si>
    <t>Supplementary Fig 9. Formation of empty cages.</t>
  </si>
  <si>
    <r>
      <t>Supplementary Fig 5. Effect of absolute concentration on Lu</t>
    </r>
    <r>
      <rPr>
        <b/>
        <vertAlign val="superscript"/>
        <sz val="18"/>
        <color theme="1"/>
        <rFont val="Calibri"/>
        <family val="2"/>
        <charset val="238"/>
        <scheme val="minor"/>
      </rPr>
      <t>III</t>
    </r>
    <r>
      <rPr>
        <b/>
        <sz val="18"/>
        <color theme="1"/>
        <rFont val="Calibri"/>
        <family val="2"/>
        <charset val="238"/>
        <scheme val="minor"/>
      </rPr>
      <t xml:space="preserve"> ClickZip.</t>
    </r>
  </si>
  <si>
    <r>
      <t>Supplementary Fig 4. Stability of ClickZip ligands demonstrated on PhL</t>
    </r>
    <r>
      <rPr>
        <b/>
        <vertAlign val="superscript"/>
        <sz val="18"/>
        <color theme="1"/>
        <rFont val="Calibri"/>
        <family val="2"/>
        <charset val="238"/>
        <scheme val="minor"/>
      </rPr>
      <t>1</t>
    </r>
    <r>
      <rPr>
        <b/>
        <sz val="18"/>
        <color theme="1"/>
        <rFont val="Calibri"/>
        <family val="2"/>
        <charset val="238"/>
        <scheme val="minor"/>
      </rPr>
      <t>.</t>
    </r>
  </si>
  <si>
    <t>Supplementary Fig 11. Direct Complexation.</t>
  </si>
  <si>
    <t>Supp. Fig. 11A.</t>
  </si>
  <si>
    <r>
      <t>Ca</t>
    </r>
    <r>
      <rPr>
        <vertAlign val="superscript"/>
        <sz val="11"/>
        <rFont val="Calibri"/>
        <family val="2"/>
        <scheme val="minor"/>
      </rPr>
      <t>II</t>
    </r>
  </si>
  <si>
    <r>
      <rPr>
        <b/>
        <i/>
        <sz val="11"/>
        <rFont val="Calibri"/>
        <family val="2"/>
        <scheme val="minor"/>
      </rPr>
      <t>1,4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[Ca(PhL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charset val="238"/>
        <scheme val="minor"/>
      </rPr>
      <t>)]</t>
    </r>
  </si>
  <si>
    <t>Supp. Fig. 11B.</t>
  </si>
  <si>
    <t>Supplementary Fig 15. Kinetic Inertness.</t>
  </si>
  <si>
    <t>Supp. Fig. 15A.</t>
  </si>
  <si>
    <r>
      <t>[La(NO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BnDOTA)]</t>
    </r>
  </si>
  <si>
    <r>
      <rPr>
        <b/>
        <i/>
        <sz val="11"/>
        <rFont val="Calibri"/>
        <family val="2"/>
        <charset val="238"/>
        <scheme val="minor"/>
      </rPr>
      <t>1,4/1,4</t>
    </r>
    <r>
      <rPr>
        <b/>
        <sz val="11"/>
        <rFont val="Calibri"/>
        <family val="2"/>
        <charset val="238"/>
        <scheme val="minor"/>
      </rPr>
      <t>-</t>
    </r>
    <r>
      <rPr>
        <b/>
        <i/>
        <sz val="11"/>
        <rFont val="Calibri"/>
        <family val="2"/>
        <charset val="238"/>
        <scheme val="minor"/>
      </rPr>
      <t>cz</t>
    </r>
    <r>
      <rPr>
        <b/>
        <sz val="11"/>
        <rFont val="Calibri"/>
        <family val="2"/>
        <charset val="238"/>
        <scheme val="minor"/>
      </rPr>
      <t>-[Ln(PhL</t>
    </r>
    <r>
      <rPr>
        <b/>
        <vertAlign val="superscript"/>
        <sz val="11"/>
        <rFont val="Calibri"/>
        <family val="2"/>
        <charset val="238"/>
        <scheme val="minor"/>
      </rPr>
      <t>1</t>
    </r>
    <r>
      <rPr>
        <b/>
        <sz val="11"/>
        <rFont val="Calibri"/>
        <family val="2"/>
        <charset val="238"/>
        <scheme val="minor"/>
      </rPr>
      <t>)]</t>
    </r>
    <r>
      <rPr>
        <b/>
        <vertAlign val="subscript"/>
        <sz val="11"/>
        <rFont val="Calibri"/>
        <family val="2"/>
        <charset val="238"/>
        <scheme val="minor"/>
      </rPr>
      <t>2</t>
    </r>
  </si>
  <si>
    <r>
      <rPr>
        <b/>
        <i/>
        <sz val="11"/>
        <rFont val="Calibri"/>
        <family val="2"/>
        <charset val="238"/>
        <scheme val="minor"/>
      </rPr>
      <t>1,4/1,4</t>
    </r>
    <r>
      <rPr>
        <b/>
        <sz val="11"/>
        <rFont val="Calibri"/>
        <family val="2"/>
        <charset val="238"/>
        <scheme val="minor"/>
      </rPr>
      <t>-</t>
    </r>
    <r>
      <rPr>
        <b/>
        <i/>
        <sz val="11"/>
        <rFont val="Calibri"/>
        <family val="2"/>
        <charset val="238"/>
        <scheme val="minor"/>
      </rPr>
      <t>cz</t>
    </r>
    <r>
      <rPr>
        <b/>
        <sz val="11"/>
        <rFont val="Calibri"/>
        <family val="2"/>
        <charset val="238"/>
        <scheme val="minor"/>
      </rPr>
      <t>-[Ln</t>
    </r>
    <r>
      <rPr>
        <b/>
        <vertAlign val="subscript"/>
        <sz val="11"/>
        <rFont val="Calibri"/>
        <family val="2"/>
        <charset val="238"/>
      </rPr>
      <t>½</t>
    </r>
    <r>
      <rPr>
        <b/>
        <sz val="11"/>
        <rFont val="Calibri"/>
        <family val="2"/>
        <charset val="238"/>
        <scheme val="minor"/>
      </rPr>
      <t>(PhL</t>
    </r>
    <r>
      <rPr>
        <b/>
        <vertAlign val="superscript"/>
        <sz val="11"/>
        <rFont val="Calibri"/>
        <family val="2"/>
        <charset val="238"/>
        <scheme val="minor"/>
      </rPr>
      <t>1</t>
    </r>
    <r>
      <rPr>
        <b/>
        <sz val="11"/>
        <rFont val="Calibri"/>
        <family val="2"/>
        <charset val="238"/>
        <scheme val="minor"/>
      </rPr>
      <t>)]</t>
    </r>
    <r>
      <rPr>
        <b/>
        <vertAlign val="subscript"/>
        <sz val="11"/>
        <rFont val="Calibri"/>
        <family val="2"/>
        <charset val="238"/>
        <scheme val="minor"/>
      </rPr>
      <t>2</t>
    </r>
  </si>
  <si>
    <t>Ph{Y}</t>
  </si>
  <si>
    <r>
      <rPr>
        <i/>
        <sz val="11"/>
        <rFont val="Calibri"/>
        <family val="2"/>
        <charset val="238"/>
        <scheme val="minor"/>
      </rPr>
      <t>1,4/1,4</t>
    </r>
    <r>
      <rPr>
        <sz val="11"/>
        <rFont val="Calibri"/>
        <family val="2"/>
        <charset val="238"/>
        <scheme val="minor"/>
      </rPr>
      <t>-</t>
    </r>
    <r>
      <rPr>
        <i/>
        <sz val="11"/>
        <rFont val="Calibri"/>
        <family val="2"/>
        <charset val="238"/>
        <scheme val="minor"/>
      </rPr>
      <t>cz</t>
    </r>
    <r>
      <rPr>
        <sz val="11"/>
        <rFont val="Calibri"/>
        <family val="2"/>
        <charset val="238"/>
        <scheme val="minor"/>
      </rPr>
      <t>-[La(PhL</t>
    </r>
    <r>
      <rPr>
        <vertAlign val="superscript"/>
        <sz val="11"/>
        <rFont val="Calibri"/>
        <family val="2"/>
        <charset val="238"/>
        <scheme val="minor"/>
      </rPr>
      <t>1</t>
    </r>
    <r>
      <rPr>
        <sz val="11"/>
        <rFont val="Calibri"/>
        <family val="2"/>
        <charset val="238"/>
        <scheme val="minor"/>
      </rPr>
      <t>)]</t>
    </r>
    <r>
      <rPr>
        <vertAlign val="subscript"/>
        <sz val="11"/>
        <rFont val="Calibri"/>
        <family val="2"/>
        <charset val="238"/>
        <scheme val="minor"/>
      </rPr>
      <t>2</t>
    </r>
  </si>
  <si>
    <r>
      <rPr>
        <i/>
        <sz val="11"/>
        <rFont val="Calibri"/>
        <family val="2"/>
        <charset val="238"/>
        <scheme val="minor"/>
      </rPr>
      <t>1,4/1,4</t>
    </r>
    <r>
      <rPr>
        <sz val="11"/>
        <rFont val="Calibri"/>
        <family val="2"/>
        <charset val="238"/>
        <scheme val="minor"/>
      </rPr>
      <t>-</t>
    </r>
    <r>
      <rPr>
        <i/>
        <sz val="11"/>
        <rFont val="Calibri"/>
        <family val="2"/>
        <charset val="238"/>
        <scheme val="minor"/>
      </rPr>
      <t>cz</t>
    </r>
    <r>
      <rPr>
        <sz val="11"/>
        <rFont val="Calibri"/>
        <family val="2"/>
        <charset val="238"/>
        <scheme val="minor"/>
      </rPr>
      <t>-[Lu(PhL</t>
    </r>
    <r>
      <rPr>
        <vertAlign val="superscript"/>
        <sz val="11"/>
        <rFont val="Calibri"/>
        <family val="2"/>
        <charset val="238"/>
        <scheme val="minor"/>
      </rPr>
      <t>1</t>
    </r>
    <r>
      <rPr>
        <sz val="11"/>
        <rFont val="Calibri"/>
        <family val="2"/>
        <charset val="238"/>
        <scheme val="minor"/>
      </rPr>
      <t>)]</t>
    </r>
    <r>
      <rPr>
        <vertAlign val="subscript"/>
        <sz val="11"/>
        <rFont val="Calibri"/>
        <family val="2"/>
        <charset val="238"/>
        <scheme val="minor"/>
      </rPr>
      <t>2</t>
    </r>
  </si>
  <si>
    <t>abundance - 1 day, % (0.1 M HCl, 25 °C)</t>
  </si>
  <si>
    <t>Supp. Fig. 15C.</t>
  </si>
  <si>
    <t>Supp. Fig. 15B.</t>
  </si>
  <si>
    <t>abundance - 1 week, % (0.1 M HCl, 25 °C)</t>
  </si>
  <si>
    <t>Supp. Fig. 15D.</t>
  </si>
  <si>
    <t>abundance - 1 month, % (0.1 M HCl, 25 °C)</t>
  </si>
  <si>
    <t>Supplementary Fig 16. Kinetic Inertness.</t>
  </si>
  <si>
    <t>Supp. Fig. 16A.</t>
  </si>
  <si>
    <t>Supp. Fig. 16B.</t>
  </si>
  <si>
    <t>Supp. Fig. 16C.</t>
  </si>
  <si>
    <t>Supp. Fig. 16D.</t>
  </si>
  <si>
    <t>abundance - 1 day, % (0.1 M HCl, 80 °C)</t>
  </si>
  <si>
    <t>abundance - 1 week, % (0.1 M HCl, 80 °C)</t>
  </si>
  <si>
    <t>abundance - 1 month, % (0.1 M HCl, 80 °C)</t>
  </si>
  <si>
    <t>Supplementary Fig 17. Kinetic Inertness.</t>
  </si>
  <si>
    <t>Supp. Fig. 17A.</t>
  </si>
  <si>
    <t>Supp. Fig. 17B.</t>
  </si>
  <si>
    <t>Supp. Fig. 17C.</t>
  </si>
  <si>
    <t>Supp. Fig. 17D.</t>
  </si>
  <si>
    <t>abundance - 1 month, % (1.0 M HCl, 80 °C)</t>
  </si>
  <si>
    <t>abundance - 1 week, % (1.0 M HCl, 80 °C)</t>
  </si>
  <si>
    <t>abundance - 1 day, % (1.0 M HCl, 80 °C)</t>
  </si>
  <si>
    <t>Supplementary Fig 18. Kinetic Inertness.</t>
  </si>
  <si>
    <t>Supp. Fig. 18A.</t>
  </si>
  <si>
    <t>Supp. Fig. 18B.</t>
  </si>
  <si>
    <t>Supp. Fig. 18C.</t>
  </si>
  <si>
    <t>Supp. Fig. 18D.</t>
  </si>
  <si>
    <t>Supp. Fig. 19A.</t>
  </si>
  <si>
    <r>
      <rPr>
        <b/>
        <i/>
        <sz val="11"/>
        <rFont val="Calibri"/>
        <family val="2"/>
        <scheme val="minor"/>
      </rPr>
      <t>1,5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[Cu(PhL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charset val="238"/>
        <scheme val="minor"/>
      </rPr>
      <t>)]</t>
    </r>
  </si>
  <si>
    <t>Supplementary Fig 19. Transmetallation.</t>
  </si>
  <si>
    <t>Supp. Fig. 19B.</t>
  </si>
  <si>
    <r>
      <rPr>
        <b/>
        <i/>
        <sz val="11"/>
        <rFont val="Calibri"/>
        <family val="2"/>
        <scheme val="minor"/>
      </rPr>
      <t>1,5</t>
    </r>
    <r>
      <rPr>
        <b/>
        <sz val="11"/>
        <rFont val="Calibri"/>
        <family val="2"/>
        <scheme val="minor"/>
      </rPr>
      <t>-</t>
    </r>
    <r>
      <rPr>
        <b/>
        <i/>
        <sz val="11"/>
        <rFont val="Calibri"/>
        <family val="2"/>
        <scheme val="minor"/>
      </rPr>
      <t>cz</t>
    </r>
    <r>
      <rPr>
        <b/>
        <sz val="11"/>
        <rFont val="Calibri"/>
        <family val="2"/>
        <scheme val="minor"/>
      </rPr>
      <t>-[Zn(PhL</t>
    </r>
    <r>
      <rPr>
        <b/>
        <vertAlign val="superscript"/>
        <sz val="11"/>
        <rFont val="Calibri"/>
        <family val="2"/>
        <scheme val="minor"/>
      </rPr>
      <t>1</t>
    </r>
    <r>
      <rPr>
        <b/>
        <sz val="11"/>
        <rFont val="Calibri"/>
        <family val="2"/>
        <charset val="238"/>
        <scheme val="minor"/>
      </rPr>
      <t>)]</t>
    </r>
  </si>
  <si>
    <t>Supplementary Fig 24. Acid hydrolysis of model hexapeptides with ClickZip tags.</t>
  </si>
  <si>
    <t>Supp. Fig. 24A.</t>
  </si>
  <si>
    <t>Supp. Fig. 24B.</t>
  </si>
  <si>
    <t>Supp. Fig. 24C.</t>
  </si>
  <si>
    <t>Supp. Fig. 22B.</t>
  </si>
  <si>
    <t>epimer A</t>
  </si>
  <si>
    <t>epimer B</t>
  </si>
  <si>
    <t>Supplementary Fig 22. ClickZip chirality inversion (Δδδδδ ↔ Λλλλλ).</t>
  </si>
  <si>
    <t>Supplementary Fig 20. Isostructurality of Ph{Ln} in solid state.</t>
  </si>
  <si>
    <t>average length, Å</t>
  </si>
  <si>
    <t>avg. length of upper coord. bonds</t>
  </si>
  <si>
    <t>avg. size of upper part of the cavity</t>
  </si>
  <si>
    <t>avg. size of lower part of the cavity</t>
  </si>
  <si>
    <t>avg. length of lower coord. bonds</t>
  </si>
  <si>
    <r>
      <t>Supplementary Fig 25. LC-MS (single quadrupole) quantification of HO</t>
    </r>
    <r>
      <rPr>
        <b/>
        <vertAlign val="subscript"/>
        <sz val="18"/>
        <color theme="1"/>
        <rFont val="Calibri"/>
        <family val="2"/>
        <charset val="238"/>
        <scheme val="minor"/>
      </rPr>
      <t>2</t>
    </r>
    <r>
      <rPr>
        <b/>
        <sz val="18"/>
        <color theme="1"/>
        <rFont val="Calibri"/>
        <family val="2"/>
        <charset val="238"/>
        <scheme val="minor"/>
      </rPr>
      <t>CPh{Ln} tags.</t>
    </r>
  </si>
  <si>
    <t>Supp. Fig. 25A.</t>
  </si>
  <si>
    <t>peak area - UV detection</t>
  </si>
  <si>
    <t>Supp. Fig. 25B.</t>
  </si>
  <si>
    <t>Sum of chelates</t>
  </si>
  <si>
    <r>
      <t>HO</t>
    </r>
    <r>
      <rPr>
        <b/>
        <vertAlign val="subscript"/>
        <sz val="11"/>
        <rFont val="Calibri"/>
        <family val="2"/>
        <charset val="238"/>
        <scheme val="minor"/>
      </rPr>
      <t>2</t>
    </r>
    <r>
      <rPr>
        <b/>
        <sz val="11"/>
        <rFont val="Calibri"/>
        <family val="2"/>
        <charset val="238"/>
        <scheme val="minor"/>
      </rPr>
      <t>CPh{Tm}</t>
    </r>
  </si>
  <si>
    <t>peak area - MS detection</t>
  </si>
  <si>
    <t>8.00 µM</t>
  </si>
  <si>
    <t>11.50 µM</t>
  </si>
  <si>
    <t>15.50 µM</t>
  </si>
  <si>
    <t>5.00 µM</t>
  </si>
  <si>
    <t>2.50 µM</t>
  </si>
  <si>
    <r>
      <t xml:space="preserve">0.50 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scheme val="minor"/>
      </rPr>
      <t>M</t>
    </r>
  </si>
  <si>
    <t>0.25 µM</t>
  </si>
  <si>
    <t>1.25 µM</t>
  </si>
  <si>
    <t>5.75 µM</t>
  </si>
  <si>
    <t>7.75 µM</t>
  </si>
  <si>
    <t>4.00 µM</t>
  </si>
  <si>
    <t>0.757 h</t>
  </si>
  <si>
    <t>0.913 h</t>
  </si>
  <si>
    <t>1.220 h</t>
  </si>
  <si>
    <t>1.376 h</t>
  </si>
  <si>
    <t>1.532 h</t>
  </si>
  <si>
    <t>1.735 h</t>
  </si>
  <si>
    <t>1.891 h</t>
  </si>
  <si>
    <t>2.467 h</t>
  </si>
  <si>
    <t>2.641 h</t>
  </si>
  <si>
    <t>2.985 h</t>
  </si>
  <si>
    <t>3.611 h</t>
  </si>
  <si>
    <t>4.238 h</t>
  </si>
  <si>
    <t>4.864 h</t>
  </si>
  <si>
    <t>5.489 h</t>
  </si>
  <si>
    <t>6.704 h</t>
  </si>
  <si>
    <t>7.918 h</t>
  </si>
  <si>
    <t>9.132 h</t>
  </si>
  <si>
    <t>10.346 h</t>
  </si>
  <si>
    <t>11.560 h</t>
  </si>
  <si>
    <t>12.775 h</t>
  </si>
  <si>
    <t>13.988 h</t>
  </si>
  <si>
    <t>17.779 h</t>
  </si>
  <si>
    <t>strata-X-C</t>
  </si>
  <si>
    <t>Supplementary Fig 26. Solid-phase extraction of HO2CPh{Ln} tags.</t>
  </si>
  <si>
    <t>Supp. Fig. 26A.</t>
  </si>
  <si>
    <t>fraction 1</t>
  </si>
  <si>
    <t>fraction 2</t>
  </si>
  <si>
    <t>fraction 4</t>
  </si>
  <si>
    <t>fraction 3</t>
  </si>
  <si>
    <r>
      <t xml:space="preserve"> HO</t>
    </r>
    <r>
      <rPr>
        <i/>
        <vertAlign val="subscript"/>
        <sz val="11"/>
        <color theme="1"/>
        <rFont val="Calibri"/>
        <family val="2"/>
        <charset val="238"/>
        <scheme val="minor"/>
      </rPr>
      <t>2</t>
    </r>
    <r>
      <rPr>
        <i/>
        <sz val="11"/>
        <color theme="1"/>
        <rFont val="Calibri"/>
        <family val="2"/>
        <charset val="238"/>
        <scheme val="minor"/>
      </rPr>
      <t>CPh{Tm} - recovery, %</t>
    </r>
  </si>
  <si>
    <t>strata-X-CW</t>
  </si>
  <si>
    <t>sep-pak tC18</t>
  </si>
  <si>
    <t>sep-pak C18</t>
  </si>
  <si>
    <t>chr...bond C18 ec</t>
  </si>
  <si>
    <t>chr...bond HR-X</t>
  </si>
  <si>
    <t>Supp. Fig. 26B.</t>
  </si>
  <si>
    <t>strata-X</t>
  </si>
  <si>
    <r>
      <t>Supplementary Fig 27. Quantification of HO</t>
    </r>
    <r>
      <rPr>
        <b/>
        <vertAlign val="subscript"/>
        <sz val="18"/>
        <color theme="1"/>
        <rFont val="Calibri"/>
        <family val="2"/>
        <charset val="238"/>
        <scheme val="minor"/>
      </rPr>
      <t>2</t>
    </r>
    <r>
      <rPr>
        <b/>
        <sz val="18"/>
        <color theme="1"/>
        <rFont val="Calibri"/>
        <family val="2"/>
        <charset val="238"/>
        <scheme val="minor"/>
      </rPr>
      <t>CPh{Ln} using LC-MS/MS.</t>
    </r>
  </si>
  <si>
    <t>Supp. Fig. 27A.</t>
  </si>
  <si>
    <t>pH = 0</t>
  </si>
  <si>
    <t>pH = 1</t>
  </si>
  <si>
    <t>pH = 2.2</t>
  </si>
  <si>
    <t>pH = 3.0</t>
  </si>
  <si>
    <t>pH = 3.8</t>
  </si>
  <si>
    <t>pH = 4.6</t>
  </si>
  <si>
    <t>pH = 5.4</t>
  </si>
  <si>
    <t>pH = 6.2</t>
  </si>
  <si>
    <t>pH = 8.6</t>
  </si>
  <si>
    <t>pH = 7.0</t>
  </si>
  <si>
    <t>pH = 9.4</t>
  </si>
  <si>
    <t>pH = 10.2</t>
  </si>
  <si>
    <r>
      <t>Li</t>
    </r>
    <r>
      <rPr>
        <vertAlign val="superscript"/>
        <sz val="11"/>
        <rFont val="Calibri"/>
        <family val="2"/>
        <charset val="238"/>
        <scheme val="minor"/>
      </rPr>
      <t>I</t>
    </r>
  </si>
  <si>
    <r>
      <t>Na</t>
    </r>
    <r>
      <rPr>
        <vertAlign val="superscript"/>
        <sz val="11"/>
        <rFont val="Calibri"/>
        <family val="2"/>
        <charset val="238"/>
        <scheme val="minor"/>
      </rPr>
      <t>I</t>
    </r>
  </si>
  <si>
    <r>
      <t>K</t>
    </r>
    <r>
      <rPr>
        <vertAlign val="superscript"/>
        <sz val="11"/>
        <rFont val="Calibri"/>
        <family val="2"/>
        <charset val="238"/>
        <scheme val="minor"/>
      </rPr>
      <t>I</t>
    </r>
  </si>
  <si>
    <r>
      <t>Rb</t>
    </r>
    <r>
      <rPr>
        <vertAlign val="superscript"/>
        <sz val="11"/>
        <rFont val="Calibri"/>
        <family val="2"/>
        <charset val="238"/>
        <scheme val="minor"/>
      </rPr>
      <t>I</t>
    </r>
  </si>
  <si>
    <r>
      <t>Cs</t>
    </r>
    <r>
      <rPr>
        <vertAlign val="superscript"/>
        <sz val="11"/>
        <rFont val="Calibri"/>
        <family val="2"/>
        <charset val="238"/>
        <scheme val="minor"/>
      </rPr>
      <t>I</t>
    </r>
  </si>
  <si>
    <t>Ø</t>
  </si>
  <si>
    <t>no SPE column</t>
  </si>
  <si>
    <t>average</t>
  </si>
  <si>
    <t>Supp. Fig. 27B.</t>
  </si>
  <si>
    <t>Strata-X</t>
  </si>
  <si>
    <r>
      <t>Each experiment (</t>
    </r>
    <r>
      <rPr>
        <b/>
        <sz val="11"/>
        <color theme="1"/>
        <rFont val="Calibri"/>
        <family val="2"/>
        <charset val="238"/>
        <scheme val="minor"/>
      </rPr>
      <t>I-III</t>
    </r>
    <r>
      <rPr>
        <sz val="11"/>
        <color theme="1"/>
        <rFont val="Calibri"/>
        <family val="2"/>
        <scheme val="minor"/>
      </rPr>
      <t>) was performed in duplicate (biological replicate), and each was measured three times using LC-MS/MS (technical replicates)</t>
    </r>
  </si>
  <si>
    <t>Supp. Fig. 27C.</t>
  </si>
  <si>
    <t>Strata-X-C</t>
  </si>
  <si>
    <t>abundance, % (Ln = Lu, n = 0, 1 M HCl)</t>
  </si>
  <si>
    <t>abundance, % (Ln = Y, n = 0, 1 M HCl)</t>
  </si>
  <si>
    <t>abundance, % (Ln = Lu, n = 0, 2 M HCl)</t>
  </si>
  <si>
    <t>abundance, % (Ln = Y, n = 0, 2 M HCl)</t>
  </si>
  <si>
    <t>abundance, % (Ln = Lu, n = 0, 3 M HCl)</t>
  </si>
  <si>
    <t>abundance, % (Ln = Y, n = 0, 3 M HCl)</t>
  </si>
  <si>
    <t>abundance, % (Ln = Lu, n = 1, 1 M HCl)</t>
  </si>
  <si>
    <t>abundance, % (Ln = Tm, n = 1, 1 M HCl)</t>
  </si>
  <si>
    <t>abundance, % (Ln = Lu, n = 1, 2 M HCl)</t>
  </si>
  <si>
    <t>abundance, % (Ln = Tm, n = 1, 2 M HCl)</t>
  </si>
  <si>
    <t>abundance, % (Ln = Lu, n = 1, 3 M HCl)</t>
  </si>
  <si>
    <t>abundance, % (Ln = Tm, n = 1, 3 M HCl)</t>
  </si>
  <si>
    <t>Supp. Fig. 20A.</t>
  </si>
  <si>
    <t>Supp. Fig. 20B.</t>
  </si>
  <si>
    <t>Supp. Fig. 20C.</t>
  </si>
  <si>
    <t>Supp. Fig. 20D.</t>
  </si>
  <si>
    <t>Number of families</t>
  </si>
  <si>
    <t>Number of comparisons per family</t>
  </si>
  <si>
    <t>Alpha</t>
  </si>
  <si>
    <t>Bonferroni's multiple comparisons test</t>
  </si>
  <si>
    <t>Mean Diff,</t>
  </si>
  <si>
    <t>95,00% CI of diff,</t>
  </si>
  <si>
    <t>Significant?</t>
  </si>
  <si>
    <t>Summary</t>
  </si>
  <si>
    <t>Adjusted P Value</t>
  </si>
  <si>
    <t>Tm vs. Yb</t>
  </si>
  <si>
    <t>-3,431 to 3,033</t>
  </si>
  <si>
    <t>No</t>
  </si>
  <si>
    <t>ns</t>
  </si>
  <si>
    <t>&gt;0,9999</t>
  </si>
  <si>
    <t>A-B</t>
  </si>
  <si>
    <t>Tm vs. Lu</t>
  </si>
  <si>
    <t>-2,443 to 4,021</t>
  </si>
  <si>
    <t>A-C</t>
  </si>
  <si>
    <t>Yb vs. Lu</t>
  </si>
  <si>
    <t>-2,244 to 4,220</t>
  </si>
  <si>
    <t>B-C</t>
  </si>
  <si>
    <t>Test details</t>
  </si>
  <si>
    <t>Mean 1</t>
  </si>
  <si>
    <t>Mean 2</t>
  </si>
  <si>
    <t>SE of diff,</t>
  </si>
  <si>
    <t>n1</t>
  </si>
  <si>
    <t>n2</t>
  </si>
  <si>
    <t>t</t>
  </si>
  <si>
    <t>DF</t>
  </si>
  <si>
    <t>-2,631 to 1,773</t>
  </si>
  <si>
    <t>-1,547 to 2,857</t>
  </si>
  <si>
    <t>-1,118 to 3,286</t>
  </si>
  <si>
    <t>Caudate lobe</t>
  </si>
  <si>
    <t>Ordinary one way ANOVA (mulitple comparison test)</t>
  </si>
  <si>
    <t>Left lateral lobe</t>
  </si>
  <si>
    <t>Performed using GraphPad Prism software (version 8.4.3.). *ns = not significant.</t>
  </si>
  <si>
    <r>
      <t>Tm conc.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sz val="11"/>
        <color theme="1"/>
        <rFont val="Calibri"/>
        <family val="2"/>
        <charset val="238"/>
      </rPr>
      <t>n</t>
    </r>
    <r>
      <rPr>
        <sz val="11"/>
        <color theme="1"/>
        <rFont val="Calibri"/>
        <family val="2"/>
        <charset val="238"/>
        <scheme val="minor"/>
      </rPr>
      <t>g × g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</si>
  <si>
    <r>
      <t>Yb conc.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sz val="11"/>
        <color theme="1"/>
        <rFont val="Calibri"/>
        <family val="2"/>
        <charset val="238"/>
      </rPr>
      <t>n</t>
    </r>
    <r>
      <rPr>
        <sz val="11"/>
        <color theme="1"/>
        <rFont val="Calibri"/>
        <family val="2"/>
        <charset val="238"/>
        <scheme val="minor"/>
      </rPr>
      <t>g × g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</si>
  <si>
    <r>
      <t>Lu conc.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sz val="11"/>
        <color theme="1"/>
        <rFont val="Calibri"/>
        <family val="2"/>
        <charset val="238"/>
      </rPr>
      <t>n</t>
    </r>
    <r>
      <rPr>
        <sz val="11"/>
        <color theme="1"/>
        <rFont val="Calibri"/>
        <family val="2"/>
        <charset val="238"/>
        <scheme val="minor"/>
      </rPr>
      <t>g × g</t>
    </r>
    <r>
      <rPr>
        <vertAlign val="superscript"/>
        <sz val="11"/>
        <color theme="1"/>
        <rFont val="Calibri"/>
        <family val="2"/>
        <charset val="238"/>
        <scheme val="minor"/>
      </rPr>
      <t>−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%"/>
    <numFmt numFmtId="167" formatCode="0.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26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8"/>
      <color theme="1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vertAlign val="superscript"/>
      <sz val="18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b/>
      <vertAlign val="superscript"/>
      <sz val="11"/>
      <name val="Calibri"/>
      <family val="2"/>
      <charset val="238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vertAlign val="subscript"/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vertAlign val="superscript"/>
      <sz val="1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b/>
      <vertAlign val="subscript"/>
      <sz val="1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vertAlign val="subscript"/>
      <sz val="11"/>
      <name val="Calibri"/>
      <family val="2"/>
      <charset val="238"/>
    </font>
    <font>
      <vertAlign val="subscript"/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</font>
    <font>
      <b/>
      <vertAlign val="subscript"/>
      <sz val="18"/>
      <color theme="1"/>
      <name val="Calibri"/>
      <family val="2"/>
      <charset val="238"/>
      <scheme val="minor"/>
    </font>
    <font>
      <i/>
      <vertAlign val="subscript"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i/>
      <sz val="10"/>
      <name val="Arial"/>
      <family val="2"/>
      <charset val="238"/>
    </font>
    <font>
      <b/>
      <sz val="10"/>
      <name val="Arial"/>
      <family val="2"/>
      <charset val="238"/>
    </font>
  </fonts>
  <fills count="3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DD4D1"/>
        <bgColor indexed="64"/>
      </patternFill>
    </fill>
    <fill>
      <patternFill patternType="solid">
        <fgColor rgb="FFF9D9D0"/>
        <bgColor indexed="64"/>
      </patternFill>
    </fill>
    <fill>
      <patternFill patternType="solid">
        <fgColor rgb="FFFBE1CF"/>
        <bgColor indexed="64"/>
      </patternFill>
    </fill>
    <fill>
      <patternFill patternType="solid">
        <fgColor rgb="FFFDEAD1"/>
        <bgColor indexed="64"/>
      </patternFill>
    </fill>
    <fill>
      <patternFill patternType="solid">
        <fgColor rgb="FFCCE4D4"/>
        <bgColor indexed="64"/>
      </patternFill>
    </fill>
    <fill>
      <patternFill patternType="solid">
        <fgColor rgb="FFEAE8DD"/>
        <bgColor indexed="64"/>
      </patternFill>
    </fill>
    <fill>
      <patternFill patternType="solid">
        <fgColor rgb="FFE0F1DA"/>
        <bgColor indexed="64"/>
      </patternFill>
    </fill>
    <fill>
      <patternFill patternType="solid">
        <fgColor rgb="FFCCE2F2"/>
        <bgColor indexed="64"/>
      </patternFill>
    </fill>
    <fill>
      <patternFill patternType="solid">
        <fgColor rgb="FFCCD2DF"/>
        <bgColor indexed="64"/>
      </patternFill>
    </fill>
    <fill>
      <patternFill patternType="solid">
        <fgColor rgb="FFFBE4CE"/>
        <bgColor indexed="64"/>
      </patternFill>
    </fill>
    <fill>
      <patternFill patternType="solid">
        <fgColor rgb="FFE9E9E9"/>
        <bgColor indexed="64"/>
      </patternFill>
    </fill>
    <fill>
      <patternFill patternType="solid">
        <fgColor rgb="FFF2CCCC"/>
        <bgColor indexed="64"/>
      </patternFill>
    </fill>
    <fill>
      <patternFill patternType="solid">
        <fgColor rgb="FFE2DACD"/>
        <bgColor indexed="64"/>
      </patternFill>
    </fill>
    <fill>
      <patternFill patternType="solid">
        <fgColor rgb="FFFAD4D4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E2DDD2"/>
        <bgColor indexed="64"/>
      </patternFill>
    </fill>
    <fill>
      <patternFill patternType="solid">
        <fgColor rgb="FFE8E4DB"/>
        <bgColor indexed="64"/>
      </patternFill>
    </fill>
    <fill>
      <patternFill patternType="solid">
        <fgColor rgb="FFEBE7E0"/>
        <bgColor indexed="64"/>
      </patternFill>
    </fill>
    <fill>
      <patternFill patternType="solid">
        <fgColor rgb="FFEEEBE4"/>
        <bgColor indexed="64"/>
      </patternFill>
    </fill>
    <fill>
      <patternFill patternType="solid">
        <fgColor rgb="FFF0EEE8"/>
        <bgColor indexed="64"/>
      </patternFill>
    </fill>
    <fill>
      <patternFill patternType="solid">
        <fgColor rgb="FFF3F1ED"/>
        <bgColor indexed="64"/>
      </patternFill>
    </fill>
    <fill>
      <patternFill patternType="solid">
        <fgColor rgb="FFE0EBD6"/>
        <bgColor indexed="64"/>
      </patternFill>
    </fill>
    <fill>
      <patternFill patternType="solid">
        <fgColor rgb="FFCCECF9"/>
        <bgColor indexed="64"/>
      </patternFill>
    </fill>
    <fill>
      <patternFill patternType="solid">
        <fgColor rgb="FFD6E0F4"/>
        <bgColor indexed="64"/>
      </patternFill>
    </fill>
    <fill>
      <patternFill patternType="solid">
        <fgColor rgb="FFFBE4EE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2" fillId="0" borderId="0"/>
    <xf numFmtId="9" fontId="2" fillId="0" borderId="0" applyFont="0" applyFill="0" applyBorder="0" applyAlignment="0" applyProtection="0"/>
    <xf numFmtId="0" fontId="1" fillId="0" borderId="0"/>
  </cellStyleXfs>
  <cellXfs count="199">
    <xf numFmtId="0" fontId="0" fillId="0" borderId="0" xfId="0"/>
    <xf numFmtId="0" fontId="0" fillId="2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2" borderId="3" xfId="1" applyFont="1" applyFill="1" applyBorder="1" applyAlignment="1">
      <alignment horizontal="center" vertical="center" wrapText="1"/>
    </xf>
    <xf numFmtId="0" fontId="4" fillId="2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0" fillId="2" borderId="0" xfId="0" applyFont="1" applyFill="1" applyAlignment="1">
      <alignment horizontal="left" vertical="center"/>
    </xf>
    <xf numFmtId="0" fontId="12" fillId="2" borderId="0" xfId="0" applyFont="1" applyFill="1" applyAlignment="1">
      <alignment vertical="center"/>
    </xf>
    <xf numFmtId="0" fontId="0" fillId="2" borderId="1" xfId="0" applyFont="1" applyFill="1" applyBorder="1" applyAlignment="1">
      <alignment horizontal="center" vertical="center"/>
    </xf>
    <xf numFmtId="0" fontId="5" fillId="2" borderId="0" xfId="1" applyFont="1" applyFill="1" applyBorder="1" applyAlignment="1">
      <alignment vertical="center"/>
    </xf>
    <xf numFmtId="0" fontId="3" fillId="2" borderId="1" xfId="1" applyFont="1" applyFill="1" applyBorder="1" applyAlignment="1">
      <alignment horizontal="center" vertical="center" wrapText="1"/>
    </xf>
    <xf numFmtId="11" fontId="0" fillId="4" borderId="1" xfId="0" applyNumberFormat="1" applyFont="1" applyFill="1" applyBorder="1" applyAlignment="1">
      <alignment horizontal="center" vertical="center"/>
    </xf>
    <xf numFmtId="11" fontId="0" fillId="5" borderId="1" xfId="0" applyNumberFormat="1" applyFill="1" applyBorder="1" applyAlignment="1">
      <alignment horizontal="center"/>
    </xf>
    <xf numFmtId="11" fontId="0" fillId="6" borderId="1" xfId="0" applyNumberFormat="1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11" fontId="0" fillId="7" borderId="1" xfId="0" applyNumberFormat="1" applyFont="1" applyFill="1" applyBorder="1" applyAlignment="1">
      <alignment horizontal="center" vertical="center"/>
    </xf>
    <xf numFmtId="165" fontId="14" fillId="9" borderId="1" xfId="0" applyNumberFormat="1" applyFont="1" applyFill="1" applyBorder="1" applyAlignment="1">
      <alignment horizontal="center"/>
    </xf>
    <xf numFmtId="165" fontId="14" fillId="10" borderId="1" xfId="0" applyNumberFormat="1" applyFont="1" applyFill="1" applyBorder="1" applyAlignment="1">
      <alignment horizontal="center"/>
    </xf>
    <xf numFmtId="165" fontId="14" fillId="11" borderId="1" xfId="0" applyNumberFormat="1" applyFont="1" applyFill="1" applyBorder="1" applyAlignment="1">
      <alignment horizontal="center"/>
    </xf>
    <xf numFmtId="0" fontId="16" fillId="2" borderId="3" xfId="1" applyFont="1" applyFill="1" applyBorder="1" applyAlignment="1">
      <alignment horizontal="center" vertical="center" wrapText="1"/>
    </xf>
    <xf numFmtId="0" fontId="16" fillId="8" borderId="1" xfId="1" applyFont="1" applyFill="1" applyBorder="1" applyAlignment="1">
      <alignment horizontal="center" vertical="center" wrapText="1"/>
    </xf>
    <xf numFmtId="165" fontId="16" fillId="9" borderId="1" xfId="0" applyNumberFormat="1" applyFont="1" applyFill="1" applyBorder="1" applyAlignment="1">
      <alignment horizontal="center"/>
    </xf>
    <xf numFmtId="165" fontId="16" fillId="10" borderId="1" xfId="0" applyNumberFormat="1" applyFont="1" applyFill="1" applyBorder="1" applyAlignment="1">
      <alignment horizontal="center"/>
    </xf>
    <xf numFmtId="165" fontId="16" fillId="11" borderId="1" xfId="0" applyNumberFormat="1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 vertical="center"/>
    </xf>
    <xf numFmtId="165" fontId="14" fillId="8" borderId="1" xfId="0" applyNumberFormat="1" applyFont="1" applyFill="1" applyBorder="1" applyAlignment="1">
      <alignment horizontal="center"/>
    </xf>
    <xf numFmtId="165" fontId="16" fillId="12" borderId="1" xfId="0" applyNumberFormat="1" applyFont="1" applyFill="1" applyBorder="1" applyAlignment="1">
      <alignment horizontal="center"/>
    </xf>
    <xf numFmtId="165" fontId="14" fillId="12" borderId="1" xfId="0" applyNumberFormat="1" applyFont="1" applyFill="1" applyBorder="1" applyAlignment="1">
      <alignment horizontal="center"/>
    </xf>
    <xf numFmtId="165" fontId="16" fillId="13" borderId="1" xfId="0" applyNumberFormat="1" applyFont="1" applyFill="1" applyBorder="1" applyAlignment="1">
      <alignment horizontal="center"/>
    </xf>
    <xf numFmtId="165" fontId="14" fillId="13" borderId="1" xfId="0" applyNumberFormat="1" applyFont="1" applyFill="1" applyBorder="1" applyAlignment="1">
      <alignment horizontal="center"/>
    </xf>
    <xf numFmtId="165" fontId="16" fillId="14" borderId="1" xfId="0" applyNumberFormat="1" applyFont="1" applyFill="1" applyBorder="1" applyAlignment="1">
      <alignment horizontal="center"/>
    </xf>
    <xf numFmtId="165" fontId="14" fillId="14" borderId="1" xfId="0" applyNumberFormat="1" applyFont="1" applyFill="1" applyBorder="1" applyAlignment="1">
      <alignment horizontal="center"/>
    </xf>
    <xf numFmtId="165" fontId="16" fillId="15" borderId="1" xfId="0" applyNumberFormat="1" applyFont="1" applyFill="1" applyBorder="1" applyAlignment="1">
      <alignment horizontal="center"/>
    </xf>
    <xf numFmtId="165" fontId="14" fillId="15" borderId="1" xfId="0" applyNumberFormat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 vertical="center" wrapText="1"/>
    </xf>
    <xf numFmtId="0" fontId="8" fillId="0" borderId="1" xfId="1" applyFont="1" applyFill="1" applyBorder="1" applyAlignment="1">
      <alignment horizontal="center" vertical="center" wrapText="1"/>
    </xf>
    <xf numFmtId="165" fontId="8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165" fontId="21" fillId="8" borderId="1" xfId="0" applyNumberFormat="1" applyFont="1" applyFill="1" applyBorder="1" applyAlignment="1">
      <alignment horizontal="center"/>
    </xf>
    <xf numFmtId="165" fontId="16" fillId="16" borderId="1" xfId="0" applyNumberFormat="1" applyFont="1" applyFill="1" applyBorder="1" applyAlignment="1">
      <alignment horizontal="center"/>
    </xf>
    <xf numFmtId="0" fontId="5" fillId="16" borderId="1" xfId="0" applyFont="1" applyFill="1" applyBorder="1" applyAlignment="1">
      <alignment horizontal="center" vertical="center"/>
    </xf>
    <xf numFmtId="165" fontId="0" fillId="16" borderId="1" xfId="0" applyNumberFormat="1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165" fontId="0" fillId="10" borderId="1" xfId="0" applyNumberFormat="1" applyFont="1" applyFill="1" applyBorder="1" applyAlignment="1">
      <alignment horizontal="center" vertical="center"/>
    </xf>
    <xf numFmtId="0" fontId="3" fillId="17" borderId="1" xfId="0" applyFont="1" applyFill="1" applyBorder="1" applyAlignment="1">
      <alignment horizontal="center" vertical="center"/>
    </xf>
    <xf numFmtId="165" fontId="0" fillId="17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3" fillId="18" borderId="8" xfId="0" applyFont="1" applyFill="1" applyBorder="1" applyAlignment="1">
      <alignment horizontal="center"/>
    </xf>
    <xf numFmtId="165" fontId="8" fillId="18" borderId="1" xfId="0" applyNumberFormat="1" applyFont="1" applyFill="1" applyBorder="1" applyAlignment="1">
      <alignment horizontal="center"/>
    </xf>
    <xf numFmtId="0" fontId="13" fillId="19" borderId="8" xfId="0" applyFont="1" applyFill="1" applyBorder="1" applyAlignment="1">
      <alignment horizontal="center"/>
    </xf>
    <xf numFmtId="165" fontId="8" fillId="19" borderId="1" xfId="0" applyNumberFormat="1" applyFont="1" applyFill="1" applyBorder="1" applyAlignment="1">
      <alignment horizontal="center"/>
    </xf>
    <xf numFmtId="0" fontId="13" fillId="20" borderId="8" xfId="0" applyFont="1" applyFill="1" applyBorder="1" applyAlignment="1">
      <alignment horizontal="center"/>
    </xf>
    <xf numFmtId="165" fontId="8" fillId="20" borderId="1" xfId="0" applyNumberFormat="1" applyFont="1" applyFill="1" applyBorder="1" applyAlignment="1">
      <alignment horizontal="center"/>
    </xf>
    <xf numFmtId="0" fontId="13" fillId="21" borderId="8" xfId="0" applyFont="1" applyFill="1" applyBorder="1" applyAlignment="1">
      <alignment horizontal="center"/>
    </xf>
    <xf numFmtId="165" fontId="8" fillId="21" borderId="1" xfId="0" applyNumberFormat="1" applyFont="1" applyFill="1" applyBorder="1" applyAlignment="1">
      <alignment horizontal="center"/>
    </xf>
    <xf numFmtId="0" fontId="13" fillId="22" borderId="8" xfId="0" applyFont="1" applyFill="1" applyBorder="1" applyAlignment="1">
      <alignment horizontal="center"/>
    </xf>
    <xf numFmtId="165" fontId="8" fillId="22" borderId="1" xfId="0" applyNumberFormat="1" applyFont="1" applyFill="1" applyBorder="1" applyAlignment="1">
      <alignment horizontal="center"/>
    </xf>
    <xf numFmtId="0" fontId="13" fillId="23" borderId="8" xfId="0" applyFont="1" applyFill="1" applyBorder="1" applyAlignment="1">
      <alignment horizontal="center"/>
    </xf>
    <xf numFmtId="165" fontId="8" fillId="23" borderId="1" xfId="0" applyNumberFormat="1" applyFont="1" applyFill="1" applyBorder="1" applyAlignment="1">
      <alignment horizontal="center"/>
    </xf>
    <xf numFmtId="0" fontId="13" fillId="24" borderId="8" xfId="0" applyFont="1" applyFill="1" applyBorder="1" applyAlignment="1">
      <alignment horizontal="center"/>
    </xf>
    <xf numFmtId="165" fontId="8" fillId="24" borderId="1" xfId="0" applyNumberFormat="1" applyFont="1" applyFill="1" applyBorder="1" applyAlignment="1">
      <alignment horizontal="center"/>
    </xf>
    <xf numFmtId="0" fontId="13" fillId="8" borderId="8" xfId="0" applyFont="1" applyFill="1" applyBorder="1" applyAlignment="1">
      <alignment horizontal="center"/>
    </xf>
    <xf numFmtId="165" fontId="8" fillId="8" borderId="1" xfId="0" applyNumberFormat="1" applyFont="1" applyFill="1" applyBorder="1" applyAlignment="1">
      <alignment horizontal="center"/>
    </xf>
    <xf numFmtId="0" fontId="13" fillId="17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164" fontId="14" fillId="2" borderId="1" xfId="0" applyNumberFormat="1" applyFont="1" applyFill="1" applyBorder="1" applyAlignment="1">
      <alignment horizontal="center" vertical="center"/>
    </xf>
    <xf numFmtId="165" fontId="14" fillId="16" borderId="1" xfId="0" applyNumberFormat="1" applyFont="1" applyFill="1" applyBorder="1" applyAlignment="1">
      <alignment horizontal="center"/>
    </xf>
    <xf numFmtId="0" fontId="8" fillId="0" borderId="1" xfId="1" applyFont="1" applyFill="1" applyBorder="1" applyAlignment="1">
      <alignment horizontal="center" vertical="center" wrapText="1"/>
    </xf>
    <xf numFmtId="0" fontId="3" fillId="10" borderId="10" xfId="0" applyFont="1" applyFill="1" applyBorder="1" applyAlignment="1">
      <alignment horizontal="center" vertical="center"/>
    </xf>
    <xf numFmtId="165" fontId="0" fillId="10" borderId="10" xfId="0" applyNumberFormat="1" applyFont="1" applyFill="1" applyBorder="1" applyAlignment="1">
      <alignment horizontal="center" vertical="center"/>
    </xf>
    <xf numFmtId="0" fontId="16" fillId="2" borderId="1" xfId="1" applyFont="1" applyFill="1" applyBorder="1" applyAlignment="1">
      <alignment horizontal="center" vertical="center" wrapText="1"/>
    </xf>
    <xf numFmtId="165" fontId="16" fillId="26" borderId="1" xfId="0" applyNumberFormat="1" applyFont="1" applyFill="1" applyBorder="1" applyAlignment="1">
      <alignment horizontal="center"/>
    </xf>
    <xf numFmtId="165" fontId="14" fillId="26" borderId="1" xfId="0" applyNumberFormat="1" applyFont="1" applyFill="1" applyBorder="1" applyAlignment="1">
      <alignment horizontal="center"/>
    </xf>
    <xf numFmtId="0" fontId="3" fillId="13" borderId="1" xfId="1" applyFont="1" applyFill="1" applyBorder="1" applyAlignment="1">
      <alignment horizontal="center" vertical="center" wrapText="1"/>
    </xf>
    <xf numFmtId="10" fontId="8" fillId="13" borderId="3" xfId="0" applyNumberFormat="1" applyFont="1" applyFill="1" applyBorder="1" applyAlignment="1">
      <alignment horizontal="center" vertical="center"/>
    </xf>
    <xf numFmtId="10" fontId="8" fillId="13" borderId="5" xfId="0" applyNumberFormat="1" applyFont="1" applyFill="1" applyBorder="1" applyAlignment="1">
      <alignment horizontal="center" vertical="center"/>
    </xf>
    <xf numFmtId="10" fontId="8" fillId="13" borderId="2" xfId="0" applyNumberFormat="1" applyFont="1" applyFill="1" applyBorder="1" applyAlignment="1">
      <alignment horizontal="center" vertical="center"/>
    </xf>
    <xf numFmtId="164" fontId="8" fillId="13" borderId="3" xfId="0" applyNumberFormat="1" applyFont="1" applyFill="1" applyBorder="1" applyAlignment="1">
      <alignment horizontal="center" vertical="center"/>
    </xf>
    <xf numFmtId="164" fontId="8" fillId="13" borderId="5" xfId="0" applyNumberFormat="1" applyFont="1" applyFill="1" applyBorder="1" applyAlignment="1">
      <alignment horizontal="center" vertical="center"/>
    </xf>
    <xf numFmtId="164" fontId="8" fillId="13" borderId="2" xfId="0" applyNumberFormat="1" applyFont="1" applyFill="1" applyBorder="1" applyAlignment="1">
      <alignment horizontal="center" vertical="center"/>
    </xf>
    <xf numFmtId="164" fontId="0" fillId="13" borderId="3" xfId="0" applyNumberFormat="1" applyFill="1" applyBorder="1" applyAlignment="1">
      <alignment horizontal="center" vertical="center"/>
    </xf>
    <xf numFmtId="164" fontId="0" fillId="13" borderId="5" xfId="0" applyNumberFormat="1" applyFill="1" applyBorder="1" applyAlignment="1">
      <alignment horizontal="center" vertical="center"/>
    </xf>
    <xf numFmtId="164" fontId="0" fillId="13" borderId="2" xfId="0" applyNumberFormat="1" applyFill="1" applyBorder="1" applyAlignment="1">
      <alignment horizontal="center" vertical="center"/>
    </xf>
    <xf numFmtId="164" fontId="0" fillId="13" borderId="1" xfId="0" applyNumberFormat="1" applyFill="1" applyBorder="1" applyAlignment="1">
      <alignment horizontal="center" vertical="center"/>
    </xf>
    <xf numFmtId="2" fontId="8" fillId="13" borderId="3" xfId="0" applyNumberFormat="1" applyFont="1" applyFill="1" applyBorder="1" applyAlignment="1">
      <alignment horizontal="center" vertical="center"/>
    </xf>
    <xf numFmtId="2" fontId="8" fillId="13" borderId="5" xfId="0" applyNumberFormat="1" applyFont="1" applyFill="1" applyBorder="1" applyAlignment="1">
      <alignment horizontal="center" vertical="center"/>
    </xf>
    <xf numFmtId="2" fontId="8" fillId="13" borderId="2" xfId="0" applyNumberFormat="1" applyFont="1" applyFill="1" applyBorder="1" applyAlignment="1">
      <alignment horizontal="center" vertical="center"/>
    </xf>
    <xf numFmtId="0" fontId="3" fillId="27" borderId="1" xfId="1" applyFont="1" applyFill="1" applyBorder="1" applyAlignment="1">
      <alignment horizontal="center" vertical="center" wrapText="1"/>
    </xf>
    <xf numFmtId="10" fontId="8" fillId="27" borderId="7" xfId="0" applyNumberFormat="1" applyFont="1" applyFill="1" applyBorder="1" applyAlignment="1">
      <alignment horizontal="center" vertical="center"/>
    </xf>
    <xf numFmtId="10" fontId="8" fillId="27" borderId="6" xfId="0" applyNumberFormat="1" applyFont="1" applyFill="1" applyBorder="1" applyAlignment="1">
      <alignment horizontal="center" vertical="center"/>
    </xf>
    <xf numFmtId="164" fontId="8" fillId="27" borderId="1" xfId="0" applyNumberFormat="1" applyFont="1" applyFill="1" applyBorder="1" applyAlignment="1">
      <alignment horizontal="center" vertical="center"/>
    </xf>
    <xf numFmtId="164" fontId="8" fillId="27" borderId="3" xfId="0" applyNumberFormat="1" applyFont="1" applyFill="1" applyBorder="1" applyAlignment="1">
      <alignment horizontal="center" vertical="center"/>
    </xf>
    <xf numFmtId="164" fontId="8" fillId="27" borderId="5" xfId="0" applyNumberFormat="1" applyFont="1" applyFill="1" applyBorder="1" applyAlignment="1">
      <alignment horizontal="center" vertical="center"/>
    </xf>
    <xf numFmtId="164" fontId="8" fillId="27" borderId="2" xfId="0" applyNumberFormat="1" applyFont="1" applyFill="1" applyBorder="1" applyAlignment="1">
      <alignment horizontal="center" vertical="center"/>
    </xf>
    <xf numFmtId="2" fontId="8" fillId="27" borderId="3" xfId="0" applyNumberFormat="1" applyFont="1" applyFill="1" applyBorder="1" applyAlignment="1">
      <alignment horizontal="center" vertical="center"/>
    </xf>
    <xf numFmtId="2" fontId="8" fillId="27" borderId="5" xfId="0" applyNumberFormat="1" applyFont="1" applyFill="1" applyBorder="1" applyAlignment="1">
      <alignment horizontal="center" vertical="center"/>
    </xf>
    <xf numFmtId="2" fontId="8" fillId="27" borderId="2" xfId="0" applyNumberFormat="1" applyFont="1" applyFill="1" applyBorder="1" applyAlignment="1">
      <alignment horizontal="center" vertical="center"/>
    </xf>
    <xf numFmtId="0" fontId="3" fillId="25" borderId="1" xfId="1" applyFont="1" applyFill="1" applyBorder="1" applyAlignment="1">
      <alignment horizontal="center" vertical="center" wrapText="1"/>
    </xf>
    <xf numFmtId="2" fontId="8" fillId="25" borderId="3" xfId="0" applyNumberFormat="1" applyFont="1" applyFill="1" applyBorder="1" applyAlignment="1">
      <alignment horizontal="center" vertical="center"/>
    </xf>
    <xf numFmtId="2" fontId="8" fillId="25" borderId="5" xfId="0" applyNumberFormat="1" applyFont="1" applyFill="1" applyBorder="1" applyAlignment="1">
      <alignment horizontal="center" vertical="center"/>
    </xf>
    <xf numFmtId="2" fontId="8" fillId="25" borderId="2" xfId="0" applyNumberFormat="1" applyFont="1" applyFill="1" applyBorder="1" applyAlignment="1">
      <alignment horizontal="center" vertical="center"/>
    </xf>
    <xf numFmtId="164" fontId="8" fillId="25" borderId="3" xfId="0" applyNumberFormat="1" applyFont="1" applyFill="1" applyBorder="1" applyAlignment="1">
      <alignment horizontal="center" vertical="center"/>
    </xf>
    <xf numFmtId="164" fontId="8" fillId="25" borderId="5" xfId="0" applyNumberFormat="1" applyFont="1" applyFill="1" applyBorder="1" applyAlignment="1">
      <alignment horizontal="center" vertical="center"/>
    </xf>
    <xf numFmtId="164" fontId="8" fillId="25" borderId="2" xfId="0" applyNumberFormat="1" applyFont="1" applyFill="1" applyBorder="1" applyAlignment="1">
      <alignment horizontal="center" vertical="center"/>
    </xf>
    <xf numFmtId="0" fontId="16" fillId="11" borderId="1" xfId="1" applyFont="1" applyFill="1" applyBorder="1" applyAlignment="1">
      <alignment horizontal="center" vertical="center" wrapText="1"/>
    </xf>
    <xf numFmtId="165" fontId="13" fillId="28" borderId="1" xfId="0" applyNumberFormat="1" applyFont="1" applyFill="1" applyBorder="1" applyAlignment="1">
      <alignment horizontal="center"/>
    </xf>
    <xf numFmtId="165" fontId="14" fillId="28" borderId="1" xfId="0" applyNumberFormat="1" applyFont="1" applyFill="1" applyBorder="1" applyAlignment="1">
      <alignment horizontal="center"/>
    </xf>
    <xf numFmtId="165" fontId="14" fillId="11" borderId="10" xfId="0" applyNumberFormat="1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167" fontId="14" fillId="13" borderId="1" xfId="0" applyNumberFormat="1" applyFont="1" applyFill="1" applyBorder="1" applyAlignment="1">
      <alignment horizontal="center"/>
    </xf>
    <xf numFmtId="0" fontId="3" fillId="29" borderId="1" xfId="1" applyFont="1" applyFill="1" applyBorder="1" applyAlignment="1">
      <alignment horizontal="center" vertical="center" wrapText="1"/>
    </xf>
    <xf numFmtId="164" fontId="8" fillId="29" borderId="1" xfId="0" applyNumberFormat="1" applyFont="1" applyFill="1" applyBorder="1" applyAlignment="1">
      <alignment horizontal="center" vertical="center"/>
    </xf>
    <xf numFmtId="0" fontId="13" fillId="27" borderId="8" xfId="0" applyFont="1" applyFill="1" applyBorder="1" applyAlignment="1">
      <alignment horizontal="center"/>
    </xf>
    <xf numFmtId="0" fontId="13" fillId="13" borderId="8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1" fontId="8" fillId="13" borderId="1" xfId="0" applyNumberFormat="1" applyFont="1" applyFill="1" applyBorder="1" applyAlignment="1">
      <alignment horizontal="center" vertical="center"/>
    </xf>
    <xf numFmtId="11" fontId="8" fillId="27" borderId="1" xfId="0" applyNumberFormat="1" applyFont="1" applyFill="1" applyBorder="1" applyAlignment="1">
      <alignment horizontal="center" vertical="center"/>
    </xf>
    <xf numFmtId="165" fontId="8" fillId="27" borderId="1" xfId="0" applyNumberFormat="1" applyFont="1" applyFill="1" applyBorder="1" applyAlignment="1">
      <alignment horizontal="center" vertical="center"/>
    </xf>
    <xf numFmtId="0" fontId="13" fillId="27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65" fontId="8" fillId="2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vertical="center"/>
    </xf>
    <xf numFmtId="165" fontId="21" fillId="2" borderId="0" xfId="0" applyNumberFormat="1" applyFont="1" applyFill="1" applyBorder="1" applyAlignment="1">
      <alignment horizontal="center"/>
    </xf>
    <xf numFmtId="165" fontId="2" fillId="2" borderId="0" xfId="0" applyNumberFormat="1" applyFont="1" applyFill="1" applyBorder="1" applyAlignment="1">
      <alignment horizontal="center" vertical="center"/>
    </xf>
    <xf numFmtId="165" fontId="14" fillId="2" borderId="0" xfId="0" applyNumberFormat="1" applyFont="1" applyFill="1" applyBorder="1" applyAlignment="1">
      <alignment horizontal="center"/>
    </xf>
    <xf numFmtId="165" fontId="0" fillId="2" borderId="0" xfId="0" applyNumberFormat="1" applyFill="1" applyAlignment="1">
      <alignment horizontal="center" vertical="center"/>
    </xf>
    <xf numFmtId="0" fontId="31" fillId="2" borderId="1" xfId="0" applyFont="1" applyFill="1" applyBorder="1" applyAlignment="1">
      <alignment horizontal="center" vertical="center"/>
    </xf>
    <xf numFmtId="0" fontId="31" fillId="2" borderId="0" xfId="0" applyFont="1" applyFill="1" applyAlignment="1">
      <alignment horizontal="center" vertical="center"/>
    </xf>
    <xf numFmtId="0" fontId="33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vertical="center"/>
    </xf>
    <xf numFmtId="0" fontId="7" fillId="3" borderId="0" xfId="0" applyFont="1" applyFill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5" fillId="2" borderId="4" xfId="1" applyFont="1" applyFill="1" applyBorder="1" applyAlignment="1">
      <alignment horizontal="center" vertical="center"/>
    </xf>
    <xf numFmtId="0" fontId="5" fillId="2" borderId="6" xfId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0" fontId="8" fillId="13" borderId="3" xfId="0" applyNumberFormat="1" applyFont="1" applyFill="1" applyBorder="1" applyAlignment="1">
      <alignment horizontal="center" vertical="center"/>
    </xf>
    <xf numFmtId="10" fontId="8" fillId="13" borderId="5" xfId="0" applyNumberFormat="1" applyFont="1" applyFill="1" applyBorder="1" applyAlignment="1">
      <alignment horizontal="center" vertical="center"/>
    </xf>
    <xf numFmtId="10" fontId="8" fillId="13" borderId="2" xfId="0" applyNumberFormat="1" applyFont="1" applyFill="1" applyBorder="1" applyAlignment="1">
      <alignment horizontal="center" vertical="center"/>
    </xf>
    <xf numFmtId="10" fontId="8" fillId="27" borderId="3" xfId="0" applyNumberFormat="1" applyFont="1" applyFill="1" applyBorder="1" applyAlignment="1">
      <alignment horizontal="center" vertical="center"/>
    </xf>
    <xf numFmtId="10" fontId="8" fillId="27" borderId="5" xfId="0" applyNumberFormat="1" applyFont="1" applyFill="1" applyBorder="1" applyAlignment="1">
      <alignment horizontal="center" vertical="center"/>
    </xf>
    <xf numFmtId="10" fontId="8" fillId="27" borderId="2" xfId="0" applyNumberFormat="1" applyFont="1" applyFill="1" applyBorder="1" applyAlignment="1">
      <alignment horizontal="center" vertical="center"/>
    </xf>
    <xf numFmtId="0" fontId="7" fillId="3" borderId="0" xfId="0" applyFont="1" applyFill="1" applyAlignment="1">
      <alignment horizontal="left" vertical="center" wrapText="1"/>
    </xf>
    <xf numFmtId="2" fontId="8" fillId="27" borderId="3" xfId="0" applyNumberFormat="1" applyFont="1" applyFill="1" applyBorder="1" applyAlignment="1">
      <alignment horizontal="center" vertical="center"/>
    </xf>
    <xf numFmtId="2" fontId="8" fillId="27" borderId="5" xfId="0" applyNumberFormat="1" applyFont="1" applyFill="1" applyBorder="1" applyAlignment="1">
      <alignment horizontal="center" vertical="center"/>
    </xf>
    <xf numFmtId="2" fontId="8" fillId="27" borderId="2" xfId="0" applyNumberFormat="1" applyFont="1" applyFill="1" applyBorder="1" applyAlignment="1">
      <alignment horizontal="center" vertical="center"/>
    </xf>
    <xf numFmtId="2" fontId="8" fillId="13" borderId="3" xfId="0" applyNumberFormat="1" applyFont="1" applyFill="1" applyBorder="1" applyAlignment="1">
      <alignment horizontal="center" vertical="center"/>
    </xf>
    <xf numFmtId="2" fontId="8" fillId="13" borderId="5" xfId="0" applyNumberFormat="1" applyFont="1" applyFill="1" applyBorder="1" applyAlignment="1">
      <alignment horizontal="center" vertical="center"/>
    </xf>
    <xf numFmtId="2" fontId="8" fillId="13" borderId="2" xfId="0" applyNumberFormat="1" applyFont="1" applyFill="1" applyBorder="1" applyAlignment="1">
      <alignment horizontal="center" vertical="center"/>
    </xf>
    <xf numFmtId="2" fontId="8" fillId="25" borderId="3" xfId="0" applyNumberFormat="1" applyFont="1" applyFill="1" applyBorder="1" applyAlignment="1">
      <alignment horizontal="center" vertical="center"/>
    </xf>
    <xf numFmtId="2" fontId="8" fillId="25" borderId="5" xfId="0" applyNumberFormat="1" applyFont="1" applyFill="1" applyBorder="1" applyAlignment="1">
      <alignment horizontal="center" vertical="center"/>
    </xf>
    <xf numFmtId="2" fontId="8" fillId="25" borderId="2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0" xfId="1" applyFont="1" applyFill="1" applyBorder="1" applyAlignment="1">
      <alignment horizontal="center" vertical="center"/>
    </xf>
    <xf numFmtId="0" fontId="5" fillId="2" borderId="9" xfId="1" applyFont="1" applyFill="1" applyBorder="1" applyAlignment="1">
      <alignment horizontal="center" vertical="center"/>
    </xf>
    <xf numFmtId="166" fontId="8" fillId="13" borderId="3" xfId="0" applyNumberFormat="1" applyFont="1" applyFill="1" applyBorder="1" applyAlignment="1">
      <alignment horizontal="center" vertical="center"/>
    </xf>
    <xf numFmtId="166" fontId="8" fillId="13" borderId="5" xfId="0" applyNumberFormat="1" applyFont="1" applyFill="1" applyBorder="1" applyAlignment="1">
      <alignment horizontal="center" vertical="center"/>
    </xf>
    <xf numFmtId="166" fontId="8" fillId="13" borderId="2" xfId="0" applyNumberFormat="1" applyFont="1" applyFill="1" applyBorder="1" applyAlignment="1">
      <alignment horizontal="center" vertical="center"/>
    </xf>
    <xf numFmtId="166" fontId="8" fillId="27" borderId="3" xfId="0" applyNumberFormat="1" applyFont="1" applyFill="1" applyBorder="1" applyAlignment="1">
      <alignment horizontal="center" vertical="center"/>
    </xf>
    <xf numFmtId="166" fontId="8" fillId="27" borderId="5" xfId="0" applyNumberFormat="1" applyFont="1" applyFill="1" applyBorder="1" applyAlignment="1">
      <alignment horizontal="center" vertical="center"/>
    </xf>
    <xf numFmtId="166" fontId="8" fillId="27" borderId="2" xfId="0" applyNumberFormat="1" applyFont="1" applyFill="1" applyBorder="1" applyAlignment="1">
      <alignment horizontal="center" vertical="center"/>
    </xf>
    <xf numFmtId="0" fontId="28" fillId="2" borderId="4" xfId="1" applyFont="1" applyFill="1" applyBorder="1" applyAlignment="1">
      <alignment horizontal="center" vertical="center"/>
    </xf>
    <xf numFmtId="165" fontId="2" fillId="25" borderId="8" xfId="0" applyNumberFormat="1" applyFont="1" applyFill="1" applyBorder="1" applyAlignment="1">
      <alignment horizontal="center" vertical="center"/>
    </xf>
    <xf numFmtId="165" fontId="2" fillId="25" borderId="10" xfId="0" applyNumberFormat="1" applyFont="1" applyFill="1" applyBorder="1" applyAlignment="1">
      <alignment horizontal="center" vertical="center"/>
    </xf>
    <xf numFmtId="165" fontId="2" fillId="7" borderId="8" xfId="0" applyNumberFormat="1" applyFont="1" applyFill="1" applyBorder="1" applyAlignment="1">
      <alignment horizontal="center" vertical="center"/>
    </xf>
    <xf numFmtId="165" fontId="2" fillId="7" borderId="10" xfId="0" applyNumberFormat="1" applyFont="1" applyFill="1" applyBorder="1" applyAlignment="1">
      <alignment horizontal="center" vertical="center"/>
    </xf>
    <xf numFmtId="165" fontId="8" fillId="0" borderId="1" xfId="0" applyNumberFormat="1" applyFont="1" applyFill="1" applyBorder="1" applyAlignment="1">
      <alignment horizontal="center"/>
    </xf>
    <xf numFmtId="0" fontId="5" fillId="25" borderId="8" xfId="0" applyFont="1" applyFill="1" applyBorder="1" applyAlignment="1">
      <alignment horizontal="center" vertical="center"/>
    </xf>
    <xf numFmtId="0" fontId="5" fillId="25" borderId="10" xfId="0" applyFont="1" applyFill="1" applyBorder="1" applyAlignment="1">
      <alignment horizontal="center" vertical="center"/>
    </xf>
    <xf numFmtId="0" fontId="5" fillId="7" borderId="8" xfId="0" applyFont="1" applyFill="1" applyBorder="1" applyAlignment="1">
      <alignment horizontal="center" vertical="center"/>
    </xf>
    <xf numFmtId="0" fontId="5" fillId="7" borderId="10" xfId="0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165" fontId="13" fillId="25" borderId="8" xfId="0" applyNumberFormat="1" applyFont="1" applyFill="1" applyBorder="1" applyAlignment="1">
      <alignment horizontal="center"/>
    </xf>
    <xf numFmtId="165" fontId="13" fillId="25" borderId="10" xfId="0" applyNumberFormat="1" applyFont="1" applyFill="1" applyBorder="1" applyAlignment="1">
      <alignment horizontal="center"/>
    </xf>
    <xf numFmtId="165" fontId="13" fillId="7" borderId="8" xfId="0" applyNumberFormat="1" applyFont="1" applyFill="1" applyBorder="1" applyAlignment="1">
      <alignment horizontal="center"/>
    </xf>
    <xf numFmtId="165" fontId="13" fillId="7" borderId="10" xfId="0" applyNumberFormat="1" applyFont="1" applyFill="1" applyBorder="1" applyAlignment="1">
      <alignment horizontal="center"/>
    </xf>
    <xf numFmtId="0" fontId="16" fillId="2" borderId="1" xfId="1" applyFont="1" applyFill="1" applyBorder="1" applyAlignment="1">
      <alignment horizontal="center" vertical="center" wrapText="1"/>
    </xf>
    <xf numFmtId="165" fontId="8" fillId="27" borderId="3" xfId="0" applyNumberFormat="1" applyFont="1" applyFill="1" applyBorder="1" applyAlignment="1">
      <alignment horizontal="center" vertical="center"/>
    </xf>
    <xf numFmtId="165" fontId="8" fillId="27" borderId="5" xfId="0" applyNumberFormat="1" applyFont="1" applyFill="1" applyBorder="1" applyAlignment="1">
      <alignment horizontal="center" vertical="center"/>
    </xf>
    <xf numFmtId="165" fontId="8" fillId="27" borderId="2" xfId="0" applyNumberFormat="1" applyFont="1" applyFill="1" applyBorder="1" applyAlignment="1">
      <alignment horizontal="center" vertical="center"/>
    </xf>
    <xf numFmtId="0" fontId="32" fillId="2" borderId="0" xfId="0" applyFont="1" applyFill="1" applyAlignment="1">
      <alignment horizontal="center" vertical="center"/>
    </xf>
    <xf numFmtId="0" fontId="33" fillId="2" borderId="1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4">
    <cellStyle name="Normal" xfId="0" builtinId="0"/>
    <cellStyle name="Normal 2" xfId="3" xr:uid="{00000000-0005-0000-0000-00002F000000}"/>
    <cellStyle name="Normal 3" xfId="1" xr:uid="{00000000-0005-0000-0000-00002F000000}"/>
    <cellStyle name="Percent 2" xfId="2" xr:uid="{00000000-0005-0000-0000-000031000000}"/>
  </cellStyles>
  <dxfs count="0"/>
  <tableStyles count="0" defaultTableStyle="TableStyleMedium2" defaultPivotStyle="PivotStyleLight16"/>
  <colors>
    <mruColors>
      <color rgb="FFFBE4CE"/>
      <color rgb="FFD6E0F4"/>
      <color rgb="FFFBE4EE"/>
      <color rgb="FFCCE2F2"/>
      <color rgb="FFE0EBD6"/>
      <color rgb="FFE9E9E9"/>
      <color rgb="FFCCECF9"/>
      <color rgb="FFFDEAD1"/>
      <color rgb="FFE2DACD"/>
      <color rgb="FFEAE8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39DC7-5F74-4261-9061-8A6545B15B87}">
  <dimension ref="B1:V153"/>
  <sheetViews>
    <sheetView tabSelected="1" zoomScaleNormal="100" workbookViewId="0">
      <selection activeCell="B1" sqref="B1:J3"/>
    </sheetView>
  </sheetViews>
  <sheetFormatPr defaultRowHeight="14.4" x14ac:dyDescent="0.3"/>
  <cols>
    <col min="1" max="1" width="3.77734375" style="3" customWidth="1"/>
    <col min="2" max="22" width="16.109375" style="3" customWidth="1"/>
    <col min="23" max="16384" width="8.88671875" style="3"/>
  </cols>
  <sheetData>
    <row r="1" spans="2:20" s="1" customFormat="1" ht="16.8" customHeight="1" x14ac:dyDescent="0.3">
      <c r="B1" s="166" t="s">
        <v>24</v>
      </c>
      <c r="C1" s="166"/>
      <c r="D1" s="166"/>
      <c r="E1" s="166"/>
      <c r="F1" s="166"/>
      <c r="G1" s="166"/>
      <c r="H1" s="166"/>
      <c r="I1" s="166"/>
      <c r="J1" s="166"/>
      <c r="K1" s="5"/>
      <c r="L1" s="5"/>
      <c r="M1" s="5"/>
      <c r="N1" s="5"/>
      <c r="O1" s="5"/>
      <c r="P1" s="5"/>
    </row>
    <row r="2" spans="2:20" s="1" customFormat="1" ht="16.8" customHeight="1" x14ac:dyDescent="0.3">
      <c r="B2" s="166"/>
      <c r="C2" s="166"/>
      <c r="D2" s="166"/>
      <c r="E2" s="166"/>
      <c r="F2" s="166"/>
      <c r="G2" s="166"/>
      <c r="H2" s="166"/>
      <c r="I2" s="166"/>
      <c r="J2" s="166"/>
      <c r="K2" s="5"/>
      <c r="L2" s="5"/>
      <c r="M2" s="5"/>
      <c r="N2" s="5"/>
      <c r="O2" s="5"/>
      <c r="P2" s="5"/>
    </row>
    <row r="3" spans="2:20" s="1" customFormat="1" ht="16.8" customHeight="1" x14ac:dyDescent="0.3">
      <c r="B3" s="166"/>
      <c r="C3" s="166"/>
      <c r="D3" s="166"/>
      <c r="E3" s="166"/>
      <c r="F3" s="166"/>
      <c r="G3" s="166"/>
      <c r="H3" s="166"/>
      <c r="I3" s="166"/>
      <c r="J3" s="166"/>
      <c r="K3" s="5"/>
      <c r="L3" s="5"/>
      <c r="M3" s="5"/>
      <c r="N3" s="5"/>
      <c r="O3" s="5"/>
      <c r="P3" s="5"/>
    </row>
    <row r="4" spans="2:20" s="2" customFormat="1" ht="16.8" customHeight="1" x14ac:dyDescent="0.3">
      <c r="B4" s="143" t="s">
        <v>25</v>
      </c>
      <c r="C4" s="144"/>
      <c r="D4" s="144"/>
      <c r="E4" s="144"/>
      <c r="F4" s="144"/>
      <c r="G4" s="144"/>
      <c r="H4" s="144"/>
      <c r="I4" s="144"/>
      <c r="J4" s="144"/>
      <c r="K4" s="144"/>
      <c r="L4" s="144"/>
      <c r="M4" s="144"/>
      <c r="N4" s="144"/>
      <c r="O4" s="144"/>
      <c r="P4" s="144"/>
      <c r="Q4" s="144"/>
    </row>
    <row r="5" spans="2:20" s="2" customFormat="1" ht="16.8" customHeight="1" x14ac:dyDescent="0.3">
      <c r="B5" s="144"/>
      <c r="C5" s="144"/>
      <c r="D5" s="144"/>
      <c r="E5" s="144"/>
      <c r="F5" s="144"/>
      <c r="G5" s="144"/>
      <c r="H5" s="144"/>
      <c r="I5" s="144"/>
      <c r="J5" s="144"/>
      <c r="K5" s="144"/>
      <c r="L5" s="144"/>
      <c r="M5" s="144"/>
      <c r="N5" s="144"/>
      <c r="O5" s="144"/>
      <c r="P5" s="144"/>
      <c r="Q5" s="144"/>
    </row>
    <row r="6" spans="2:20" s="1" customFormat="1" ht="14.4" customHeight="1" x14ac:dyDescent="0.3"/>
    <row r="7" spans="2:20" s="1" customFormat="1" ht="14.4" customHeight="1" x14ac:dyDescent="0.3">
      <c r="B7" s="167" t="s">
        <v>27</v>
      </c>
      <c r="C7" s="167"/>
      <c r="D7" s="167"/>
      <c r="E7" s="167"/>
      <c r="F7" s="167"/>
      <c r="G7" s="167"/>
      <c r="H7" s="167"/>
      <c r="I7" s="167"/>
      <c r="J7" s="167"/>
      <c r="L7" s="167" t="s">
        <v>50</v>
      </c>
      <c r="M7" s="167"/>
      <c r="N7" s="167"/>
      <c r="O7" s="167"/>
      <c r="P7" s="167"/>
      <c r="Q7" s="167"/>
      <c r="R7" s="167"/>
      <c r="S7" s="167"/>
      <c r="T7" s="167"/>
    </row>
    <row r="8" spans="2:20" s="1" customFormat="1" ht="14.4" customHeight="1" x14ac:dyDescent="0.3">
      <c r="B8" s="27" t="s">
        <v>26</v>
      </c>
      <c r="C8" s="28" t="s">
        <v>28</v>
      </c>
      <c r="D8" s="29" t="s">
        <v>48</v>
      </c>
      <c r="E8" s="30" t="s">
        <v>75</v>
      </c>
      <c r="F8" s="31" t="s">
        <v>76</v>
      </c>
      <c r="G8" s="34" t="s">
        <v>77</v>
      </c>
      <c r="H8" s="36" t="s">
        <v>78</v>
      </c>
      <c r="I8" s="38" t="s">
        <v>79</v>
      </c>
      <c r="J8" s="40" t="s">
        <v>47</v>
      </c>
      <c r="L8" s="4" t="s">
        <v>49</v>
      </c>
      <c r="M8" s="28" t="s">
        <v>28</v>
      </c>
      <c r="N8" s="29" t="s">
        <v>48</v>
      </c>
      <c r="O8" s="30" t="s">
        <v>75</v>
      </c>
      <c r="P8" s="31" t="s">
        <v>76</v>
      </c>
      <c r="Q8" s="34" t="s">
        <v>77</v>
      </c>
      <c r="R8" s="36" t="s">
        <v>78</v>
      </c>
      <c r="S8" s="38" t="s">
        <v>79</v>
      </c>
      <c r="T8" s="40" t="s">
        <v>47</v>
      </c>
    </row>
    <row r="9" spans="2:20" s="1" customFormat="1" ht="14.4" customHeight="1" x14ac:dyDescent="0.3">
      <c r="B9" s="32" t="s">
        <v>33</v>
      </c>
      <c r="C9" s="33">
        <v>0</v>
      </c>
      <c r="D9" s="24">
        <v>0</v>
      </c>
      <c r="E9" s="25">
        <v>0</v>
      </c>
      <c r="F9" s="26">
        <v>0.95599999999999996</v>
      </c>
      <c r="G9" s="35">
        <v>0</v>
      </c>
      <c r="H9" s="37">
        <v>0</v>
      </c>
      <c r="I9" s="39">
        <v>0</v>
      </c>
      <c r="J9" s="41">
        <v>4.400000000000006E-2</v>
      </c>
      <c r="L9" s="9" t="s">
        <v>33</v>
      </c>
      <c r="M9" s="33">
        <v>0</v>
      </c>
      <c r="N9" s="24">
        <v>0</v>
      </c>
      <c r="O9" s="25">
        <v>0</v>
      </c>
      <c r="P9" s="26">
        <v>0.95599999999999996</v>
      </c>
      <c r="Q9" s="35">
        <v>0</v>
      </c>
      <c r="R9" s="37">
        <v>0</v>
      </c>
      <c r="S9" s="39">
        <v>0</v>
      </c>
      <c r="T9" s="41">
        <v>4.400000000000006E-2</v>
      </c>
    </row>
    <row r="10" spans="2:20" s="1" customFormat="1" ht="14.4" customHeight="1" x14ac:dyDescent="0.3">
      <c r="B10" s="32" t="s">
        <v>32</v>
      </c>
      <c r="C10" s="33">
        <v>0</v>
      </c>
      <c r="D10" s="24">
        <v>1.0999999999999999E-2</v>
      </c>
      <c r="E10" s="25">
        <v>0</v>
      </c>
      <c r="F10" s="26">
        <v>0.91</v>
      </c>
      <c r="G10" s="35">
        <v>5.0000000000000001E-3</v>
      </c>
      <c r="H10" s="37">
        <v>5.0000000000000001E-3</v>
      </c>
      <c r="I10" s="39">
        <v>1.3999999999999999E-2</v>
      </c>
      <c r="J10" s="41">
        <v>5.5E-2</v>
      </c>
      <c r="L10" s="9" t="s">
        <v>32</v>
      </c>
      <c r="M10" s="33">
        <v>0</v>
      </c>
      <c r="N10" s="24">
        <v>6.9000000000000006E-2</v>
      </c>
      <c r="O10" s="25">
        <v>0</v>
      </c>
      <c r="P10" s="26">
        <v>0</v>
      </c>
      <c r="Q10" s="35">
        <v>0.3</v>
      </c>
      <c r="R10" s="37">
        <v>8.5999999999999993E-2</v>
      </c>
      <c r="S10" s="39">
        <v>0.45799999999999996</v>
      </c>
      <c r="T10" s="41">
        <v>8.7000000000000008E-2</v>
      </c>
    </row>
    <row r="11" spans="2:20" s="1" customFormat="1" ht="14.4" customHeight="1" x14ac:dyDescent="0.3">
      <c r="B11" s="32" t="s">
        <v>80</v>
      </c>
      <c r="C11" s="33">
        <v>6.0000000000000001E-3</v>
      </c>
      <c r="D11" s="24">
        <v>0</v>
      </c>
      <c r="E11" s="25">
        <v>0.48799999999999999</v>
      </c>
      <c r="F11" s="26">
        <v>0.45100000000000001</v>
      </c>
      <c r="G11" s="35">
        <v>0</v>
      </c>
      <c r="H11" s="37">
        <v>0</v>
      </c>
      <c r="I11" s="39">
        <v>0</v>
      </c>
      <c r="J11" s="41">
        <v>5.500000000000007E-2</v>
      </c>
      <c r="L11" s="9" t="s">
        <v>29</v>
      </c>
      <c r="M11" s="33">
        <v>0.48499999999999999</v>
      </c>
      <c r="N11" s="24">
        <v>1.3000000000000001E-2</v>
      </c>
      <c r="O11" s="25">
        <v>0.13300000000000001</v>
      </c>
      <c r="P11" s="26">
        <v>0.113</v>
      </c>
      <c r="Q11" s="35">
        <v>7.5999999999999998E-2</v>
      </c>
      <c r="R11" s="37">
        <v>4.0000000000000001E-3</v>
      </c>
      <c r="S11" s="39">
        <v>0.02</v>
      </c>
      <c r="T11" s="41">
        <v>0.15599999999999994</v>
      </c>
    </row>
    <row r="12" spans="2:20" s="1" customFormat="1" ht="14.4" customHeight="1" x14ac:dyDescent="0.3">
      <c r="B12" s="32" t="s">
        <v>81</v>
      </c>
      <c r="C12" s="33">
        <v>6.9999999999999993E-3</v>
      </c>
      <c r="D12" s="24">
        <v>0</v>
      </c>
      <c r="E12" s="25">
        <v>0.72699999999999998</v>
      </c>
      <c r="F12" s="26">
        <v>0.19500000000000001</v>
      </c>
      <c r="G12" s="35">
        <v>0</v>
      </c>
      <c r="H12" s="37">
        <v>0</v>
      </c>
      <c r="I12" s="39">
        <v>0</v>
      </c>
      <c r="J12" s="41">
        <v>7.0999999999999938E-2</v>
      </c>
      <c r="L12" s="9" t="s">
        <v>31</v>
      </c>
      <c r="M12" s="33">
        <v>0.49700000000000005</v>
      </c>
      <c r="N12" s="24">
        <v>4.2000000000000003E-2</v>
      </c>
      <c r="O12" s="25">
        <v>5.2000000000000005E-2</v>
      </c>
      <c r="P12" s="26">
        <v>3.6000000000000004E-2</v>
      </c>
      <c r="Q12" s="35">
        <v>0.14099999999999999</v>
      </c>
      <c r="R12" s="37">
        <v>2.2000000000000002E-2</v>
      </c>
      <c r="S12" s="39">
        <v>0.11199999999999999</v>
      </c>
      <c r="T12" s="41">
        <v>9.7999999999999976E-2</v>
      </c>
    </row>
    <row r="13" spans="2:20" s="1" customFormat="1" ht="14.4" customHeight="1" x14ac:dyDescent="0.3">
      <c r="B13" s="32" t="s">
        <v>82</v>
      </c>
      <c r="C13" s="33">
        <v>9.0000000000000011E-3</v>
      </c>
      <c r="D13" s="24">
        <v>0</v>
      </c>
      <c r="E13" s="25">
        <v>0.82799999999999996</v>
      </c>
      <c r="F13" s="26">
        <v>0.09</v>
      </c>
      <c r="G13" s="35">
        <v>0</v>
      </c>
      <c r="H13" s="37">
        <v>0</v>
      </c>
      <c r="I13" s="39">
        <v>0</v>
      </c>
      <c r="J13" s="41">
        <v>7.2999999999999968E-2</v>
      </c>
      <c r="L13" s="9" t="s">
        <v>34</v>
      </c>
      <c r="M13" s="33">
        <v>0.68900000000000006</v>
      </c>
      <c r="N13" s="24">
        <v>8.0000000000000002E-3</v>
      </c>
      <c r="O13" s="25">
        <v>5.0999999999999997E-2</v>
      </c>
      <c r="P13" s="26">
        <v>1.3999999999999999E-2</v>
      </c>
      <c r="Q13" s="35">
        <v>6.9999999999999993E-3</v>
      </c>
      <c r="R13" s="37">
        <v>9.0000000000000011E-3</v>
      </c>
      <c r="S13" s="39">
        <v>6.6000000000000003E-2</v>
      </c>
      <c r="T13" s="41">
        <v>0.15599999999999997</v>
      </c>
    </row>
    <row r="14" spans="2:20" s="1" customFormat="1" ht="14.4" customHeight="1" x14ac:dyDescent="0.3">
      <c r="B14" s="32" t="s">
        <v>83</v>
      </c>
      <c r="C14" s="33">
        <v>1.3000000000000001E-2</v>
      </c>
      <c r="D14" s="24">
        <v>0</v>
      </c>
      <c r="E14" s="25">
        <v>0.84499999999999997</v>
      </c>
      <c r="F14" s="26">
        <v>7.0999999999999994E-2</v>
      </c>
      <c r="G14" s="35">
        <v>0</v>
      </c>
      <c r="H14" s="37">
        <v>0</v>
      </c>
      <c r="I14" s="39">
        <v>0</v>
      </c>
      <c r="J14" s="41">
        <v>7.1000000000000091E-2</v>
      </c>
      <c r="L14" s="9" t="s">
        <v>35</v>
      </c>
      <c r="M14" s="33">
        <v>0.78500000000000003</v>
      </c>
      <c r="N14" s="24">
        <v>3.0000000000000001E-3</v>
      </c>
      <c r="O14" s="25">
        <v>5.7000000000000002E-2</v>
      </c>
      <c r="P14" s="26">
        <v>5.0000000000000001E-3</v>
      </c>
      <c r="Q14" s="35">
        <v>3.0000000000000001E-3</v>
      </c>
      <c r="R14" s="37">
        <v>3.0000000000000001E-3</v>
      </c>
      <c r="S14" s="39">
        <v>0.01</v>
      </c>
      <c r="T14" s="41">
        <v>0.13399999999999998</v>
      </c>
    </row>
    <row r="15" spans="2:20" s="1" customFormat="1" ht="14.4" customHeight="1" x14ac:dyDescent="0.3">
      <c r="B15" s="32" t="s">
        <v>84</v>
      </c>
      <c r="C15" s="33">
        <v>2.5000000000000001E-2</v>
      </c>
      <c r="D15" s="24">
        <v>0</v>
      </c>
      <c r="E15" s="25">
        <v>0.83700000000000008</v>
      </c>
      <c r="F15" s="26">
        <v>6.7000000000000004E-2</v>
      </c>
      <c r="G15" s="35">
        <v>0</v>
      </c>
      <c r="H15" s="37">
        <v>0</v>
      </c>
      <c r="I15" s="39">
        <v>0</v>
      </c>
      <c r="J15" s="41">
        <v>7.0999999999999938E-2</v>
      </c>
      <c r="L15" s="9" t="s">
        <v>36</v>
      </c>
      <c r="M15" s="33">
        <v>0.86199999999999999</v>
      </c>
      <c r="N15" s="24">
        <v>0</v>
      </c>
      <c r="O15" s="25">
        <v>5.0000000000000001E-3</v>
      </c>
      <c r="P15" s="26">
        <v>0</v>
      </c>
      <c r="Q15" s="35">
        <v>4.0000000000000001E-3</v>
      </c>
      <c r="R15" s="37">
        <v>1E-3</v>
      </c>
      <c r="S15" s="39">
        <v>6.9999999999999993E-3</v>
      </c>
      <c r="T15" s="41">
        <v>0.12099999999999998</v>
      </c>
    </row>
    <row r="16" spans="2:20" s="1" customFormat="1" ht="14.4" customHeight="1" x14ac:dyDescent="0.3">
      <c r="B16" s="32" t="s">
        <v>85</v>
      </c>
      <c r="C16" s="33">
        <v>3.5000000000000003E-2</v>
      </c>
      <c r="D16" s="24">
        <v>0</v>
      </c>
      <c r="E16" s="25">
        <v>0.82</v>
      </c>
      <c r="F16" s="26">
        <v>7.5999999999999998E-2</v>
      </c>
      <c r="G16" s="35">
        <v>0</v>
      </c>
      <c r="H16" s="37">
        <v>0</v>
      </c>
      <c r="I16" s="39">
        <v>0</v>
      </c>
      <c r="J16" s="41">
        <v>6.9000000000000061E-2</v>
      </c>
      <c r="L16" s="9" t="s">
        <v>37</v>
      </c>
      <c r="M16" s="33">
        <v>0.89</v>
      </c>
      <c r="N16" s="24">
        <v>0</v>
      </c>
      <c r="O16" s="25">
        <v>0</v>
      </c>
      <c r="P16" s="26">
        <v>0</v>
      </c>
      <c r="Q16" s="35">
        <v>1E-3</v>
      </c>
      <c r="R16" s="37">
        <v>0</v>
      </c>
      <c r="S16" s="39">
        <v>6.9999999999999993E-3</v>
      </c>
      <c r="T16" s="41">
        <v>0.10200000000000001</v>
      </c>
    </row>
    <row r="17" spans="2:20" s="1" customFormat="1" ht="14.4" customHeight="1" x14ac:dyDescent="0.3">
      <c r="B17" s="32" t="s">
        <v>86</v>
      </c>
      <c r="C17" s="33">
        <v>4.5999999999999999E-2</v>
      </c>
      <c r="D17" s="24">
        <v>0</v>
      </c>
      <c r="E17" s="25">
        <v>0.77700000000000002</v>
      </c>
      <c r="F17" s="26">
        <v>0.10800000000000001</v>
      </c>
      <c r="G17" s="35">
        <v>0</v>
      </c>
      <c r="H17" s="37">
        <v>0</v>
      </c>
      <c r="I17" s="39">
        <v>0</v>
      </c>
      <c r="J17" s="41">
        <v>6.9000000000000061E-2</v>
      </c>
      <c r="L17" s="9" t="s">
        <v>38</v>
      </c>
      <c r="M17" s="33">
        <v>0.92099999999999993</v>
      </c>
      <c r="N17" s="24">
        <v>0</v>
      </c>
      <c r="O17" s="25">
        <v>0</v>
      </c>
      <c r="P17" s="26">
        <v>0</v>
      </c>
      <c r="Q17" s="35">
        <v>1E-3</v>
      </c>
      <c r="R17" s="37">
        <v>0</v>
      </c>
      <c r="S17" s="39">
        <v>3.0000000000000001E-3</v>
      </c>
      <c r="T17" s="41">
        <v>7.5000000000000067E-2</v>
      </c>
    </row>
    <row r="18" spans="2:20" s="1" customFormat="1" ht="14.4" customHeight="1" x14ac:dyDescent="0.3">
      <c r="B18" s="32" t="s">
        <v>87</v>
      </c>
      <c r="C18" s="33">
        <v>8.5000000000000006E-2</v>
      </c>
      <c r="D18" s="24">
        <v>0</v>
      </c>
      <c r="E18" s="25">
        <v>0.76400000000000001</v>
      </c>
      <c r="F18" s="26">
        <v>8.3000000000000004E-2</v>
      </c>
      <c r="G18" s="35">
        <v>0</v>
      </c>
      <c r="H18" s="37">
        <v>0</v>
      </c>
      <c r="I18" s="39">
        <v>0</v>
      </c>
      <c r="J18" s="41">
        <v>6.7999999999999977E-2</v>
      </c>
      <c r="L18" s="9" t="s">
        <v>39</v>
      </c>
      <c r="M18" s="33">
        <v>0.90700000000000003</v>
      </c>
      <c r="N18" s="24">
        <v>0</v>
      </c>
      <c r="O18" s="25">
        <v>0</v>
      </c>
      <c r="P18" s="26">
        <v>0</v>
      </c>
      <c r="Q18" s="35">
        <v>1E-3</v>
      </c>
      <c r="R18" s="37">
        <v>0</v>
      </c>
      <c r="S18" s="39">
        <v>4.0000000000000001E-3</v>
      </c>
      <c r="T18" s="41">
        <v>8.7999999999999967E-2</v>
      </c>
    </row>
    <row r="19" spans="2:20" s="1" customFormat="1" ht="14.4" customHeight="1" x14ac:dyDescent="0.3">
      <c r="B19" s="32" t="s">
        <v>88</v>
      </c>
      <c r="C19" s="33">
        <v>0.128</v>
      </c>
      <c r="D19" s="24">
        <v>0</v>
      </c>
      <c r="E19" s="25">
        <v>0.7390000000000001</v>
      </c>
      <c r="F19" s="26">
        <v>0.06</v>
      </c>
      <c r="G19" s="35">
        <v>0</v>
      </c>
      <c r="H19" s="37">
        <v>0</v>
      </c>
      <c r="I19" s="39">
        <v>0</v>
      </c>
      <c r="J19" s="41">
        <v>7.2999999999999968E-2</v>
      </c>
      <c r="L19" s="9" t="s">
        <v>40</v>
      </c>
      <c r="M19" s="33">
        <v>0.91799999999999993</v>
      </c>
      <c r="N19" s="24">
        <v>0</v>
      </c>
      <c r="O19" s="25">
        <v>0</v>
      </c>
      <c r="P19" s="26">
        <v>0</v>
      </c>
      <c r="Q19" s="35">
        <v>1E-3</v>
      </c>
      <c r="R19" s="37">
        <v>0</v>
      </c>
      <c r="S19" s="39">
        <v>3.0000000000000001E-3</v>
      </c>
      <c r="T19" s="41">
        <v>7.8000000000000028E-2</v>
      </c>
    </row>
    <row r="20" spans="2:20" s="1" customFormat="1" ht="14.4" customHeight="1" x14ac:dyDescent="0.3">
      <c r="B20" s="32" t="s">
        <v>89</v>
      </c>
      <c r="C20" s="33">
        <v>0.21100000000000002</v>
      </c>
      <c r="D20" s="24">
        <v>0</v>
      </c>
      <c r="E20" s="25">
        <v>0.68500000000000005</v>
      </c>
      <c r="F20" s="26">
        <v>5.2999999999999999E-2</v>
      </c>
      <c r="G20" s="35">
        <v>0</v>
      </c>
      <c r="H20" s="37">
        <v>0</v>
      </c>
      <c r="I20" s="39">
        <v>0</v>
      </c>
      <c r="J20" s="41">
        <v>5.1000000000000087E-2</v>
      </c>
      <c r="L20" s="9" t="s">
        <v>41</v>
      </c>
      <c r="M20" s="33">
        <v>0.94799999999999995</v>
      </c>
      <c r="N20" s="24">
        <v>0</v>
      </c>
      <c r="O20" s="25">
        <v>0</v>
      </c>
      <c r="P20" s="26">
        <v>0</v>
      </c>
      <c r="Q20" s="35">
        <v>1E-3</v>
      </c>
      <c r="R20" s="37">
        <v>0</v>
      </c>
      <c r="S20" s="39">
        <v>1E-3</v>
      </c>
      <c r="T20" s="41">
        <v>5.0000000000000037E-2</v>
      </c>
    </row>
    <row r="21" spans="2:20" s="1" customFormat="1" ht="14.4" customHeight="1" x14ac:dyDescent="0.3">
      <c r="B21" s="32" t="s">
        <v>90</v>
      </c>
      <c r="C21" s="33">
        <v>0.32</v>
      </c>
      <c r="D21" s="24">
        <v>0</v>
      </c>
      <c r="E21" s="25">
        <v>0.58399999999999996</v>
      </c>
      <c r="F21" s="26">
        <v>3.5000000000000003E-2</v>
      </c>
      <c r="G21" s="35">
        <v>0</v>
      </c>
      <c r="H21" s="37">
        <v>0</v>
      </c>
      <c r="I21" s="39">
        <v>0</v>
      </c>
      <c r="J21" s="41">
        <v>6.1000000000000013E-2</v>
      </c>
      <c r="L21" s="9" t="s">
        <v>42</v>
      </c>
      <c r="M21" s="33">
        <v>0.95400000000000007</v>
      </c>
      <c r="N21" s="24">
        <v>0</v>
      </c>
      <c r="O21" s="25">
        <v>0</v>
      </c>
      <c r="P21" s="26">
        <v>0</v>
      </c>
      <c r="Q21" s="35">
        <v>1E-3</v>
      </c>
      <c r="R21" s="37">
        <v>0</v>
      </c>
      <c r="S21" s="39">
        <v>5.0000000000000001E-4</v>
      </c>
      <c r="T21" s="41">
        <v>4.4499999999999949E-2</v>
      </c>
    </row>
    <row r="22" spans="2:20" s="1" customFormat="1" ht="14.4" customHeight="1" x14ac:dyDescent="0.3">
      <c r="B22" s="32" t="s">
        <v>91</v>
      </c>
      <c r="C22" s="33">
        <v>0.48100000000000004</v>
      </c>
      <c r="D22" s="24">
        <v>0</v>
      </c>
      <c r="E22" s="25">
        <v>0.43700000000000006</v>
      </c>
      <c r="F22" s="26">
        <v>3.6000000000000004E-2</v>
      </c>
      <c r="G22" s="35">
        <v>0</v>
      </c>
      <c r="H22" s="37">
        <v>0</v>
      </c>
      <c r="I22" s="39">
        <v>0</v>
      </c>
      <c r="J22" s="41">
        <v>4.5999999999999944E-2</v>
      </c>
      <c r="L22" s="9" t="s">
        <v>43</v>
      </c>
      <c r="M22" s="33">
        <v>0.95900000000000007</v>
      </c>
      <c r="N22" s="24">
        <v>0</v>
      </c>
      <c r="O22" s="25">
        <v>0</v>
      </c>
      <c r="P22" s="26">
        <v>0</v>
      </c>
      <c r="Q22" s="35">
        <v>1E-3</v>
      </c>
      <c r="R22" s="37">
        <v>0</v>
      </c>
      <c r="S22" s="39">
        <v>5.0000000000000001E-4</v>
      </c>
      <c r="T22" s="41">
        <v>3.9499999999999945E-2</v>
      </c>
    </row>
    <row r="23" spans="2:20" s="1" customFormat="1" ht="14.4" customHeight="1" x14ac:dyDescent="0.3">
      <c r="B23" s="32" t="s">
        <v>92</v>
      </c>
      <c r="C23" s="33">
        <v>0.60499999999999998</v>
      </c>
      <c r="D23" s="24">
        <v>0</v>
      </c>
      <c r="E23" s="25">
        <v>0.32200000000000001</v>
      </c>
      <c r="F23" s="26">
        <v>2.4E-2</v>
      </c>
      <c r="G23" s="35">
        <v>0</v>
      </c>
      <c r="H23" s="37">
        <v>0</v>
      </c>
      <c r="I23" s="39">
        <v>0</v>
      </c>
      <c r="J23" s="41">
        <v>4.8999999999999988E-2</v>
      </c>
      <c r="L23" s="9" t="s">
        <v>44</v>
      </c>
      <c r="M23" s="33">
        <v>0.95900000000000007</v>
      </c>
      <c r="N23" s="24">
        <v>0</v>
      </c>
      <c r="O23" s="25">
        <v>0</v>
      </c>
      <c r="P23" s="26">
        <v>0</v>
      </c>
      <c r="Q23" s="35">
        <v>1E-3</v>
      </c>
      <c r="R23" s="37">
        <v>0</v>
      </c>
      <c r="S23" s="39">
        <v>0</v>
      </c>
      <c r="T23" s="41">
        <v>3.9999999999999945E-2</v>
      </c>
    </row>
    <row r="24" spans="2:20" s="1" customFormat="1" ht="14.4" customHeight="1" x14ac:dyDescent="0.3">
      <c r="B24" s="32" t="s">
        <v>93</v>
      </c>
      <c r="C24" s="33">
        <v>0.64</v>
      </c>
      <c r="D24" s="24">
        <v>0</v>
      </c>
      <c r="E24" s="25">
        <v>0.30299999999999999</v>
      </c>
      <c r="F24" s="26">
        <v>6.9999999999999993E-3</v>
      </c>
      <c r="G24" s="35">
        <v>0</v>
      </c>
      <c r="H24" s="37">
        <v>0</v>
      </c>
      <c r="I24" s="39">
        <v>0</v>
      </c>
      <c r="J24" s="41">
        <v>4.9999999999999961E-2</v>
      </c>
      <c r="L24" s="9" t="s">
        <v>45</v>
      </c>
      <c r="M24" s="33">
        <v>0.95700000000000007</v>
      </c>
      <c r="N24" s="24">
        <v>0</v>
      </c>
      <c r="O24" s="25">
        <v>0</v>
      </c>
      <c r="P24" s="26">
        <v>0</v>
      </c>
      <c r="Q24" s="35">
        <v>1E-3</v>
      </c>
      <c r="R24" s="37">
        <v>0</v>
      </c>
      <c r="S24" s="39">
        <v>0</v>
      </c>
      <c r="T24" s="41">
        <v>4.1999999999999975E-2</v>
      </c>
    </row>
    <row r="25" spans="2:20" s="1" customFormat="1" ht="14.4" customHeight="1" x14ac:dyDescent="0.3">
      <c r="B25" s="32" t="s">
        <v>94</v>
      </c>
      <c r="C25" s="33">
        <v>0.19899999999999998</v>
      </c>
      <c r="D25" s="24">
        <v>0</v>
      </c>
      <c r="E25" s="25">
        <v>0.44400000000000001</v>
      </c>
      <c r="F25" s="26">
        <v>0.28100000000000003</v>
      </c>
      <c r="G25" s="35">
        <v>1E-3</v>
      </c>
      <c r="H25" s="37">
        <v>0</v>
      </c>
      <c r="I25" s="39">
        <v>8.0000000000000002E-3</v>
      </c>
      <c r="J25" s="41">
        <v>6.7000000000000032E-2</v>
      </c>
      <c r="L25" s="9" t="s">
        <v>46</v>
      </c>
      <c r="M25" s="33">
        <v>0.92799999999999994</v>
      </c>
      <c r="N25" s="24">
        <v>0</v>
      </c>
      <c r="O25" s="25">
        <v>0</v>
      </c>
      <c r="P25" s="26">
        <v>0</v>
      </c>
      <c r="Q25" s="35">
        <v>1E-3</v>
      </c>
      <c r="R25" s="37">
        <v>1E-3</v>
      </c>
      <c r="S25" s="39">
        <v>0.01</v>
      </c>
      <c r="T25" s="41">
        <v>6.0000000000000032E-2</v>
      </c>
    </row>
    <row r="26" spans="2:20" s="1" customFormat="1" ht="14.4" customHeight="1" x14ac:dyDescent="0.3">
      <c r="B26" s="32" t="s">
        <v>95</v>
      </c>
      <c r="C26" s="33">
        <v>6.6000000000000003E-2</v>
      </c>
      <c r="D26" s="24">
        <v>1.0999999999999999E-2</v>
      </c>
      <c r="E26" s="25">
        <v>0</v>
      </c>
      <c r="F26" s="26">
        <v>0.83299999999999996</v>
      </c>
      <c r="G26" s="35">
        <v>3.0000000000000001E-3</v>
      </c>
      <c r="H26" s="37">
        <v>4.0000000000000001E-3</v>
      </c>
      <c r="I26" s="39">
        <v>3.1E-2</v>
      </c>
      <c r="J26" s="41">
        <v>5.2000000000000116E-2</v>
      </c>
      <c r="L26" s="9" t="s">
        <v>30</v>
      </c>
      <c r="M26" s="33">
        <v>0.35200000000000004</v>
      </c>
      <c r="N26" s="24">
        <v>2.9000000000000005E-2</v>
      </c>
      <c r="O26" s="25">
        <v>0</v>
      </c>
      <c r="P26" s="26">
        <v>1E-3</v>
      </c>
      <c r="Q26" s="35">
        <v>0.20100000000000001</v>
      </c>
      <c r="R26" s="37">
        <v>5.5E-2</v>
      </c>
      <c r="S26" s="39">
        <v>0.309</v>
      </c>
      <c r="T26" s="41">
        <v>5.2999999999999957E-2</v>
      </c>
    </row>
    <row r="27" spans="2:20" s="1" customFormat="1" ht="14.4" customHeight="1" x14ac:dyDescent="0.3"/>
    <row r="28" spans="2:20" s="2" customFormat="1" ht="16.8" customHeight="1" x14ac:dyDescent="0.3">
      <c r="B28" s="143" t="s">
        <v>53</v>
      </c>
      <c r="C28" s="144"/>
      <c r="D28" s="144"/>
      <c r="E28" s="144"/>
      <c r="F28" s="144"/>
      <c r="G28" s="144"/>
      <c r="H28" s="144"/>
      <c r="I28" s="144"/>
      <c r="J28" s="144"/>
      <c r="K28" s="144"/>
      <c r="L28" s="144"/>
      <c r="M28" s="144"/>
      <c r="N28" s="144"/>
      <c r="O28" s="144"/>
      <c r="P28" s="144"/>
      <c r="Q28" s="144"/>
    </row>
    <row r="29" spans="2:20" s="2" customFormat="1" ht="16.8" customHeight="1" x14ac:dyDescent="0.3">
      <c r="B29" s="144"/>
      <c r="C29" s="144"/>
      <c r="D29" s="144"/>
      <c r="E29" s="144"/>
      <c r="F29" s="144"/>
      <c r="G29" s="144"/>
      <c r="H29" s="144"/>
      <c r="I29" s="144"/>
      <c r="J29" s="144"/>
      <c r="K29" s="144"/>
      <c r="L29" s="144"/>
      <c r="M29" s="144"/>
      <c r="N29" s="144"/>
      <c r="O29" s="144"/>
      <c r="P29" s="144"/>
      <c r="Q29" s="144"/>
    </row>
    <row r="30" spans="2:20" s="1" customFormat="1" ht="15" customHeight="1" x14ac:dyDescent="0.3"/>
    <row r="31" spans="2:20" s="1" customFormat="1" ht="15" customHeight="1" x14ac:dyDescent="0.3">
      <c r="B31" s="167" t="s">
        <v>55</v>
      </c>
      <c r="C31" s="167"/>
      <c r="D31" s="167"/>
      <c r="E31" s="167"/>
      <c r="F31" s="167"/>
      <c r="G31" s="10"/>
      <c r="H31" s="167" t="s">
        <v>104</v>
      </c>
      <c r="I31" s="167"/>
      <c r="J31" s="167"/>
      <c r="K31" s="167"/>
      <c r="L31" s="167"/>
      <c r="M31" s="10"/>
      <c r="N31" s="167" t="s">
        <v>106</v>
      </c>
      <c r="O31" s="167"/>
      <c r="P31" s="167"/>
      <c r="Q31" s="167"/>
      <c r="R31" s="167"/>
    </row>
    <row r="32" spans="2:20" s="1" customFormat="1" ht="15" customHeight="1" x14ac:dyDescent="0.3">
      <c r="B32" s="11" t="s">
        <v>54</v>
      </c>
      <c r="C32" s="18" t="s">
        <v>58</v>
      </c>
      <c r="D32" s="15" t="s">
        <v>105</v>
      </c>
      <c r="E32" s="16" t="s">
        <v>57</v>
      </c>
      <c r="F32" s="17" t="s">
        <v>56</v>
      </c>
      <c r="H32" s="42" t="s">
        <v>96</v>
      </c>
      <c r="I32" s="28" t="s">
        <v>28</v>
      </c>
      <c r="J32" s="47" t="s">
        <v>97</v>
      </c>
      <c r="K32" s="50" t="s">
        <v>98</v>
      </c>
      <c r="L32" s="53" t="s">
        <v>99</v>
      </c>
      <c r="N32" s="42" t="s">
        <v>96</v>
      </c>
      <c r="O32" s="28" t="s">
        <v>28</v>
      </c>
      <c r="P32" s="47" t="s">
        <v>97</v>
      </c>
      <c r="Q32" s="50" t="s">
        <v>98</v>
      </c>
      <c r="R32" s="53" t="s">
        <v>99</v>
      </c>
    </row>
    <row r="33" spans="2:18" s="1" customFormat="1" ht="15" customHeight="1" x14ac:dyDescent="0.3">
      <c r="B33" s="9" t="s">
        <v>70</v>
      </c>
      <c r="C33" s="23">
        <v>2.48319</v>
      </c>
      <c r="D33" s="20" t="s">
        <v>71</v>
      </c>
      <c r="E33" s="21" t="s">
        <v>71</v>
      </c>
      <c r="F33" s="22" t="s">
        <v>71</v>
      </c>
      <c r="H33" s="43" t="s">
        <v>64</v>
      </c>
      <c r="I33" s="33">
        <v>1</v>
      </c>
      <c r="J33" s="48" t="s">
        <v>74</v>
      </c>
      <c r="K33" s="51" t="s">
        <v>74</v>
      </c>
      <c r="L33" s="54">
        <v>0</v>
      </c>
      <c r="N33" s="43" t="s">
        <v>64</v>
      </c>
      <c r="O33" s="33">
        <v>0.58099999999999996</v>
      </c>
      <c r="P33" s="48" t="s">
        <v>74</v>
      </c>
      <c r="Q33" s="51" t="s">
        <v>74</v>
      </c>
      <c r="R33" s="54">
        <v>0.41900000000000004</v>
      </c>
    </row>
    <row r="34" spans="2:18" s="1" customFormat="1" ht="15" customHeight="1" x14ac:dyDescent="0.3">
      <c r="B34" s="9" t="s">
        <v>69</v>
      </c>
      <c r="C34" s="23">
        <v>16.541219999999999</v>
      </c>
      <c r="D34" s="20" t="s">
        <v>71</v>
      </c>
      <c r="E34" s="21" t="s">
        <v>71</v>
      </c>
      <c r="F34" s="22" t="s">
        <v>71</v>
      </c>
      <c r="H34" s="43" t="s">
        <v>59</v>
      </c>
      <c r="I34" s="33">
        <v>1</v>
      </c>
      <c r="J34" s="48" t="s">
        <v>74</v>
      </c>
      <c r="K34" s="51" t="s">
        <v>74</v>
      </c>
      <c r="L34" s="54">
        <v>0</v>
      </c>
      <c r="N34" s="43" t="s">
        <v>59</v>
      </c>
      <c r="O34" s="33">
        <v>1</v>
      </c>
      <c r="P34" s="48" t="s">
        <v>74</v>
      </c>
      <c r="Q34" s="51" t="s">
        <v>74</v>
      </c>
      <c r="R34" s="54">
        <v>0</v>
      </c>
    </row>
    <row r="35" spans="2:18" s="1" customFormat="1" ht="15" customHeight="1" x14ac:dyDescent="0.3">
      <c r="B35" s="9" t="s">
        <v>68</v>
      </c>
      <c r="C35" s="23">
        <v>51.677950000000003</v>
      </c>
      <c r="D35" s="14">
        <v>0.46745999999999999</v>
      </c>
      <c r="E35" s="21" t="s">
        <v>71</v>
      </c>
      <c r="F35" s="22" t="s">
        <v>71</v>
      </c>
      <c r="H35" s="44" t="s">
        <v>100</v>
      </c>
      <c r="I35" s="46" t="s">
        <v>74</v>
      </c>
      <c r="J35" s="49">
        <v>0.58340000000000003</v>
      </c>
      <c r="K35" s="51" t="s">
        <v>74</v>
      </c>
      <c r="L35" s="54">
        <v>0.41659999999999997</v>
      </c>
      <c r="N35" s="44" t="s">
        <v>100</v>
      </c>
      <c r="O35" s="46" t="s">
        <v>74</v>
      </c>
      <c r="P35" s="49">
        <v>0</v>
      </c>
      <c r="Q35" s="51" t="s">
        <v>74</v>
      </c>
      <c r="R35" s="54">
        <v>1</v>
      </c>
    </row>
    <row r="36" spans="2:18" s="1" customFormat="1" ht="15" customHeight="1" x14ac:dyDescent="0.3">
      <c r="B36" s="9" t="s">
        <v>67</v>
      </c>
      <c r="C36" s="23">
        <v>178.83699999999999</v>
      </c>
      <c r="D36" s="14">
        <v>2.5493000000000001</v>
      </c>
      <c r="E36" s="21" t="s">
        <v>71</v>
      </c>
      <c r="F36" s="22" t="s">
        <v>71</v>
      </c>
      <c r="H36" s="44" t="s">
        <v>101</v>
      </c>
      <c r="I36" s="46" t="s">
        <v>74</v>
      </c>
      <c r="J36" s="49">
        <v>0.68229999999999991</v>
      </c>
      <c r="K36" s="51" t="s">
        <v>74</v>
      </c>
      <c r="L36" s="54">
        <v>0.31770000000000009</v>
      </c>
      <c r="N36" s="44" t="s">
        <v>101</v>
      </c>
      <c r="O36" s="46" t="s">
        <v>74</v>
      </c>
      <c r="P36" s="49">
        <v>0</v>
      </c>
      <c r="Q36" s="51" t="s">
        <v>74</v>
      </c>
      <c r="R36" s="54">
        <v>1</v>
      </c>
    </row>
    <row r="37" spans="2:18" s="1" customFormat="1" ht="15" customHeight="1" x14ac:dyDescent="0.3">
      <c r="B37" s="9" t="s">
        <v>73</v>
      </c>
      <c r="C37" s="19" t="s">
        <v>74</v>
      </c>
      <c r="D37" s="20" t="s">
        <v>74</v>
      </c>
      <c r="E37" s="21" t="s">
        <v>74</v>
      </c>
      <c r="F37" s="22" t="s">
        <v>74</v>
      </c>
      <c r="H37" s="45" t="s">
        <v>102</v>
      </c>
      <c r="I37" s="46" t="s">
        <v>74</v>
      </c>
      <c r="J37" s="48" t="s">
        <v>74</v>
      </c>
      <c r="K37" s="52">
        <v>0.99009999999999998</v>
      </c>
      <c r="L37" s="54">
        <v>9.9000000000000199E-3</v>
      </c>
      <c r="N37" s="45" t="s">
        <v>102</v>
      </c>
      <c r="O37" s="46" t="s">
        <v>74</v>
      </c>
      <c r="P37" s="48" t="s">
        <v>74</v>
      </c>
      <c r="Q37" s="52">
        <v>0</v>
      </c>
      <c r="R37" s="54">
        <v>1</v>
      </c>
    </row>
    <row r="38" spans="2:18" s="1" customFormat="1" ht="15" customHeight="1" x14ac:dyDescent="0.3">
      <c r="B38" s="9" t="s">
        <v>66</v>
      </c>
      <c r="C38" s="23">
        <v>13375</v>
      </c>
      <c r="D38" s="14">
        <v>110.95</v>
      </c>
      <c r="E38" s="13">
        <v>1.46478</v>
      </c>
      <c r="F38" s="22" t="s">
        <v>71</v>
      </c>
      <c r="H38" s="45" t="s">
        <v>103</v>
      </c>
      <c r="I38" s="46" t="s">
        <v>74</v>
      </c>
      <c r="J38" s="48" t="s">
        <v>74</v>
      </c>
      <c r="K38" s="52">
        <v>0.97640000000000005</v>
      </c>
      <c r="L38" s="54">
        <v>2.3599999999999954E-2</v>
      </c>
      <c r="N38" s="45" t="s">
        <v>103</v>
      </c>
      <c r="O38" s="46" t="s">
        <v>74</v>
      </c>
      <c r="P38" s="48" t="s">
        <v>74</v>
      </c>
      <c r="Q38" s="52">
        <v>0</v>
      </c>
      <c r="R38" s="54">
        <v>1</v>
      </c>
    </row>
    <row r="39" spans="2:18" s="1" customFormat="1" ht="15" customHeight="1" x14ac:dyDescent="0.3">
      <c r="B39" s="9" t="s">
        <v>65</v>
      </c>
      <c r="C39" s="19" t="s">
        <v>72</v>
      </c>
      <c r="D39" s="14">
        <v>379.77</v>
      </c>
      <c r="E39" s="13">
        <v>7.2998200000000004</v>
      </c>
      <c r="F39" s="22" t="s">
        <v>71</v>
      </c>
    </row>
    <row r="40" spans="2:18" s="1" customFormat="1" ht="15" customHeight="1" x14ac:dyDescent="0.3">
      <c r="B40" s="9" t="s">
        <v>64</v>
      </c>
      <c r="C40" s="19" t="s">
        <v>72</v>
      </c>
      <c r="D40" s="14">
        <v>2468.5</v>
      </c>
      <c r="E40" s="13">
        <v>30.422409999999999</v>
      </c>
      <c r="F40" s="12">
        <v>0.17011999999999999</v>
      </c>
      <c r="H40" s="167" t="s">
        <v>109</v>
      </c>
      <c r="I40" s="167"/>
      <c r="J40" s="167"/>
      <c r="K40" s="167"/>
      <c r="L40" s="167"/>
      <c r="N40" s="167" t="s">
        <v>107</v>
      </c>
      <c r="O40" s="167"/>
      <c r="P40" s="167"/>
      <c r="Q40" s="167"/>
      <c r="R40" s="167"/>
    </row>
    <row r="41" spans="2:18" s="1" customFormat="1" ht="15" customHeight="1" x14ac:dyDescent="0.3">
      <c r="B41" s="9" t="s">
        <v>63</v>
      </c>
      <c r="C41" s="19" t="s">
        <v>72</v>
      </c>
      <c r="D41" s="14">
        <v>31737</v>
      </c>
      <c r="E41" s="13">
        <v>371.88</v>
      </c>
      <c r="F41" s="12">
        <v>2.1</v>
      </c>
      <c r="H41" s="42" t="s">
        <v>96</v>
      </c>
      <c r="I41" s="28" t="s">
        <v>28</v>
      </c>
      <c r="J41" s="47" t="s">
        <v>97</v>
      </c>
      <c r="K41" s="50" t="s">
        <v>98</v>
      </c>
      <c r="L41" s="53" t="s">
        <v>99</v>
      </c>
      <c r="N41" s="42" t="s">
        <v>96</v>
      </c>
      <c r="O41" s="28" t="s">
        <v>28</v>
      </c>
      <c r="P41" s="47" t="s">
        <v>97</v>
      </c>
      <c r="Q41" s="50" t="s">
        <v>98</v>
      </c>
      <c r="R41" s="53" t="s">
        <v>99</v>
      </c>
    </row>
    <row r="42" spans="2:18" s="1" customFormat="1" ht="15" customHeight="1" x14ac:dyDescent="0.3">
      <c r="B42" s="9" t="s">
        <v>62</v>
      </c>
      <c r="C42" s="19" t="s">
        <v>72</v>
      </c>
      <c r="D42" s="14">
        <v>94968</v>
      </c>
      <c r="E42" s="13">
        <v>3496</v>
      </c>
      <c r="F42" s="12">
        <v>11.96514</v>
      </c>
      <c r="H42" s="43" t="s">
        <v>64</v>
      </c>
      <c r="I42" s="33">
        <v>0.99109999999999998</v>
      </c>
      <c r="J42" s="48" t="s">
        <v>74</v>
      </c>
      <c r="K42" s="51" t="s">
        <v>74</v>
      </c>
      <c r="L42" s="54">
        <v>8.900000000000019E-3</v>
      </c>
      <c r="N42" s="43" t="s">
        <v>64</v>
      </c>
      <c r="O42" s="33">
        <v>0</v>
      </c>
      <c r="P42" s="48" t="s">
        <v>74</v>
      </c>
      <c r="Q42" s="51" t="s">
        <v>74</v>
      </c>
      <c r="R42" s="54">
        <v>1</v>
      </c>
    </row>
    <row r="43" spans="2:18" s="1" customFormat="1" ht="15" customHeight="1" x14ac:dyDescent="0.3">
      <c r="B43" s="9" t="s">
        <v>61</v>
      </c>
      <c r="C43" s="19" t="s">
        <v>72</v>
      </c>
      <c r="D43" s="20" t="s">
        <v>72</v>
      </c>
      <c r="E43" s="13">
        <v>13232.176600000001</v>
      </c>
      <c r="F43" s="12">
        <v>68.181319999999999</v>
      </c>
      <c r="H43" s="43" t="s">
        <v>59</v>
      </c>
      <c r="I43" s="33">
        <v>1</v>
      </c>
      <c r="J43" s="48" t="s">
        <v>74</v>
      </c>
      <c r="K43" s="51" t="s">
        <v>74</v>
      </c>
      <c r="L43" s="54">
        <v>0</v>
      </c>
      <c r="N43" s="43" t="s">
        <v>59</v>
      </c>
      <c r="O43" s="33">
        <v>0.99912000000000001</v>
      </c>
      <c r="P43" s="48" t="s">
        <v>74</v>
      </c>
      <c r="Q43" s="51" t="s">
        <v>74</v>
      </c>
      <c r="R43" s="54">
        <v>8.799999999999919E-4</v>
      </c>
    </row>
    <row r="44" spans="2:18" s="1" customFormat="1" ht="15" customHeight="1" x14ac:dyDescent="0.3">
      <c r="B44" s="9" t="s">
        <v>60</v>
      </c>
      <c r="C44" s="19" t="s">
        <v>72</v>
      </c>
      <c r="D44" s="20" t="s">
        <v>72</v>
      </c>
      <c r="E44" s="13">
        <v>59173</v>
      </c>
      <c r="F44" s="12">
        <v>342.6</v>
      </c>
      <c r="H44" s="44" t="s">
        <v>100</v>
      </c>
      <c r="I44" s="46" t="s">
        <v>74</v>
      </c>
      <c r="J44" s="49">
        <v>0</v>
      </c>
      <c r="K44" s="51" t="s">
        <v>74</v>
      </c>
      <c r="L44" s="54">
        <v>1</v>
      </c>
      <c r="N44" s="44" t="s">
        <v>100</v>
      </c>
      <c r="O44" s="46" t="s">
        <v>74</v>
      </c>
      <c r="P44" s="49">
        <v>0</v>
      </c>
      <c r="Q44" s="51" t="s">
        <v>74</v>
      </c>
      <c r="R44" s="54">
        <v>1</v>
      </c>
    </row>
    <row r="45" spans="2:18" s="1" customFormat="1" ht="15" customHeight="1" x14ac:dyDescent="0.3">
      <c r="B45" s="9" t="s">
        <v>110</v>
      </c>
      <c r="C45" s="19" t="s">
        <v>72</v>
      </c>
      <c r="D45" s="20" t="s">
        <v>72</v>
      </c>
      <c r="E45" s="21" t="s">
        <v>72</v>
      </c>
      <c r="F45" s="12">
        <v>1364.8</v>
      </c>
      <c r="H45" s="44" t="s">
        <v>101</v>
      </c>
      <c r="I45" s="46" t="s">
        <v>74</v>
      </c>
      <c r="J45" s="49">
        <v>0</v>
      </c>
      <c r="K45" s="51" t="s">
        <v>74</v>
      </c>
      <c r="L45" s="54">
        <v>1</v>
      </c>
      <c r="N45" s="44" t="s">
        <v>101</v>
      </c>
      <c r="O45" s="46" t="s">
        <v>74</v>
      </c>
      <c r="P45" s="49">
        <v>0</v>
      </c>
      <c r="Q45" s="51" t="s">
        <v>74</v>
      </c>
      <c r="R45" s="54">
        <v>1</v>
      </c>
    </row>
    <row r="46" spans="2:18" s="1" customFormat="1" ht="15" customHeight="1" x14ac:dyDescent="0.3">
      <c r="B46" s="9" t="s">
        <v>111</v>
      </c>
      <c r="C46" s="19" t="s">
        <v>72</v>
      </c>
      <c r="D46" s="20" t="s">
        <v>72</v>
      </c>
      <c r="E46" s="21" t="s">
        <v>72</v>
      </c>
      <c r="F46" s="12">
        <v>4694.5</v>
      </c>
      <c r="H46" s="45" t="s">
        <v>102</v>
      </c>
      <c r="I46" s="46" t="s">
        <v>74</v>
      </c>
      <c r="J46" s="48" t="s">
        <v>74</v>
      </c>
      <c r="K46" s="52">
        <v>0.02</v>
      </c>
      <c r="L46" s="54">
        <v>0.98</v>
      </c>
      <c r="N46" s="45" t="s">
        <v>102</v>
      </c>
      <c r="O46" s="46" t="s">
        <v>74</v>
      </c>
      <c r="P46" s="48" t="s">
        <v>74</v>
      </c>
      <c r="Q46" s="52">
        <v>0</v>
      </c>
      <c r="R46" s="54">
        <v>1</v>
      </c>
    </row>
    <row r="47" spans="2:18" s="1" customFormat="1" ht="15" customHeight="1" x14ac:dyDescent="0.3">
      <c r="B47" s="9" t="s">
        <v>59</v>
      </c>
      <c r="C47" s="19" t="s">
        <v>72</v>
      </c>
      <c r="D47" s="20" t="s">
        <v>72</v>
      </c>
      <c r="E47" s="21" t="s">
        <v>72</v>
      </c>
      <c r="F47" s="12">
        <v>25266</v>
      </c>
      <c r="H47" s="45" t="s">
        <v>103</v>
      </c>
      <c r="I47" s="46" t="s">
        <v>74</v>
      </c>
      <c r="J47" s="48" t="s">
        <v>74</v>
      </c>
      <c r="K47" s="52">
        <v>1.4999999999999999E-2</v>
      </c>
      <c r="L47" s="54">
        <v>0.98499999999999999</v>
      </c>
      <c r="N47" s="45" t="s">
        <v>103</v>
      </c>
      <c r="O47" s="46" t="s">
        <v>74</v>
      </c>
      <c r="P47" s="48" t="s">
        <v>74</v>
      </c>
      <c r="Q47" s="52">
        <v>0</v>
      </c>
      <c r="R47" s="54">
        <v>1</v>
      </c>
    </row>
    <row r="48" spans="2:18" s="1" customFormat="1" ht="15" customHeight="1" x14ac:dyDescent="0.3"/>
    <row r="49" spans="2:22" s="2" customFormat="1" ht="16.8" customHeight="1" x14ac:dyDescent="0.3">
      <c r="B49" s="143" t="s">
        <v>108</v>
      </c>
      <c r="C49" s="144"/>
      <c r="D49" s="144"/>
      <c r="E49" s="144"/>
      <c r="F49" s="144"/>
      <c r="G49" s="144"/>
      <c r="H49" s="144"/>
      <c r="I49" s="144"/>
      <c r="J49" s="144"/>
      <c r="K49" s="144"/>
      <c r="L49" s="144"/>
      <c r="M49" s="144"/>
      <c r="N49" s="144"/>
      <c r="O49" s="144"/>
      <c r="P49" s="144"/>
      <c r="Q49" s="144"/>
    </row>
    <row r="50" spans="2:22" s="2" customFormat="1" ht="16.8" customHeight="1" x14ac:dyDescent="0.3">
      <c r="B50" s="144"/>
      <c r="C50" s="144"/>
      <c r="D50" s="144"/>
      <c r="E50" s="144"/>
      <c r="F50" s="144"/>
      <c r="G50" s="144"/>
      <c r="H50" s="144"/>
      <c r="I50" s="144"/>
      <c r="J50" s="144"/>
      <c r="K50" s="144"/>
      <c r="L50" s="144"/>
      <c r="M50" s="144"/>
      <c r="N50" s="144"/>
      <c r="O50" s="144"/>
      <c r="P50" s="144"/>
      <c r="Q50" s="144"/>
    </row>
    <row r="51" spans="2:22" s="1" customFormat="1" x14ac:dyDescent="0.3"/>
    <row r="52" spans="2:22" s="1" customFormat="1" ht="14.4" customHeight="1" x14ac:dyDescent="0.3">
      <c r="B52" s="145" t="s">
        <v>113</v>
      </c>
      <c r="C52" s="145"/>
      <c r="D52" s="145"/>
      <c r="E52" s="145"/>
      <c r="F52" s="145"/>
      <c r="G52" s="145"/>
      <c r="H52" s="145"/>
      <c r="I52" s="145"/>
      <c r="J52" s="145"/>
      <c r="K52" s="145"/>
      <c r="M52" s="145" t="s">
        <v>140</v>
      </c>
      <c r="N52" s="145"/>
      <c r="O52" s="145"/>
      <c r="P52" s="145"/>
      <c r="Q52" s="145"/>
      <c r="R52" s="145"/>
      <c r="S52" s="145"/>
      <c r="T52" s="145"/>
      <c r="U52" s="145"/>
      <c r="V52" s="145"/>
    </row>
    <row r="53" spans="2:22" s="1" customFormat="1" ht="14.4" customHeight="1" x14ac:dyDescent="0.35">
      <c r="B53" s="11" t="s">
        <v>112</v>
      </c>
      <c r="C53" s="57" t="s">
        <v>132</v>
      </c>
      <c r="D53" s="59" t="s">
        <v>133</v>
      </c>
      <c r="E53" s="61" t="s">
        <v>134</v>
      </c>
      <c r="F53" s="63" t="s">
        <v>135</v>
      </c>
      <c r="G53" s="65" t="s">
        <v>136</v>
      </c>
      <c r="H53" s="67" t="s">
        <v>137</v>
      </c>
      <c r="I53" s="69" t="s">
        <v>138</v>
      </c>
      <c r="J53" s="71" t="s">
        <v>139</v>
      </c>
      <c r="K53" s="73" t="s">
        <v>130</v>
      </c>
      <c r="M53" s="11" t="s">
        <v>112</v>
      </c>
      <c r="N53" s="57" t="s">
        <v>132</v>
      </c>
      <c r="O53" s="59" t="s">
        <v>133</v>
      </c>
      <c r="P53" s="61" t="s">
        <v>134</v>
      </c>
      <c r="Q53" s="63" t="s">
        <v>135</v>
      </c>
      <c r="R53" s="65" t="s">
        <v>136</v>
      </c>
      <c r="S53" s="67" t="s">
        <v>137</v>
      </c>
      <c r="T53" s="69" t="s">
        <v>138</v>
      </c>
      <c r="U53" s="71" t="s">
        <v>143</v>
      </c>
      <c r="V53" s="73" t="s">
        <v>142</v>
      </c>
    </row>
    <row r="54" spans="2:22" s="1" customFormat="1" x14ac:dyDescent="0.3">
      <c r="B54" s="55" t="s">
        <v>114</v>
      </c>
      <c r="C54" s="58">
        <v>1.5E-3</v>
      </c>
      <c r="D54" s="60">
        <v>0.6452</v>
      </c>
      <c r="E54" s="62">
        <v>1.49E-2</v>
      </c>
      <c r="F54" s="64">
        <v>3.8199999999999998E-2</v>
      </c>
      <c r="G54" s="66">
        <v>6.5799999999999997E-2</v>
      </c>
      <c r="H54" s="68">
        <v>5.5199999999999999E-2</v>
      </c>
      <c r="I54" s="70">
        <v>0.13239999999999999</v>
      </c>
      <c r="J54" s="72">
        <v>4.6800000000000001E-2</v>
      </c>
      <c r="K54" s="54">
        <v>0</v>
      </c>
      <c r="M54" s="55" t="s">
        <v>114</v>
      </c>
      <c r="N54" s="58">
        <v>3.3999999999999998E-3</v>
      </c>
      <c r="O54" s="60">
        <v>0.47539999999999999</v>
      </c>
      <c r="P54" s="62">
        <v>1.2500000000000001E-2</v>
      </c>
      <c r="Q54" s="64">
        <v>3.2399999999999998E-2</v>
      </c>
      <c r="R54" s="66">
        <v>4.7E-2</v>
      </c>
      <c r="S54" s="68">
        <v>3.2300000000000002E-2</v>
      </c>
      <c r="T54" s="70">
        <v>8.7900000000000006E-2</v>
      </c>
      <c r="U54" s="72">
        <v>0.30909999999999999</v>
      </c>
      <c r="V54" s="54">
        <v>0</v>
      </c>
    </row>
    <row r="55" spans="2:22" s="1" customFormat="1" x14ac:dyDescent="0.3">
      <c r="B55" s="55" t="s">
        <v>115</v>
      </c>
      <c r="C55" s="58">
        <v>0</v>
      </c>
      <c r="D55" s="60">
        <v>0</v>
      </c>
      <c r="E55" s="62">
        <v>0</v>
      </c>
      <c r="F55" s="64">
        <v>0</v>
      </c>
      <c r="G55" s="66">
        <v>0</v>
      </c>
      <c r="H55" s="68">
        <v>6.1000000000000004E-3</v>
      </c>
      <c r="I55" s="70">
        <v>0.30130000000000001</v>
      </c>
      <c r="J55" s="72">
        <v>0.69259999999999999</v>
      </c>
      <c r="K55" s="54">
        <v>0</v>
      </c>
      <c r="M55" s="55" t="s">
        <v>115</v>
      </c>
      <c r="N55" s="58">
        <v>0</v>
      </c>
      <c r="O55" s="60">
        <v>0</v>
      </c>
      <c r="P55" s="62">
        <v>0</v>
      </c>
      <c r="Q55" s="64">
        <v>0</v>
      </c>
      <c r="R55" s="66">
        <v>0</v>
      </c>
      <c r="S55" s="68">
        <v>0</v>
      </c>
      <c r="T55" s="70">
        <v>4.7999999999999996E-3</v>
      </c>
      <c r="U55" s="72">
        <v>0.99519999999999997</v>
      </c>
      <c r="V55" s="54">
        <v>0</v>
      </c>
    </row>
    <row r="56" spans="2:22" s="1" customFormat="1" x14ac:dyDescent="0.3">
      <c r="B56" s="55" t="s">
        <v>116</v>
      </c>
      <c r="C56" s="58">
        <v>0</v>
      </c>
      <c r="D56" s="60">
        <v>0</v>
      </c>
      <c r="E56" s="62">
        <v>0</v>
      </c>
      <c r="F56" s="64">
        <v>0</v>
      </c>
      <c r="G56" s="66">
        <v>0</v>
      </c>
      <c r="H56" s="68">
        <v>0</v>
      </c>
      <c r="I56" s="70">
        <v>7.8700000000000006E-2</v>
      </c>
      <c r="J56" s="72">
        <v>0.92130000000000001</v>
      </c>
      <c r="K56" s="54">
        <v>0</v>
      </c>
      <c r="M56" s="55" t="s">
        <v>116</v>
      </c>
      <c r="N56" s="58">
        <v>0</v>
      </c>
      <c r="O56" s="60">
        <v>0</v>
      </c>
      <c r="P56" s="62">
        <v>0</v>
      </c>
      <c r="Q56" s="64">
        <v>0</v>
      </c>
      <c r="R56" s="66">
        <v>0</v>
      </c>
      <c r="S56" s="68">
        <v>0</v>
      </c>
      <c r="T56" s="70">
        <v>0</v>
      </c>
      <c r="U56" s="72">
        <v>1</v>
      </c>
      <c r="V56" s="54">
        <v>0</v>
      </c>
    </row>
    <row r="57" spans="2:22" s="1" customFormat="1" x14ac:dyDescent="0.3">
      <c r="B57" s="56" t="s">
        <v>117</v>
      </c>
      <c r="C57" s="58">
        <v>0</v>
      </c>
      <c r="D57" s="60">
        <v>0</v>
      </c>
      <c r="E57" s="62">
        <v>0</v>
      </c>
      <c r="F57" s="64">
        <v>0</v>
      </c>
      <c r="G57" s="66">
        <v>0</v>
      </c>
      <c r="H57" s="68">
        <v>0</v>
      </c>
      <c r="I57" s="70">
        <v>3.2199999999999999E-2</v>
      </c>
      <c r="J57" s="72">
        <v>0.96779999999999999</v>
      </c>
      <c r="K57" s="54">
        <v>0</v>
      </c>
      <c r="M57" s="56" t="s">
        <v>117</v>
      </c>
      <c r="N57" s="58">
        <v>0</v>
      </c>
      <c r="O57" s="60">
        <v>0</v>
      </c>
      <c r="P57" s="62">
        <v>0</v>
      </c>
      <c r="Q57" s="64">
        <v>0</v>
      </c>
      <c r="R57" s="66">
        <v>0</v>
      </c>
      <c r="S57" s="68">
        <v>0</v>
      </c>
      <c r="T57" s="70">
        <v>0</v>
      </c>
      <c r="U57" s="72">
        <v>0.99990000000000001</v>
      </c>
      <c r="V57" s="54">
        <v>1E-4</v>
      </c>
    </row>
    <row r="58" spans="2:22" s="1" customFormat="1" x14ac:dyDescent="0.3">
      <c r="B58" s="56" t="s">
        <v>118</v>
      </c>
      <c r="C58" s="58">
        <v>0</v>
      </c>
      <c r="D58" s="60">
        <v>0</v>
      </c>
      <c r="E58" s="62">
        <v>0</v>
      </c>
      <c r="F58" s="64">
        <v>0</v>
      </c>
      <c r="G58" s="66">
        <v>0</v>
      </c>
      <c r="H58" s="68">
        <v>0</v>
      </c>
      <c r="I58" s="70">
        <v>9.7000000000000003E-3</v>
      </c>
      <c r="J58" s="72">
        <v>0.99029999999999996</v>
      </c>
      <c r="K58" s="54">
        <v>0</v>
      </c>
      <c r="M58" s="56" t="s">
        <v>118</v>
      </c>
      <c r="N58" s="58">
        <v>0</v>
      </c>
      <c r="O58" s="60">
        <v>0</v>
      </c>
      <c r="P58" s="62">
        <v>0</v>
      </c>
      <c r="Q58" s="64">
        <v>0</v>
      </c>
      <c r="R58" s="66">
        <v>0</v>
      </c>
      <c r="S58" s="68">
        <v>0</v>
      </c>
      <c r="T58" s="70">
        <v>0</v>
      </c>
      <c r="U58" s="72">
        <v>0.99980000000000002</v>
      </c>
      <c r="V58" s="54">
        <v>2.0000000000000001E-4</v>
      </c>
    </row>
    <row r="59" spans="2:22" s="1" customFormat="1" x14ac:dyDescent="0.3">
      <c r="B59" s="55" t="s">
        <v>119</v>
      </c>
      <c r="C59" s="58">
        <v>0</v>
      </c>
      <c r="D59" s="60">
        <v>0</v>
      </c>
      <c r="E59" s="62">
        <v>0</v>
      </c>
      <c r="F59" s="64">
        <v>0</v>
      </c>
      <c r="G59" s="66">
        <v>0</v>
      </c>
      <c r="H59" s="68">
        <v>0</v>
      </c>
      <c r="I59" s="70">
        <v>3.0999999999999999E-3</v>
      </c>
      <c r="J59" s="72">
        <v>0.99690000000000001</v>
      </c>
      <c r="K59" s="54">
        <v>0</v>
      </c>
      <c r="M59" s="55" t="s">
        <v>119</v>
      </c>
      <c r="N59" s="58">
        <v>0</v>
      </c>
      <c r="O59" s="60">
        <v>0</v>
      </c>
      <c r="P59" s="62">
        <v>0</v>
      </c>
      <c r="Q59" s="64">
        <v>0</v>
      </c>
      <c r="R59" s="66">
        <v>0</v>
      </c>
      <c r="S59" s="68">
        <v>0</v>
      </c>
      <c r="T59" s="70">
        <v>0</v>
      </c>
      <c r="U59" s="72">
        <v>0.99980000000000002</v>
      </c>
      <c r="V59" s="54">
        <v>2.0000000000000001E-4</v>
      </c>
    </row>
    <row r="60" spans="2:22" s="1" customFormat="1" x14ac:dyDescent="0.3">
      <c r="B60" s="56" t="s">
        <v>120</v>
      </c>
      <c r="C60" s="58">
        <v>0</v>
      </c>
      <c r="D60" s="60">
        <v>0</v>
      </c>
      <c r="E60" s="62">
        <v>0</v>
      </c>
      <c r="F60" s="64">
        <v>0</v>
      </c>
      <c r="G60" s="66">
        <v>0</v>
      </c>
      <c r="H60" s="68">
        <v>0</v>
      </c>
      <c r="I60" s="70">
        <v>8.0000000000000004E-4</v>
      </c>
      <c r="J60" s="72">
        <v>0.99919999999999998</v>
      </c>
      <c r="K60" s="54">
        <v>0</v>
      </c>
      <c r="M60" s="56" t="s">
        <v>120</v>
      </c>
      <c r="N60" s="58">
        <v>0</v>
      </c>
      <c r="O60" s="60">
        <v>0</v>
      </c>
      <c r="P60" s="62">
        <v>0</v>
      </c>
      <c r="Q60" s="64">
        <v>0</v>
      </c>
      <c r="R60" s="66">
        <v>0</v>
      </c>
      <c r="S60" s="68">
        <v>0</v>
      </c>
      <c r="T60" s="70">
        <v>0</v>
      </c>
      <c r="U60" s="72">
        <v>0.99970000000000003</v>
      </c>
      <c r="V60" s="54">
        <v>2.9999999999999997E-4</v>
      </c>
    </row>
    <row r="61" spans="2:22" s="1" customFormat="1" x14ac:dyDescent="0.3">
      <c r="B61" s="56" t="s">
        <v>121</v>
      </c>
      <c r="C61" s="58">
        <v>0</v>
      </c>
      <c r="D61" s="60">
        <v>0</v>
      </c>
      <c r="E61" s="62">
        <v>0</v>
      </c>
      <c r="F61" s="64">
        <v>0</v>
      </c>
      <c r="G61" s="66">
        <v>0</v>
      </c>
      <c r="H61" s="68">
        <v>0</v>
      </c>
      <c r="I61" s="70">
        <v>0</v>
      </c>
      <c r="J61" s="72">
        <v>1</v>
      </c>
      <c r="K61" s="54">
        <v>0</v>
      </c>
      <c r="M61" s="56" t="s">
        <v>121</v>
      </c>
      <c r="N61" s="58">
        <v>0</v>
      </c>
      <c r="O61" s="60">
        <v>0</v>
      </c>
      <c r="P61" s="62">
        <v>0</v>
      </c>
      <c r="Q61" s="64">
        <v>0</v>
      </c>
      <c r="R61" s="66">
        <v>0</v>
      </c>
      <c r="S61" s="68">
        <v>0</v>
      </c>
      <c r="T61" s="70">
        <v>0</v>
      </c>
      <c r="U61" s="72">
        <v>0.99960000000000004</v>
      </c>
      <c r="V61" s="54">
        <v>4.0000000000000002E-4</v>
      </c>
    </row>
    <row r="62" spans="2:22" s="1" customFormat="1" x14ac:dyDescent="0.3"/>
    <row r="63" spans="2:22" s="1" customFormat="1" x14ac:dyDescent="0.3">
      <c r="B63" s="145" t="s">
        <v>131</v>
      </c>
      <c r="C63" s="145"/>
      <c r="D63" s="145"/>
      <c r="E63" s="145"/>
      <c r="F63" s="145"/>
      <c r="G63" s="145"/>
      <c r="H63" s="145"/>
      <c r="I63" s="145"/>
      <c r="J63" s="145"/>
      <c r="K63" s="145"/>
      <c r="M63" s="145" t="s">
        <v>141</v>
      </c>
      <c r="N63" s="145"/>
      <c r="O63" s="145"/>
      <c r="P63" s="145"/>
      <c r="Q63" s="145"/>
      <c r="R63" s="145"/>
      <c r="S63" s="145"/>
      <c r="T63" s="145"/>
      <c r="U63" s="145"/>
      <c r="V63" s="145"/>
    </row>
    <row r="64" spans="2:22" s="1" customFormat="1" ht="14.4" customHeight="1" x14ac:dyDescent="0.35">
      <c r="B64" s="11" t="s">
        <v>112</v>
      </c>
      <c r="C64" s="57" t="s">
        <v>128</v>
      </c>
      <c r="D64" s="59" t="s">
        <v>122</v>
      </c>
      <c r="E64" s="61" t="s">
        <v>123</v>
      </c>
      <c r="F64" s="63" t="s">
        <v>124</v>
      </c>
      <c r="G64" s="65" t="s">
        <v>125</v>
      </c>
      <c r="H64" s="67" t="s">
        <v>126</v>
      </c>
      <c r="I64" s="69" t="s">
        <v>127</v>
      </c>
      <c r="J64" s="71" t="s">
        <v>129</v>
      </c>
      <c r="K64" s="73" t="s">
        <v>130</v>
      </c>
      <c r="M64" s="11" t="s">
        <v>112</v>
      </c>
      <c r="N64" s="57" t="s">
        <v>145</v>
      </c>
      <c r="O64" s="59" t="s">
        <v>146</v>
      </c>
      <c r="P64" s="61" t="s">
        <v>147</v>
      </c>
      <c r="Q64" s="63" t="s">
        <v>148</v>
      </c>
      <c r="R64" s="65" t="s">
        <v>149</v>
      </c>
      <c r="S64" s="67" t="s">
        <v>150</v>
      </c>
      <c r="T64" s="69" t="s">
        <v>151</v>
      </c>
      <c r="U64" s="71" t="s">
        <v>144</v>
      </c>
      <c r="V64" s="73" t="s">
        <v>142</v>
      </c>
    </row>
    <row r="65" spans="2:22" s="1" customFormat="1" x14ac:dyDescent="0.3">
      <c r="B65" s="55" t="s">
        <v>114</v>
      </c>
      <c r="C65" s="58">
        <v>9.4000000000000004E-3</v>
      </c>
      <c r="D65" s="60">
        <v>0.63060000000000005</v>
      </c>
      <c r="E65" s="62">
        <v>1.43E-2</v>
      </c>
      <c r="F65" s="64">
        <v>3.8800000000000001E-2</v>
      </c>
      <c r="G65" s="66">
        <v>6.5299999999999997E-2</v>
      </c>
      <c r="H65" s="68">
        <v>5.7700000000000001E-2</v>
      </c>
      <c r="I65" s="70">
        <v>0.13519999999999999</v>
      </c>
      <c r="J65" s="72">
        <v>4.87E-2</v>
      </c>
      <c r="K65" s="54">
        <v>0</v>
      </c>
      <c r="M65" s="55" t="s">
        <v>114</v>
      </c>
      <c r="N65" s="58">
        <v>1.4E-3</v>
      </c>
      <c r="O65" s="60">
        <v>0.49790000000000001</v>
      </c>
      <c r="P65" s="62">
        <v>1.1900000000000001E-2</v>
      </c>
      <c r="Q65" s="64">
        <v>3.3099999999999997E-2</v>
      </c>
      <c r="R65" s="66">
        <v>4.53E-2</v>
      </c>
      <c r="S65" s="68">
        <v>0.03</v>
      </c>
      <c r="T65" s="70">
        <v>8.2199999999999995E-2</v>
      </c>
      <c r="U65" s="72">
        <v>0.29820000000000002</v>
      </c>
      <c r="V65" s="54">
        <v>0</v>
      </c>
    </row>
    <row r="66" spans="2:22" s="1" customFormat="1" x14ac:dyDescent="0.3">
      <c r="B66" s="55" t="s">
        <v>115</v>
      </c>
      <c r="C66" s="58">
        <v>0</v>
      </c>
      <c r="D66" s="60">
        <v>0</v>
      </c>
      <c r="E66" s="62">
        <v>0</v>
      </c>
      <c r="F66" s="64">
        <v>0</v>
      </c>
      <c r="G66" s="66">
        <v>5.9999999999999995E-4</v>
      </c>
      <c r="H66" s="68">
        <v>3.5999999999999999E-3</v>
      </c>
      <c r="I66" s="70">
        <v>0.2843</v>
      </c>
      <c r="J66" s="72">
        <v>0.69940000000000002</v>
      </c>
      <c r="K66" s="54">
        <v>1.21E-2</v>
      </c>
      <c r="M66" s="55" t="s">
        <v>115</v>
      </c>
      <c r="N66" s="58">
        <v>0</v>
      </c>
      <c r="O66" s="60">
        <v>0</v>
      </c>
      <c r="P66" s="62">
        <v>0</v>
      </c>
      <c r="Q66" s="64">
        <v>0</v>
      </c>
      <c r="R66" s="66">
        <v>0</v>
      </c>
      <c r="S66" s="68">
        <v>0</v>
      </c>
      <c r="T66" s="70">
        <v>5.1000000000000004E-3</v>
      </c>
      <c r="U66" s="72">
        <v>0.99450000000000005</v>
      </c>
      <c r="V66" s="54">
        <v>4.0000000000000002E-4</v>
      </c>
    </row>
    <row r="67" spans="2:22" s="1" customFormat="1" x14ac:dyDescent="0.3">
      <c r="B67" s="55" t="s">
        <v>116</v>
      </c>
      <c r="C67" s="58">
        <v>0</v>
      </c>
      <c r="D67" s="60">
        <v>0</v>
      </c>
      <c r="E67" s="62">
        <v>0</v>
      </c>
      <c r="F67" s="64">
        <v>0</v>
      </c>
      <c r="G67" s="66">
        <v>0</v>
      </c>
      <c r="H67" s="68">
        <v>0</v>
      </c>
      <c r="I67" s="70">
        <v>9.5600000000000004E-2</v>
      </c>
      <c r="J67" s="72">
        <v>0.88029999999999997</v>
      </c>
      <c r="K67" s="54">
        <v>2.41E-2</v>
      </c>
      <c r="M67" s="55" t="s">
        <v>116</v>
      </c>
      <c r="N67" s="58">
        <v>0</v>
      </c>
      <c r="O67" s="60">
        <v>0</v>
      </c>
      <c r="P67" s="62">
        <v>0</v>
      </c>
      <c r="Q67" s="64">
        <v>0</v>
      </c>
      <c r="R67" s="66">
        <v>0</v>
      </c>
      <c r="S67" s="68">
        <v>0</v>
      </c>
      <c r="T67" s="70">
        <v>0</v>
      </c>
      <c r="U67" s="72">
        <v>0.99919999999999998</v>
      </c>
      <c r="V67" s="54">
        <v>8.0000000000000004E-4</v>
      </c>
    </row>
    <row r="68" spans="2:22" s="1" customFormat="1" x14ac:dyDescent="0.3">
      <c r="B68" s="56" t="s">
        <v>117</v>
      </c>
      <c r="C68" s="58">
        <v>0</v>
      </c>
      <c r="D68" s="60">
        <v>0</v>
      </c>
      <c r="E68" s="62">
        <v>0</v>
      </c>
      <c r="F68" s="64">
        <v>0</v>
      </c>
      <c r="G68" s="66">
        <v>0</v>
      </c>
      <c r="H68" s="68">
        <v>0</v>
      </c>
      <c r="I68" s="70">
        <v>3.5999999999999997E-2</v>
      </c>
      <c r="J68" s="72">
        <v>0.92869999999999997</v>
      </c>
      <c r="K68" s="54">
        <v>3.5299999999999998E-2</v>
      </c>
      <c r="M68" s="56" t="s">
        <v>117</v>
      </c>
      <c r="N68" s="58">
        <v>0</v>
      </c>
      <c r="O68" s="60">
        <v>0</v>
      </c>
      <c r="P68" s="62">
        <v>0</v>
      </c>
      <c r="Q68" s="64">
        <v>0</v>
      </c>
      <c r="R68" s="66">
        <v>0</v>
      </c>
      <c r="S68" s="68">
        <v>0</v>
      </c>
      <c r="T68" s="70">
        <v>0</v>
      </c>
      <c r="U68" s="72">
        <v>0.999</v>
      </c>
      <c r="V68" s="54">
        <v>1E-3</v>
      </c>
    </row>
    <row r="69" spans="2:22" s="1" customFormat="1" x14ac:dyDescent="0.3">
      <c r="B69" s="56" t="s">
        <v>118</v>
      </c>
      <c r="C69" s="58">
        <v>0</v>
      </c>
      <c r="D69" s="60">
        <v>0</v>
      </c>
      <c r="E69" s="62">
        <v>0</v>
      </c>
      <c r="F69" s="64">
        <v>0</v>
      </c>
      <c r="G69" s="66">
        <v>0</v>
      </c>
      <c r="H69" s="68">
        <v>0</v>
      </c>
      <c r="I69" s="70">
        <v>1.15E-2</v>
      </c>
      <c r="J69" s="72">
        <v>0.94220000000000004</v>
      </c>
      <c r="K69" s="54">
        <v>4.6300000000000001E-2</v>
      </c>
      <c r="M69" s="56" t="s">
        <v>118</v>
      </c>
      <c r="N69" s="58">
        <v>0</v>
      </c>
      <c r="O69" s="60">
        <v>0</v>
      </c>
      <c r="P69" s="62">
        <v>0</v>
      </c>
      <c r="Q69" s="64">
        <v>0</v>
      </c>
      <c r="R69" s="66">
        <v>0</v>
      </c>
      <c r="S69" s="68">
        <v>0</v>
      </c>
      <c r="T69" s="70">
        <v>0</v>
      </c>
      <c r="U69" s="72">
        <v>0.99880000000000002</v>
      </c>
      <c r="V69" s="54">
        <v>1.1999999999999999E-3</v>
      </c>
    </row>
    <row r="70" spans="2:22" s="1" customFormat="1" x14ac:dyDescent="0.3">
      <c r="B70" s="55" t="s">
        <v>119</v>
      </c>
      <c r="C70" s="58">
        <v>0</v>
      </c>
      <c r="D70" s="60">
        <v>0</v>
      </c>
      <c r="E70" s="62">
        <v>0</v>
      </c>
      <c r="F70" s="64">
        <v>0</v>
      </c>
      <c r="G70" s="66">
        <v>0</v>
      </c>
      <c r="H70" s="68">
        <v>0</v>
      </c>
      <c r="I70" s="70">
        <v>4.1999999999999997E-3</v>
      </c>
      <c r="J70" s="72">
        <v>0.93700000000000006</v>
      </c>
      <c r="K70" s="54">
        <v>5.8799999999999998E-2</v>
      </c>
      <c r="M70" s="55" t="s">
        <v>119</v>
      </c>
      <c r="N70" s="58">
        <v>0</v>
      </c>
      <c r="O70" s="60">
        <v>0</v>
      </c>
      <c r="P70" s="62">
        <v>0</v>
      </c>
      <c r="Q70" s="64">
        <v>0</v>
      </c>
      <c r="R70" s="66">
        <v>0</v>
      </c>
      <c r="S70" s="68">
        <v>0</v>
      </c>
      <c r="T70" s="70">
        <v>0</v>
      </c>
      <c r="U70" s="72">
        <v>0.99850000000000005</v>
      </c>
      <c r="V70" s="54">
        <v>1.5E-3</v>
      </c>
    </row>
    <row r="71" spans="2:22" s="1" customFormat="1" x14ac:dyDescent="0.3">
      <c r="B71" s="56" t="s">
        <v>120</v>
      </c>
      <c r="C71" s="58">
        <v>0</v>
      </c>
      <c r="D71" s="60">
        <v>0</v>
      </c>
      <c r="E71" s="62">
        <v>0</v>
      </c>
      <c r="F71" s="64">
        <v>0</v>
      </c>
      <c r="G71" s="66">
        <v>0</v>
      </c>
      <c r="H71" s="68">
        <v>0</v>
      </c>
      <c r="I71" s="70">
        <v>1E-3</v>
      </c>
      <c r="J71" s="72">
        <v>0.92679999999999996</v>
      </c>
      <c r="K71" s="54">
        <v>7.22E-2</v>
      </c>
      <c r="M71" s="56" t="s">
        <v>120</v>
      </c>
      <c r="N71" s="58">
        <v>0</v>
      </c>
      <c r="O71" s="60">
        <v>0</v>
      </c>
      <c r="P71" s="62">
        <v>0</v>
      </c>
      <c r="Q71" s="64">
        <v>0</v>
      </c>
      <c r="R71" s="66">
        <v>0</v>
      </c>
      <c r="S71" s="68">
        <v>0</v>
      </c>
      <c r="T71" s="70">
        <v>0</v>
      </c>
      <c r="U71" s="72">
        <v>0.99809999999999999</v>
      </c>
      <c r="V71" s="54">
        <v>1.9E-3</v>
      </c>
    </row>
    <row r="72" spans="2:22" s="1" customFormat="1" x14ac:dyDescent="0.3">
      <c r="B72" s="56" t="s">
        <v>121</v>
      </c>
      <c r="C72" s="58">
        <v>0</v>
      </c>
      <c r="D72" s="60">
        <v>0</v>
      </c>
      <c r="E72" s="62">
        <v>0</v>
      </c>
      <c r="F72" s="64">
        <v>0</v>
      </c>
      <c r="G72" s="66">
        <v>0</v>
      </c>
      <c r="H72" s="68">
        <v>0</v>
      </c>
      <c r="I72" s="70">
        <v>0</v>
      </c>
      <c r="J72" s="72">
        <v>0.91920000000000002</v>
      </c>
      <c r="K72" s="54">
        <v>8.0799999999999997E-2</v>
      </c>
      <c r="M72" s="56" t="s">
        <v>121</v>
      </c>
      <c r="N72" s="58">
        <v>0</v>
      </c>
      <c r="O72" s="60">
        <v>0</v>
      </c>
      <c r="P72" s="62">
        <v>0</v>
      </c>
      <c r="Q72" s="64">
        <v>0</v>
      </c>
      <c r="R72" s="66">
        <v>0</v>
      </c>
      <c r="S72" s="68">
        <v>0</v>
      </c>
      <c r="T72" s="70">
        <v>0</v>
      </c>
      <c r="U72" s="72">
        <v>0.99750000000000005</v>
      </c>
      <c r="V72" s="54">
        <v>2.5000000000000001E-3</v>
      </c>
    </row>
    <row r="73" spans="2:22" s="1" customFormat="1" x14ac:dyDescent="0.3"/>
    <row r="74" spans="2:22" s="2" customFormat="1" ht="16.8" customHeight="1" x14ac:dyDescent="0.3">
      <c r="B74" s="143" t="s">
        <v>0</v>
      </c>
      <c r="C74" s="144"/>
      <c r="D74" s="144"/>
      <c r="E74" s="144"/>
      <c r="F74" s="144"/>
      <c r="G74" s="144"/>
      <c r="H74" s="144"/>
      <c r="I74" s="144"/>
      <c r="J74" s="144"/>
      <c r="K74" s="144"/>
      <c r="L74" s="144"/>
      <c r="M74" s="144"/>
      <c r="N74" s="144"/>
      <c r="O74" s="144"/>
      <c r="P74" s="144"/>
      <c r="Q74" s="144"/>
    </row>
    <row r="75" spans="2:22" s="2" customFormat="1" ht="16.8" customHeight="1" x14ac:dyDescent="0.3">
      <c r="B75" s="144"/>
      <c r="C75" s="144"/>
      <c r="D75" s="144"/>
      <c r="E75" s="144"/>
      <c r="F75" s="144"/>
      <c r="G75" s="144"/>
      <c r="H75" s="144"/>
      <c r="I75" s="144"/>
      <c r="J75" s="144"/>
      <c r="K75" s="144"/>
      <c r="L75" s="144"/>
      <c r="M75" s="144"/>
      <c r="N75" s="144"/>
      <c r="O75" s="144"/>
      <c r="P75" s="144"/>
      <c r="Q75" s="144"/>
    </row>
    <row r="77" spans="2:22" s="6" customFormat="1" ht="16.95" customHeight="1" x14ac:dyDescent="0.3">
      <c r="B77" s="6" t="s">
        <v>23</v>
      </c>
      <c r="J77" s="7"/>
      <c r="M77" s="8"/>
    </row>
    <row r="79" spans="2:22" x14ac:dyDescent="0.3">
      <c r="B79" s="145" t="s">
        <v>5</v>
      </c>
      <c r="C79" s="145"/>
      <c r="D79" s="145"/>
      <c r="E79" s="168" t="s">
        <v>152</v>
      </c>
      <c r="F79" s="145"/>
      <c r="G79" s="145"/>
      <c r="H79" s="145"/>
      <c r="I79" s="145"/>
      <c r="K79" s="145" t="s">
        <v>11</v>
      </c>
      <c r="L79" s="145"/>
      <c r="M79" s="145"/>
      <c r="N79" s="168" t="s">
        <v>154</v>
      </c>
      <c r="O79" s="145"/>
      <c r="P79" s="145"/>
      <c r="Q79" s="145"/>
      <c r="R79" s="145"/>
    </row>
    <row r="80" spans="2:22" ht="14.4" customHeight="1" x14ac:dyDescent="0.3">
      <c r="B80" s="4" t="s">
        <v>7</v>
      </c>
      <c r="C80" s="83" t="s">
        <v>8</v>
      </c>
      <c r="D80" s="97" t="s">
        <v>9</v>
      </c>
      <c r="E80" s="4" t="s">
        <v>7</v>
      </c>
      <c r="F80" s="83" t="s">
        <v>8</v>
      </c>
      <c r="G80" s="83" t="s">
        <v>153</v>
      </c>
      <c r="H80" s="97" t="s">
        <v>9</v>
      </c>
      <c r="I80" s="97" t="s">
        <v>153</v>
      </c>
      <c r="K80" s="4" t="s">
        <v>6</v>
      </c>
      <c r="L80" s="83" t="s">
        <v>8</v>
      </c>
      <c r="M80" s="97" t="s">
        <v>9</v>
      </c>
      <c r="N80" s="4" t="s">
        <v>6</v>
      </c>
      <c r="O80" s="83" t="s">
        <v>8</v>
      </c>
      <c r="P80" s="83" t="s">
        <v>153</v>
      </c>
      <c r="Q80" s="97" t="s">
        <v>9</v>
      </c>
      <c r="R80" s="97" t="s">
        <v>153</v>
      </c>
    </row>
    <row r="81" spans="2:18" x14ac:dyDescent="0.3">
      <c r="B81" s="147" t="s">
        <v>1</v>
      </c>
      <c r="C81" s="84">
        <v>5.2035134474640908E-3</v>
      </c>
      <c r="D81" s="98">
        <v>4.633134279808636E-3</v>
      </c>
      <c r="E81" s="147" t="s">
        <v>1</v>
      </c>
      <c r="F81" s="150">
        <f>AVERAGE(C81:C83)</f>
        <v>5.3665923119747645E-3</v>
      </c>
      <c r="G81" s="169">
        <f>STDEVA(C81:C83)</f>
        <v>1.9133011067551766E-4</v>
      </c>
      <c r="H81" s="153">
        <f>AVERAGE(D81:D83)</f>
        <v>4.407910528934327E-3</v>
      </c>
      <c r="I81" s="172">
        <f>STDEVA(D81:D83)</f>
        <v>3.3040132470453016E-4</v>
      </c>
      <c r="K81" s="147" t="s">
        <v>1</v>
      </c>
      <c r="L81" s="84">
        <v>5.6258448538267928E-3</v>
      </c>
      <c r="M81" s="98">
        <v>4.8328148191997111E-3</v>
      </c>
      <c r="N81" s="147" t="s">
        <v>1</v>
      </c>
      <c r="O81" s="150">
        <f>AVERAGE(L81:L83)</f>
        <v>5.6936043660105635E-3</v>
      </c>
      <c r="P81" s="169">
        <f>STDEVA(L81:L83)</f>
        <v>2.6424406199341839E-4</v>
      </c>
      <c r="Q81" s="153">
        <f>AVERAGE(M81:M83)</f>
        <v>4.7002072313893422E-3</v>
      </c>
      <c r="R81" s="172">
        <f>STDEVA(M81:M83)</f>
        <v>2.8805336162310372E-4</v>
      </c>
    </row>
    <row r="82" spans="2:18" x14ac:dyDescent="0.3">
      <c r="B82" s="148"/>
      <c r="C82" s="85">
        <v>5.319053573288852E-3</v>
      </c>
      <c r="D82" s="98">
        <v>4.5619833585293298E-3</v>
      </c>
      <c r="E82" s="148"/>
      <c r="F82" s="151"/>
      <c r="G82" s="170"/>
      <c r="H82" s="154"/>
      <c r="I82" s="173"/>
      <c r="K82" s="148"/>
      <c r="L82" s="85">
        <v>5.9851300238362914E-3</v>
      </c>
      <c r="M82" s="98">
        <v>4.8980741396517291E-3</v>
      </c>
      <c r="N82" s="148"/>
      <c r="O82" s="151"/>
      <c r="P82" s="170"/>
      <c r="Q82" s="154"/>
      <c r="R82" s="173"/>
    </row>
    <row r="83" spans="2:18" x14ac:dyDescent="0.3">
      <c r="B83" s="149"/>
      <c r="C83" s="86">
        <v>5.5772099151713481E-3</v>
      </c>
      <c r="D83" s="99">
        <v>4.0286139484650152E-3</v>
      </c>
      <c r="E83" s="149"/>
      <c r="F83" s="152"/>
      <c r="G83" s="171"/>
      <c r="H83" s="155"/>
      <c r="I83" s="174"/>
      <c r="K83" s="149"/>
      <c r="L83" s="86">
        <v>5.4698382203686073E-3</v>
      </c>
      <c r="M83" s="99">
        <v>4.3697327353165883E-3</v>
      </c>
      <c r="N83" s="149"/>
      <c r="O83" s="152"/>
      <c r="P83" s="171"/>
      <c r="Q83" s="155"/>
      <c r="R83" s="174"/>
    </row>
    <row r="84" spans="2:18" x14ac:dyDescent="0.3">
      <c r="B84" s="147" t="s">
        <v>2</v>
      </c>
      <c r="C84" s="85">
        <v>1.4396211729320728E-3</v>
      </c>
      <c r="D84" s="98">
        <v>1.440350417977018E-3</v>
      </c>
      <c r="E84" s="147" t="s">
        <v>2</v>
      </c>
      <c r="F84" s="150">
        <f>AVERAGE(C84:C86)</f>
        <v>1.3617980004215189E-3</v>
      </c>
      <c r="G84" s="169">
        <f>STDEVA(C84:C86)</f>
        <v>6.9992791210978452E-5</v>
      </c>
      <c r="H84" s="153">
        <f>AVERAGE(D84:D86)</f>
        <v>1.3264122268512081E-3</v>
      </c>
      <c r="I84" s="172">
        <f>STDEVA(D84:D86)</f>
        <v>9.9179552576866609E-5</v>
      </c>
      <c r="K84" s="147" t="s">
        <v>2</v>
      </c>
      <c r="L84" s="85">
        <v>1.5236199243885112E-3</v>
      </c>
      <c r="M84" s="98">
        <v>1.4202865112959925E-3</v>
      </c>
      <c r="N84" s="147" t="s">
        <v>2</v>
      </c>
      <c r="O84" s="150">
        <f>AVERAGE(L84:L86)</f>
        <v>1.5427673565510784E-3</v>
      </c>
      <c r="P84" s="169">
        <f>STDEVA(L84:L86)</f>
        <v>1.1087285282998451E-4</v>
      </c>
      <c r="Q84" s="153">
        <f>AVERAGE(M84:M86)</f>
        <v>1.4114062049714736E-3</v>
      </c>
      <c r="R84" s="172">
        <f>STDEVA(M84:M86)</f>
        <v>1.1217108699426412E-4</v>
      </c>
    </row>
    <row r="85" spans="2:18" x14ac:dyDescent="0.3">
      <c r="B85" s="148"/>
      <c r="C85" s="85">
        <v>1.3417717573401973E-3</v>
      </c>
      <c r="D85" s="98">
        <v>1.2594356290234385E-3</v>
      </c>
      <c r="E85" s="148"/>
      <c r="F85" s="151"/>
      <c r="G85" s="170"/>
      <c r="H85" s="154"/>
      <c r="I85" s="173"/>
      <c r="K85" s="148"/>
      <c r="L85" s="85">
        <v>1.4427152482302428E-3</v>
      </c>
      <c r="M85" s="98">
        <v>1.2950589122820073E-3</v>
      </c>
      <c r="N85" s="148"/>
      <c r="O85" s="151"/>
      <c r="P85" s="170"/>
      <c r="Q85" s="154"/>
      <c r="R85" s="173"/>
    </row>
    <row r="86" spans="2:18" x14ac:dyDescent="0.3">
      <c r="B86" s="149"/>
      <c r="C86" s="86">
        <v>1.3040010709922869E-3</v>
      </c>
      <c r="D86" s="99">
        <v>1.2794506335531679E-3</v>
      </c>
      <c r="E86" s="149"/>
      <c r="F86" s="152"/>
      <c r="G86" s="171"/>
      <c r="H86" s="155"/>
      <c r="I86" s="174"/>
      <c r="K86" s="149"/>
      <c r="L86" s="86">
        <v>1.6619668970344816E-3</v>
      </c>
      <c r="M86" s="99">
        <v>1.5188731913364215E-3</v>
      </c>
      <c r="N86" s="149"/>
      <c r="O86" s="152"/>
      <c r="P86" s="171"/>
      <c r="Q86" s="155"/>
      <c r="R86" s="174"/>
    </row>
    <row r="87" spans="2:18" x14ac:dyDescent="0.3">
      <c r="B87" s="147" t="s">
        <v>3</v>
      </c>
      <c r="C87" s="85">
        <v>7.1163556055363923E-3</v>
      </c>
      <c r="D87" s="98">
        <v>6.2512166719088107E-4</v>
      </c>
      <c r="E87" s="147" t="s">
        <v>3</v>
      </c>
      <c r="F87" s="150">
        <f>AVERAGE(C87:C89)</f>
        <v>7.0777526578784875E-3</v>
      </c>
      <c r="G87" s="169">
        <f>STDEVA(C87:C89)</f>
        <v>3.6907436743173843E-5</v>
      </c>
      <c r="H87" s="153">
        <f>AVERAGE(D87:D89)</f>
        <v>6.0157972848514903E-4</v>
      </c>
      <c r="I87" s="172">
        <f>STDEVA(D87:D89)</f>
        <v>3.8952698928568818E-5</v>
      </c>
      <c r="K87" s="147" t="s">
        <v>3</v>
      </c>
      <c r="L87" s="85">
        <v>7.2253201223131868E-3</v>
      </c>
      <c r="M87" s="98">
        <v>6.1950807135187184E-4</v>
      </c>
      <c r="N87" s="147" t="s">
        <v>3</v>
      </c>
      <c r="O87" s="150">
        <f>AVERAGE(L87:L89)</f>
        <v>7.2683416572639397E-3</v>
      </c>
      <c r="P87" s="169">
        <f>STDEVA(L87:L89)</f>
        <v>2.2467585631234053E-4</v>
      </c>
      <c r="Q87" s="153">
        <f>AVERAGE(M87:M89)</f>
        <v>6.1463761585189706E-4</v>
      </c>
      <c r="R87" s="172">
        <f>STDEVA(M87:M89)</f>
        <v>2.5847705729700046E-5</v>
      </c>
    </row>
    <row r="88" spans="2:18" x14ac:dyDescent="0.3">
      <c r="B88" s="148"/>
      <c r="C88" s="85">
        <v>7.074088262134722E-3</v>
      </c>
      <c r="D88" s="98">
        <v>6.2299980604709707E-4</v>
      </c>
      <c r="E88" s="148"/>
      <c r="F88" s="151"/>
      <c r="G88" s="170"/>
      <c r="H88" s="154"/>
      <c r="I88" s="173"/>
      <c r="K88" s="148"/>
      <c r="L88" s="85">
        <v>7.5114175417084475E-3</v>
      </c>
      <c r="M88" s="98">
        <v>6.377036211879046E-4</v>
      </c>
      <c r="N88" s="148"/>
      <c r="O88" s="151"/>
      <c r="P88" s="170"/>
      <c r="Q88" s="154"/>
      <c r="R88" s="173"/>
    </row>
    <row r="89" spans="2:18" x14ac:dyDescent="0.3">
      <c r="B89" s="149"/>
      <c r="C89" s="86">
        <v>7.0428141059643498E-3</v>
      </c>
      <c r="D89" s="99">
        <v>5.5661771221746884E-4</v>
      </c>
      <c r="E89" s="149"/>
      <c r="F89" s="152"/>
      <c r="G89" s="171"/>
      <c r="H89" s="155"/>
      <c r="I89" s="174"/>
      <c r="K89" s="149"/>
      <c r="L89" s="86">
        <v>7.0682873077701873E-3</v>
      </c>
      <c r="M89" s="99">
        <v>5.8670115501591473E-4</v>
      </c>
      <c r="N89" s="149"/>
      <c r="O89" s="152"/>
      <c r="P89" s="171"/>
      <c r="Q89" s="155"/>
      <c r="R89" s="174"/>
    </row>
    <row r="90" spans="2:18" x14ac:dyDescent="0.3">
      <c r="B90" s="147" t="s">
        <v>4</v>
      </c>
      <c r="C90" s="85">
        <v>6.9772703667234537E-4</v>
      </c>
      <c r="D90" s="98">
        <v>6.8395598951458353E-3</v>
      </c>
      <c r="E90" s="147" t="s">
        <v>4</v>
      </c>
      <c r="F90" s="150">
        <f>AVERAGE(C90:C92)</f>
        <v>7.2239300230416022E-4</v>
      </c>
      <c r="G90" s="169">
        <f>STDEVA(C90:C92)</f>
        <v>2.1415990497803549E-5</v>
      </c>
      <c r="H90" s="153">
        <f>AVERAGE(D90:D92)</f>
        <v>6.4509024522412944E-3</v>
      </c>
      <c r="I90" s="172">
        <f>STDEVA(D90:D92)</f>
        <v>4.3294324753504734E-4</v>
      </c>
      <c r="K90" s="147" t="s">
        <v>4</v>
      </c>
      <c r="L90" s="85">
        <v>6.9410306663261648E-4</v>
      </c>
      <c r="M90" s="98">
        <v>6.7527160803228809E-3</v>
      </c>
      <c r="N90" s="147" t="s">
        <v>4</v>
      </c>
      <c r="O90" s="150">
        <f>AVERAGE(L90:L92)</f>
        <v>8.2944695318898159E-4</v>
      </c>
      <c r="P90" s="169">
        <f>STDEVA(L90:L92)</f>
        <v>1.5595831874340901E-4</v>
      </c>
      <c r="Q90" s="153">
        <f>AVERAGE(M90:M92)</f>
        <v>6.396518203779923E-3</v>
      </c>
      <c r="R90" s="172">
        <f>STDEVA(M90:M92)</f>
        <v>3.7228522086615743E-4</v>
      </c>
    </row>
    <row r="91" spans="2:18" x14ac:dyDescent="0.3">
      <c r="B91" s="148"/>
      <c r="C91" s="85">
        <v>7.3319717722186294E-4</v>
      </c>
      <c r="D91" s="98">
        <v>6.5288766864145011E-3</v>
      </c>
      <c r="E91" s="148"/>
      <c r="F91" s="151"/>
      <c r="G91" s="170"/>
      <c r="H91" s="154"/>
      <c r="I91" s="173"/>
      <c r="K91" s="148"/>
      <c r="L91" s="85">
        <v>7.9423779293432827E-4</v>
      </c>
      <c r="M91" s="98">
        <v>6.4268385310168883E-3</v>
      </c>
      <c r="N91" s="148"/>
      <c r="O91" s="151"/>
      <c r="P91" s="170"/>
      <c r="Q91" s="154"/>
      <c r="R91" s="173"/>
    </row>
    <row r="92" spans="2:18" x14ac:dyDescent="0.3">
      <c r="B92" s="149"/>
      <c r="C92" s="86">
        <v>7.3625479301827202E-4</v>
      </c>
      <c r="D92" s="99">
        <v>5.9842707751635461E-3</v>
      </c>
      <c r="E92" s="149"/>
      <c r="F92" s="152"/>
      <c r="G92" s="171"/>
      <c r="H92" s="155"/>
      <c r="I92" s="174"/>
      <c r="K92" s="149"/>
      <c r="L92" s="86">
        <v>1E-3</v>
      </c>
      <c r="M92" s="99">
        <v>6.0099999999999997E-3</v>
      </c>
      <c r="N92" s="149"/>
      <c r="O92" s="152"/>
      <c r="P92" s="171"/>
      <c r="Q92" s="155"/>
      <c r="R92" s="174"/>
    </row>
    <row r="94" spans="2:18" s="2" customFormat="1" ht="16.8" customHeight="1" x14ac:dyDescent="0.3">
      <c r="B94" s="143" t="s">
        <v>10</v>
      </c>
      <c r="C94" s="144"/>
      <c r="D94" s="144"/>
      <c r="E94" s="144"/>
      <c r="F94" s="144"/>
      <c r="G94" s="144"/>
      <c r="H94" s="144"/>
      <c r="I94" s="144"/>
      <c r="J94" s="144"/>
      <c r="K94" s="144"/>
      <c r="L94" s="144"/>
      <c r="M94" s="144"/>
      <c r="N94" s="144"/>
      <c r="O94" s="144"/>
      <c r="P94" s="144"/>
      <c r="Q94" s="144"/>
    </row>
    <row r="95" spans="2:18" s="2" customFormat="1" ht="16.8" customHeight="1" x14ac:dyDescent="0.3">
      <c r="B95" s="144"/>
      <c r="C95" s="144"/>
      <c r="D95" s="144"/>
      <c r="E95" s="144"/>
      <c r="F95" s="144"/>
      <c r="G95" s="144"/>
      <c r="H95" s="144"/>
      <c r="I95" s="144"/>
      <c r="J95" s="144"/>
      <c r="K95" s="144"/>
      <c r="L95" s="144"/>
      <c r="M95" s="144"/>
      <c r="N95" s="144"/>
      <c r="O95" s="144"/>
      <c r="P95" s="144"/>
      <c r="Q95" s="144"/>
    </row>
    <row r="97" spans="2:13" x14ac:dyDescent="0.3">
      <c r="B97" s="6" t="s">
        <v>157</v>
      </c>
    </row>
    <row r="99" spans="2:13" x14ac:dyDescent="0.3">
      <c r="B99" s="145" t="s">
        <v>170</v>
      </c>
      <c r="C99" s="145"/>
      <c r="D99" s="146"/>
      <c r="E99" s="145" t="s">
        <v>171</v>
      </c>
      <c r="F99" s="145"/>
      <c r="G99" s="145"/>
      <c r="H99" s="145"/>
      <c r="I99" s="145"/>
      <c r="K99" s="167" t="s">
        <v>155</v>
      </c>
      <c r="L99" s="167"/>
      <c r="M99" s="167"/>
    </row>
    <row r="100" spans="2:13" ht="16.2" x14ac:dyDescent="0.3">
      <c r="B100" s="4" t="s">
        <v>12</v>
      </c>
      <c r="C100" s="97" t="s">
        <v>18</v>
      </c>
      <c r="D100" s="83" t="s">
        <v>17</v>
      </c>
      <c r="E100" s="11" t="s">
        <v>12</v>
      </c>
      <c r="F100" s="97" t="s">
        <v>18</v>
      </c>
      <c r="G100" s="97" t="s">
        <v>153</v>
      </c>
      <c r="H100" s="83" t="s">
        <v>17</v>
      </c>
      <c r="I100" s="83" t="s">
        <v>153</v>
      </c>
      <c r="K100" s="11" t="s">
        <v>156</v>
      </c>
      <c r="L100" s="97" t="s">
        <v>18</v>
      </c>
      <c r="M100" s="83" t="s">
        <v>17</v>
      </c>
    </row>
    <row r="101" spans="2:13" x14ac:dyDescent="0.3">
      <c r="B101" s="147" t="s">
        <v>13</v>
      </c>
      <c r="C101" s="101">
        <v>35.964129861910251</v>
      </c>
      <c r="D101" s="87">
        <v>5.2035134474640908E-3</v>
      </c>
      <c r="E101" s="147" t="s">
        <v>13</v>
      </c>
      <c r="F101" s="157">
        <f>AVERAGE(C101:C103)</f>
        <v>34.408924246260078</v>
      </c>
      <c r="G101" s="157">
        <f>STDEVA(C101:C103)</f>
        <v>1.346847571261266</v>
      </c>
      <c r="H101" s="160">
        <f>AVERAGE(D101:D103)</f>
        <v>5.3665923119747645E-3</v>
      </c>
      <c r="I101" s="160">
        <f>STDEVA(D101:D103)</f>
        <v>1.9133011067551766E-4</v>
      </c>
      <c r="K101" s="74" t="s">
        <v>13</v>
      </c>
      <c r="L101" s="100">
        <v>43.093502606791837</v>
      </c>
      <c r="M101" s="93">
        <v>0</v>
      </c>
    </row>
    <row r="102" spans="2:13" x14ac:dyDescent="0.3">
      <c r="B102" s="148"/>
      <c r="C102" s="102">
        <v>33.631321438434995</v>
      </c>
      <c r="D102" s="88">
        <v>5.319053573288852E-3</v>
      </c>
      <c r="E102" s="148"/>
      <c r="F102" s="158"/>
      <c r="G102" s="158"/>
      <c r="H102" s="161"/>
      <c r="I102" s="161"/>
      <c r="K102" s="74" t="s">
        <v>13</v>
      </c>
      <c r="L102" s="100">
        <v>54.479730341386535</v>
      </c>
      <c r="M102" s="93">
        <v>3.7996644086842672</v>
      </c>
    </row>
    <row r="103" spans="2:13" x14ac:dyDescent="0.3">
      <c r="B103" s="149"/>
      <c r="C103" s="103">
        <v>33.631321438434995</v>
      </c>
      <c r="D103" s="89">
        <v>5.5772099151713481E-3</v>
      </c>
      <c r="E103" s="149"/>
      <c r="F103" s="159"/>
      <c r="G103" s="159"/>
      <c r="H103" s="162"/>
      <c r="I103" s="162"/>
      <c r="K103" s="74" t="s">
        <v>14</v>
      </c>
      <c r="L103" s="100">
        <v>0</v>
      </c>
      <c r="M103" s="93">
        <v>10.563201209380814</v>
      </c>
    </row>
    <row r="104" spans="2:13" x14ac:dyDescent="0.3">
      <c r="B104" s="147" t="s">
        <v>13</v>
      </c>
      <c r="C104" s="102">
        <v>31.106397140058743</v>
      </c>
      <c r="D104" s="88">
        <v>1.4396211729320728E-3</v>
      </c>
      <c r="E104" s="147" t="s">
        <v>13</v>
      </c>
      <c r="F104" s="157">
        <f>AVERAGE(C104:C106)</f>
        <v>31.32700988573292</v>
      </c>
      <c r="G104" s="157">
        <f>STDEVA(C104:C106)</f>
        <v>0.84907251244644788</v>
      </c>
      <c r="H104" s="160">
        <f>AVERAGE(D104:D106)</f>
        <v>1.3617980004215189E-3</v>
      </c>
      <c r="I104" s="160">
        <f>STDEVA(D104:D106)</f>
        <v>6.9992791210978452E-5</v>
      </c>
      <c r="K104" s="74" t="s">
        <v>15</v>
      </c>
      <c r="L104" s="100">
        <v>38.554508719700195</v>
      </c>
      <c r="M104" s="93">
        <v>17.514941367652671</v>
      </c>
    </row>
    <row r="105" spans="2:13" x14ac:dyDescent="0.3">
      <c r="B105" s="148"/>
      <c r="C105" s="102">
        <v>32.264614054848167</v>
      </c>
      <c r="D105" s="88">
        <v>1.3417717573401973E-3</v>
      </c>
      <c r="E105" s="148"/>
      <c r="F105" s="158"/>
      <c r="G105" s="158"/>
      <c r="H105" s="161"/>
      <c r="I105" s="161"/>
      <c r="K105" s="74" t="s">
        <v>15</v>
      </c>
      <c r="L105" s="100">
        <v>40.895640727194603</v>
      </c>
      <c r="M105" s="93">
        <v>36.116257751066037</v>
      </c>
    </row>
    <row r="106" spans="2:13" x14ac:dyDescent="0.3">
      <c r="B106" s="149"/>
      <c r="C106" s="103">
        <v>30.610018462291848</v>
      </c>
      <c r="D106" s="89">
        <v>1.3040010709922869E-3</v>
      </c>
      <c r="E106" s="149"/>
      <c r="F106" s="159"/>
      <c r="G106" s="159"/>
      <c r="H106" s="162"/>
      <c r="I106" s="162"/>
      <c r="K106" s="74" t="s">
        <v>16</v>
      </c>
      <c r="L106" s="100">
        <v>42.210558375711919</v>
      </c>
      <c r="M106" s="93">
        <v>16.421360022816859</v>
      </c>
    </row>
    <row r="107" spans="2:13" x14ac:dyDescent="0.3">
      <c r="B107" s="147" t="s">
        <v>14</v>
      </c>
      <c r="C107" s="102">
        <v>6.2512166719088107E-4</v>
      </c>
      <c r="D107" s="90">
        <v>17.582613065326647</v>
      </c>
      <c r="E107" s="147" t="s">
        <v>14</v>
      </c>
      <c r="F107" s="157">
        <f>AVERAGE(C107:C109)</f>
        <v>6.0157972848514903E-4</v>
      </c>
      <c r="G107" s="157">
        <f>STDEVA(C107:C109)</f>
        <v>3.8952698928568818E-5</v>
      </c>
      <c r="H107" s="160">
        <f>AVERAGE(D107:D109)</f>
        <v>17.817047906197669</v>
      </c>
      <c r="I107" s="160">
        <f>STDEVA(D107:D109)</f>
        <v>1.2474158704157756</v>
      </c>
    </row>
    <row r="108" spans="2:13" x14ac:dyDescent="0.3">
      <c r="B108" s="148"/>
      <c r="C108" s="102">
        <v>6.2299980604709707E-4</v>
      </c>
      <c r="D108" s="91">
        <v>19.165048241206048</v>
      </c>
      <c r="E108" s="148"/>
      <c r="F108" s="158"/>
      <c r="G108" s="158"/>
      <c r="H108" s="161"/>
      <c r="I108" s="161"/>
      <c r="K108" s="167" t="s">
        <v>159</v>
      </c>
      <c r="L108" s="167"/>
      <c r="M108" s="167"/>
    </row>
    <row r="109" spans="2:13" ht="16.2" x14ac:dyDescent="0.3">
      <c r="B109" s="149"/>
      <c r="C109" s="103">
        <v>5.5661771221746884E-4</v>
      </c>
      <c r="D109" s="92">
        <v>16.703482412060314</v>
      </c>
      <c r="E109" s="149"/>
      <c r="F109" s="159"/>
      <c r="G109" s="159"/>
      <c r="H109" s="162"/>
      <c r="I109" s="162"/>
      <c r="K109" s="11" t="s">
        <v>158</v>
      </c>
      <c r="L109" s="97" t="s">
        <v>18</v>
      </c>
      <c r="M109" s="83" t="s">
        <v>17</v>
      </c>
    </row>
    <row r="110" spans="2:13" x14ac:dyDescent="0.3">
      <c r="B110" s="147" t="s">
        <v>15</v>
      </c>
      <c r="C110" s="102">
        <v>23.416623168316953</v>
      </c>
      <c r="D110" s="91">
        <v>6.9285940594059756</v>
      </c>
      <c r="E110" s="147" t="s">
        <v>15</v>
      </c>
      <c r="F110" s="157">
        <f>AVERAGE(C110:C112)</f>
        <v>22.735187044371219</v>
      </c>
      <c r="G110" s="157">
        <f>STDEVA(C110:C112)</f>
        <v>0.59741199956884972</v>
      </c>
      <c r="H110" s="160">
        <f>AVERAGE(D110:D112)</f>
        <v>6.7233023835717249</v>
      </c>
      <c r="I110" s="160">
        <f>STDEVA(D110:D112)</f>
        <v>0.18190698929945368</v>
      </c>
      <c r="K110" s="74" t="s">
        <v>13</v>
      </c>
      <c r="L110" s="100">
        <v>32.901709480377846</v>
      </c>
      <c r="M110" s="93">
        <v>0</v>
      </c>
    </row>
    <row r="111" spans="2:13" x14ac:dyDescent="0.3">
      <c r="B111" s="148"/>
      <c r="C111" s="102">
        <v>22.301545874587575</v>
      </c>
      <c r="D111" s="91">
        <v>6.582164356435678</v>
      </c>
      <c r="E111" s="148"/>
      <c r="F111" s="158"/>
      <c r="G111" s="158"/>
      <c r="H111" s="161"/>
      <c r="I111" s="161"/>
      <c r="K111" s="74" t="s">
        <v>13</v>
      </c>
      <c r="L111" s="100">
        <v>30.480129990531612</v>
      </c>
      <c r="M111" s="93">
        <v>0</v>
      </c>
    </row>
    <row r="112" spans="2:13" x14ac:dyDescent="0.3">
      <c r="B112" s="149"/>
      <c r="C112" s="103">
        <v>22.487392090209134</v>
      </c>
      <c r="D112" s="92">
        <v>6.6591487348735212</v>
      </c>
      <c r="E112" s="149"/>
      <c r="F112" s="159"/>
      <c r="G112" s="159"/>
      <c r="H112" s="162"/>
      <c r="I112" s="162"/>
      <c r="K112" s="74" t="s">
        <v>14</v>
      </c>
      <c r="L112" s="100">
        <v>0</v>
      </c>
      <c r="M112" s="93">
        <v>17.490464402262511</v>
      </c>
    </row>
    <row r="113" spans="2:18" x14ac:dyDescent="0.3">
      <c r="B113" s="147" t="s">
        <v>15</v>
      </c>
      <c r="C113" s="102">
        <v>27.197523337696484</v>
      </c>
      <c r="D113" s="91">
        <v>6.8009501308900902</v>
      </c>
      <c r="E113" s="147" t="s">
        <v>15</v>
      </c>
      <c r="F113" s="157">
        <f>AVERAGE(C113:C115)</f>
        <v>25.428578730366635</v>
      </c>
      <c r="G113" s="157">
        <f>STDEVA(C113:C115)</f>
        <v>1.8892336687856892</v>
      </c>
      <c r="H113" s="160">
        <f>AVERAGE(D113:D115)</f>
        <v>6.113985471204221</v>
      </c>
      <c r="I113" s="160">
        <f>STDEVA(D113:D115)</f>
        <v>0.62249427294354365</v>
      </c>
      <c r="K113" s="74" t="s">
        <v>15</v>
      </c>
      <c r="L113" s="100">
        <v>21.322040958913902</v>
      </c>
      <c r="M113" s="93">
        <v>5.5715095775835293</v>
      </c>
    </row>
    <row r="114" spans="2:18" x14ac:dyDescent="0.3">
      <c r="B114" s="148"/>
      <c r="C114" s="102">
        <v>23.438516047120547</v>
      </c>
      <c r="D114" s="91">
        <v>5.5873125654450568</v>
      </c>
      <c r="E114" s="148"/>
      <c r="F114" s="158"/>
      <c r="G114" s="158"/>
      <c r="H114" s="161"/>
      <c r="I114" s="161"/>
      <c r="K114" s="74" t="s">
        <v>15</v>
      </c>
      <c r="L114" s="100">
        <v>25.181637874904951</v>
      </c>
      <c r="M114" s="93">
        <v>5.6465637155601041</v>
      </c>
    </row>
    <row r="115" spans="2:18" x14ac:dyDescent="0.3">
      <c r="B115" s="149"/>
      <c r="C115" s="103">
        <v>25.649696806282869</v>
      </c>
      <c r="D115" s="92">
        <v>5.9536937172775186</v>
      </c>
      <c r="E115" s="149"/>
      <c r="F115" s="159"/>
      <c r="G115" s="159"/>
      <c r="H115" s="162"/>
      <c r="I115" s="162"/>
      <c r="K115" s="74" t="s">
        <v>16</v>
      </c>
      <c r="L115" s="100">
        <v>28.782452534656024</v>
      </c>
      <c r="M115" s="93">
        <v>7.3023341139814306</v>
      </c>
    </row>
    <row r="116" spans="2:18" x14ac:dyDescent="0.3">
      <c r="B116" s="147" t="s">
        <v>16</v>
      </c>
      <c r="C116" s="102">
        <v>31.4681371568626</v>
      </c>
      <c r="D116" s="91">
        <v>6.4084863636363325</v>
      </c>
      <c r="E116" s="147" t="s">
        <v>16</v>
      </c>
      <c r="F116" s="157">
        <f>AVERAGE(C116:C118)</f>
        <v>31.769267655971333</v>
      </c>
      <c r="G116" s="157">
        <f>STDEVA(C116:C118)</f>
        <v>0.3011304991087318</v>
      </c>
      <c r="H116" s="160">
        <f>AVERAGE(D116:D118)</f>
        <v>6.7411247474747151</v>
      </c>
      <c r="I116" s="160">
        <f>STDEVA(D116:D118)</f>
        <v>0.29474768854403316</v>
      </c>
    </row>
    <row r="117" spans="2:18" x14ac:dyDescent="0.3">
      <c r="B117" s="148"/>
      <c r="C117" s="102">
        <v>31.769267655971333</v>
      </c>
      <c r="D117" s="91">
        <v>6.9698136363636038</v>
      </c>
      <c r="E117" s="148"/>
      <c r="F117" s="158"/>
      <c r="G117" s="158"/>
      <c r="H117" s="161"/>
      <c r="I117" s="161"/>
    </row>
    <row r="118" spans="2:18" x14ac:dyDescent="0.3">
      <c r="B118" s="149"/>
      <c r="C118" s="103">
        <v>32.070398155080063</v>
      </c>
      <c r="D118" s="92">
        <v>6.8450742424242099</v>
      </c>
      <c r="E118" s="149"/>
      <c r="F118" s="159"/>
      <c r="G118" s="159"/>
      <c r="H118" s="162"/>
      <c r="I118" s="162"/>
    </row>
    <row r="120" spans="2:18" s="2" customFormat="1" ht="16.8" customHeight="1" x14ac:dyDescent="0.3">
      <c r="B120" s="156" t="s">
        <v>19</v>
      </c>
      <c r="C120" s="156"/>
      <c r="D120" s="156"/>
      <c r="E120" s="156"/>
      <c r="F120" s="156"/>
      <c r="G120" s="156"/>
      <c r="H120" s="156"/>
      <c r="I120" s="156"/>
      <c r="J120" s="156"/>
      <c r="K120" s="156"/>
      <c r="L120" s="156"/>
      <c r="M120" s="156"/>
      <c r="N120" s="156"/>
      <c r="O120" s="156"/>
      <c r="P120" s="156"/>
      <c r="Q120" s="156"/>
      <c r="R120" s="156"/>
    </row>
    <row r="121" spans="2:18" s="2" customFormat="1" ht="16.8" customHeight="1" x14ac:dyDescent="0.3">
      <c r="B121" s="156"/>
      <c r="C121" s="156"/>
      <c r="D121" s="156"/>
      <c r="E121" s="156"/>
      <c r="F121" s="156"/>
      <c r="G121" s="156"/>
      <c r="H121" s="156"/>
      <c r="I121" s="156"/>
      <c r="J121" s="156"/>
      <c r="K121" s="156"/>
      <c r="L121" s="156"/>
      <c r="M121" s="156"/>
      <c r="N121" s="156"/>
      <c r="O121" s="156"/>
      <c r="P121" s="156"/>
      <c r="Q121" s="156"/>
      <c r="R121" s="156"/>
    </row>
    <row r="123" spans="2:18" x14ac:dyDescent="0.3">
      <c r="B123" s="6" t="s">
        <v>176</v>
      </c>
    </row>
    <row r="125" spans="2:18" x14ac:dyDescent="0.3">
      <c r="B125" s="145" t="s">
        <v>168</v>
      </c>
      <c r="C125" s="145"/>
      <c r="D125" s="145"/>
      <c r="E125" s="146"/>
      <c r="F125" s="168" t="s">
        <v>175</v>
      </c>
      <c r="G125" s="145"/>
      <c r="H125" s="145"/>
      <c r="I125" s="145"/>
      <c r="J125" s="145"/>
      <c r="K125" s="145"/>
      <c r="L125" s="145"/>
    </row>
    <row r="126" spans="2:18" ht="16.2" x14ac:dyDescent="0.3">
      <c r="B126" s="4" t="s">
        <v>166</v>
      </c>
      <c r="C126" s="97" t="s">
        <v>172</v>
      </c>
      <c r="D126" s="107" t="s">
        <v>173</v>
      </c>
      <c r="E126" s="83" t="s">
        <v>174</v>
      </c>
      <c r="F126" s="4" t="s">
        <v>166</v>
      </c>
      <c r="G126" s="97" t="s">
        <v>172</v>
      </c>
      <c r="H126" s="97" t="s">
        <v>153</v>
      </c>
      <c r="I126" s="107" t="s">
        <v>173</v>
      </c>
      <c r="J126" s="107" t="s">
        <v>153</v>
      </c>
      <c r="K126" s="83" t="s">
        <v>174</v>
      </c>
      <c r="L126" s="83" t="s">
        <v>153</v>
      </c>
    </row>
    <row r="127" spans="2:18" x14ac:dyDescent="0.3">
      <c r="B127" s="147" t="s">
        <v>161</v>
      </c>
      <c r="C127" s="104">
        <v>-1.8944639630244113E-2</v>
      </c>
      <c r="D127" s="108">
        <v>0.18041483286070714</v>
      </c>
      <c r="E127" s="94">
        <v>0.6087448477923918</v>
      </c>
      <c r="F127" s="147" t="s">
        <v>161</v>
      </c>
      <c r="G127" s="157">
        <f>AVERAGE(C127:C129)</f>
        <v>-5.4383724052536837E-2</v>
      </c>
      <c r="H127" s="157">
        <f>STDEVA(C127:C129)</f>
        <v>3.1270644345814218E-2</v>
      </c>
      <c r="I127" s="163">
        <f>AVERAGE(D127:D129)</f>
        <v>0.15398095757607871</v>
      </c>
      <c r="J127" s="163">
        <f>STDEVA(D127:D129)</f>
        <v>3.6584559735748798E-2</v>
      </c>
      <c r="K127" s="160">
        <f>AVERAGE(E127:E129)</f>
        <v>0.25981785391234252</v>
      </c>
      <c r="L127" s="160">
        <f>STDEVA(E127:E129)</f>
        <v>0.30303360972311538</v>
      </c>
    </row>
    <row r="128" spans="2:18" x14ac:dyDescent="0.3">
      <c r="B128" s="148"/>
      <c r="C128" s="105">
        <v>-6.6111048870713493E-2</v>
      </c>
      <c r="D128" s="109">
        <v>0.16930114819040767</v>
      </c>
      <c r="E128" s="95">
        <v>0.10808832556989117</v>
      </c>
      <c r="F128" s="148"/>
      <c r="G128" s="158"/>
      <c r="H128" s="158"/>
      <c r="I128" s="164"/>
      <c r="J128" s="164"/>
      <c r="K128" s="161"/>
      <c r="L128" s="161"/>
    </row>
    <row r="129" spans="2:12" x14ac:dyDescent="0.3">
      <c r="B129" s="149"/>
      <c r="C129" s="106">
        <v>-7.809548365665292E-2</v>
      </c>
      <c r="D129" s="110">
        <v>0.11222689167712134</v>
      </c>
      <c r="E129" s="96">
        <v>6.2620388374744609E-2</v>
      </c>
      <c r="F129" s="149"/>
      <c r="G129" s="159"/>
      <c r="H129" s="159"/>
      <c r="I129" s="165"/>
      <c r="J129" s="165"/>
      <c r="K129" s="162"/>
      <c r="L129" s="162"/>
    </row>
    <row r="130" spans="2:12" x14ac:dyDescent="0.3">
      <c r="B130" s="147" t="s">
        <v>160</v>
      </c>
      <c r="C130" s="104">
        <v>4.2559742372403688</v>
      </c>
      <c r="D130" s="108">
        <v>4.0823787523483652</v>
      </c>
      <c r="E130" s="94">
        <v>3.7013902148966191</v>
      </c>
      <c r="F130" s="147" t="s">
        <v>160</v>
      </c>
      <c r="G130" s="157">
        <f>AVERAGE(C130:C132)</f>
        <v>3.5702628290800167</v>
      </c>
      <c r="H130" s="157">
        <f>STDEVA(C130:C132)</f>
        <v>0.95220802290703044</v>
      </c>
      <c r="I130" s="163">
        <f>AVERAGE(D130:D132)</f>
        <v>3.4713708933379563</v>
      </c>
      <c r="J130" s="163">
        <f>STDEVA(D130:D132)</f>
        <v>0.84095114605306776</v>
      </c>
      <c r="K130" s="160">
        <f>AVERAGE(E130:E132)</f>
        <v>3.0032262837255708</v>
      </c>
      <c r="L130" s="160">
        <f>STDEVA(E130:E132)</f>
        <v>0.85229000812471356</v>
      </c>
    </row>
    <row r="131" spans="2:12" x14ac:dyDescent="0.3">
      <c r="B131" s="148"/>
      <c r="C131" s="105">
        <v>2.4830617633379459</v>
      </c>
      <c r="D131" s="109">
        <v>2.5122609072370321</v>
      </c>
      <c r="E131" s="95">
        <v>2.053458375356243</v>
      </c>
      <c r="F131" s="148"/>
      <c r="G131" s="158"/>
      <c r="H131" s="158"/>
      <c r="I131" s="164"/>
      <c r="J131" s="164"/>
      <c r="K131" s="161"/>
      <c r="L131" s="161"/>
    </row>
    <row r="132" spans="2:12" x14ac:dyDescent="0.3">
      <c r="B132" s="149"/>
      <c r="C132" s="106">
        <v>3.9717524866617357</v>
      </c>
      <c r="D132" s="110">
        <v>3.8194730204284708</v>
      </c>
      <c r="E132" s="96">
        <v>3.2548302609238497</v>
      </c>
      <c r="F132" s="149"/>
      <c r="G132" s="159"/>
      <c r="H132" s="159"/>
      <c r="I132" s="165"/>
      <c r="J132" s="165"/>
      <c r="K132" s="162"/>
      <c r="L132" s="162"/>
    </row>
    <row r="133" spans="2:12" x14ac:dyDescent="0.3">
      <c r="B133" s="147" t="s">
        <v>162</v>
      </c>
      <c r="C133" s="104">
        <v>0.66367834938632853</v>
      </c>
      <c r="D133" s="108">
        <v>0.84955874220666328</v>
      </c>
      <c r="E133" s="94">
        <v>0.79884556160479347</v>
      </c>
      <c r="F133" s="147" t="s">
        <v>162</v>
      </c>
      <c r="G133" s="157">
        <f>AVERAGE(C133:C135)</f>
        <v>0.54604466372139038</v>
      </c>
      <c r="H133" s="157">
        <f>STDEVA(C133:C135)</f>
        <v>0.10292909420504433</v>
      </c>
      <c r="I133" s="163">
        <f>AVERAGE(D133:D135)</f>
        <v>0.72452548776279901</v>
      </c>
      <c r="J133" s="163">
        <f>STDEVA(D133:D135)</f>
        <v>0.11232537612664785</v>
      </c>
      <c r="K133" s="160">
        <f>AVERAGE(E133:E135)</f>
        <v>0.60644200739033038</v>
      </c>
      <c r="L133" s="160">
        <f>STDEVA(E133:E135)</f>
        <v>0.16688768208554536</v>
      </c>
    </row>
    <row r="134" spans="2:12" x14ac:dyDescent="0.3">
      <c r="B134" s="148"/>
      <c r="C134" s="105">
        <v>0.47252627567990246</v>
      </c>
      <c r="D134" s="109">
        <v>0.63214242311731761</v>
      </c>
      <c r="E134" s="95">
        <v>0.50090467051853549</v>
      </c>
      <c r="F134" s="148"/>
      <c r="G134" s="158"/>
      <c r="H134" s="158"/>
      <c r="I134" s="164"/>
      <c r="J134" s="164"/>
      <c r="K134" s="161"/>
      <c r="L134" s="161"/>
    </row>
    <row r="135" spans="2:12" x14ac:dyDescent="0.3">
      <c r="B135" s="149"/>
      <c r="C135" s="106">
        <v>0.50192936609794025</v>
      </c>
      <c r="D135" s="110">
        <v>0.69187529796441638</v>
      </c>
      <c r="E135" s="96">
        <v>0.51957579004766197</v>
      </c>
      <c r="F135" s="149"/>
      <c r="G135" s="159"/>
      <c r="H135" s="159"/>
      <c r="I135" s="165"/>
      <c r="J135" s="165"/>
      <c r="K135" s="162"/>
      <c r="L135" s="162"/>
    </row>
    <row r="136" spans="2:12" x14ac:dyDescent="0.3">
      <c r="B136" s="147" t="s">
        <v>163</v>
      </c>
      <c r="C136" s="104">
        <v>0.48536316246101874</v>
      </c>
      <c r="D136" s="108">
        <v>0.70122183754871636</v>
      </c>
      <c r="E136" s="94">
        <v>0.6129800105066967</v>
      </c>
      <c r="F136" s="147" t="s">
        <v>163</v>
      </c>
      <c r="G136" s="157">
        <f>AVERAGE(C136:C138)</f>
        <v>0.41360282853712965</v>
      </c>
      <c r="H136" s="157">
        <f>STDEVA(C136:C138)</f>
        <v>7.4527139769125533E-2</v>
      </c>
      <c r="I136" s="163">
        <f>AVERAGE(D136:D138)</f>
        <v>0.6427806454385484</v>
      </c>
      <c r="J136" s="163">
        <f>STDEVA(D136:D138)</f>
        <v>7.8792027365717332E-2</v>
      </c>
      <c r="K136" s="160">
        <f>AVERAGE(E136:E138)</f>
        <v>0.49212901569519379</v>
      </c>
      <c r="L136" s="160">
        <f>STDEVA(E136:E138)</f>
        <v>0.10960324347014413</v>
      </c>
    </row>
    <row r="137" spans="2:12" x14ac:dyDescent="0.3">
      <c r="B137" s="148"/>
      <c r="C137" s="105">
        <v>0.33658708793732611</v>
      </c>
      <c r="D137" s="109">
        <v>0.55317251859310357</v>
      </c>
      <c r="E137" s="95">
        <v>0.39915895239929305</v>
      </c>
      <c r="F137" s="148"/>
      <c r="G137" s="158"/>
      <c r="H137" s="158"/>
      <c r="I137" s="164"/>
      <c r="J137" s="164"/>
      <c r="K137" s="161"/>
      <c r="L137" s="161"/>
    </row>
    <row r="138" spans="2:12" x14ac:dyDescent="0.3">
      <c r="B138" s="149"/>
      <c r="C138" s="106">
        <v>0.41885823521304416</v>
      </c>
      <c r="D138" s="110">
        <v>0.67394758017382528</v>
      </c>
      <c r="E138" s="96">
        <v>0.46424808417959157</v>
      </c>
      <c r="F138" s="149"/>
      <c r="G138" s="159"/>
      <c r="H138" s="159"/>
      <c r="I138" s="165"/>
      <c r="J138" s="165"/>
      <c r="K138" s="162"/>
      <c r="L138" s="162"/>
    </row>
    <row r="139" spans="2:12" x14ac:dyDescent="0.3">
      <c r="B139" s="147" t="s">
        <v>164</v>
      </c>
      <c r="C139" s="104">
        <v>0.31506000372869608</v>
      </c>
      <c r="D139" s="108">
        <v>0.448582160862465</v>
      </c>
      <c r="E139" s="94">
        <v>0.43467575556324989</v>
      </c>
      <c r="F139" s="147" t="s">
        <v>164</v>
      </c>
      <c r="G139" s="157">
        <f>AVERAGE(C139:C141)</f>
        <v>0.29404691840470304</v>
      </c>
      <c r="H139" s="157">
        <f>STDEVA(C139:C141)</f>
        <v>2.1159148138735536E-2</v>
      </c>
      <c r="I139" s="163">
        <f>AVERAGE(D139:D141)</f>
        <v>0.48259352638720582</v>
      </c>
      <c r="J139" s="163">
        <f>STDEVA(D139:D141)</f>
        <v>2.9785144357216128E-2</v>
      </c>
      <c r="K139" s="160">
        <f>AVERAGE(E139:E141)</f>
        <v>0.38332634371589464</v>
      </c>
      <c r="L139" s="160">
        <f>STDEVA(E139:E141)</f>
        <v>4.5185103588709356E-2</v>
      </c>
    </row>
    <row r="140" spans="2:12" x14ac:dyDescent="0.3">
      <c r="B140" s="148"/>
      <c r="C140" s="105">
        <v>0.29433608015844059</v>
      </c>
      <c r="D140" s="109">
        <v>0.49517483509926602</v>
      </c>
      <c r="E140" s="95">
        <v>0.3656592600061086</v>
      </c>
      <c r="F140" s="148"/>
      <c r="G140" s="158"/>
      <c r="H140" s="158"/>
      <c r="I140" s="164"/>
      <c r="J140" s="164"/>
      <c r="K140" s="161"/>
      <c r="L140" s="161"/>
    </row>
    <row r="141" spans="2:12" x14ac:dyDescent="0.3">
      <c r="B141" s="149"/>
      <c r="C141" s="106">
        <v>0.27274467132697261</v>
      </c>
      <c r="D141" s="110">
        <v>0.50402358319988638</v>
      </c>
      <c r="E141" s="96">
        <v>0.34964401557832531</v>
      </c>
      <c r="F141" s="149"/>
      <c r="G141" s="159"/>
      <c r="H141" s="159"/>
      <c r="I141" s="165"/>
      <c r="J141" s="165"/>
      <c r="K141" s="162"/>
      <c r="L141" s="162"/>
    </row>
    <row r="142" spans="2:12" x14ac:dyDescent="0.3">
      <c r="B142" s="147" t="s">
        <v>165</v>
      </c>
      <c r="C142" s="104">
        <v>0.12718274632270096</v>
      </c>
      <c r="D142" s="108">
        <v>0.32831850596442241</v>
      </c>
      <c r="E142" s="94">
        <v>0.26087621872610972</v>
      </c>
      <c r="F142" s="147" t="s">
        <v>165</v>
      </c>
      <c r="G142" s="157">
        <f>AVERAGE(C142:C144)</f>
        <v>0.12535217442555024</v>
      </c>
      <c r="H142" s="157">
        <f>STDEVA(C142:C144)</f>
        <v>2.6356251708876122E-2</v>
      </c>
      <c r="I142" s="163">
        <f>AVERAGE(D142:D144)</f>
        <v>0.30272542703667954</v>
      </c>
      <c r="J142" s="163">
        <f>STDEVA(D142:D144)</f>
        <v>3.2602191523729958E-2</v>
      </c>
      <c r="K142" s="160">
        <f>AVERAGE(E142:E144)</f>
        <v>0.23039455092297786</v>
      </c>
      <c r="L142" s="160">
        <f>STDEVA(E142:E144)</f>
        <v>2.7494497261001796E-2</v>
      </c>
    </row>
    <row r="143" spans="2:12" x14ac:dyDescent="0.3">
      <c r="B143" s="148"/>
      <c r="C143" s="105">
        <v>9.8128358319653969E-2</v>
      </c>
      <c r="D143" s="109">
        <v>0.26601971307014671</v>
      </c>
      <c r="E143" s="95">
        <v>0.20746617348723465</v>
      </c>
      <c r="F143" s="148"/>
      <c r="G143" s="158"/>
      <c r="H143" s="158"/>
      <c r="I143" s="164"/>
      <c r="J143" s="164"/>
      <c r="K143" s="161"/>
      <c r="L143" s="161"/>
    </row>
    <row r="144" spans="2:12" x14ac:dyDescent="0.3">
      <c r="B144" s="149"/>
      <c r="C144" s="106">
        <v>0.15074541863429577</v>
      </c>
      <c r="D144" s="110">
        <v>0.31383806207546938</v>
      </c>
      <c r="E144" s="96">
        <v>0.2228412605555892</v>
      </c>
      <c r="F144" s="149"/>
      <c r="G144" s="159"/>
      <c r="H144" s="159"/>
      <c r="I144" s="165"/>
      <c r="J144" s="165"/>
      <c r="K144" s="162"/>
      <c r="L144" s="162"/>
    </row>
    <row r="146" spans="2:12" x14ac:dyDescent="0.3">
      <c r="B146" s="145" t="s">
        <v>169</v>
      </c>
      <c r="C146" s="145"/>
      <c r="D146" s="145"/>
      <c r="E146" s="146"/>
      <c r="F146" s="168" t="s">
        <v>167</v>
      </c>
      <c r="G146" s="145"/>
      <c r="H146" s="145"/>
      <c r="I146" s="145"/>
      <c r="J146" s="145"/>
      <c r="K146" s="145"/>
      <c r="L146" s="145"/>
    </row>
    <row r="147" spans="2:12" ht="16.2" x14ac:dyDescent="0.3">
      <c r="B147" s="4" t="s">
        <v>20</v>
      </c>
      <c r="C147" s="97" t="s">
        <v>411</v>
      </c>
      <c r="D147" s="107" t="s">
        <v>412</v>
      </c>
      <c r="E147" s="83" t="s">
        <v>413</v>
      </c>
      <c r="F147" s="4" t="s">
        <v>20</v>
      </c>
      <c r="G147" s="97" t="s">
        <v>411</v>
      </c>
      <c r="H147" s="97" t="s">
        <v>153</v>
      </c>
      <c r="I147" s="107" t="s">
        <v>412</v>
      </c>
      <c r="J147" s="107" t="s">
        <v>153</v>
      </c>
      <c r="K147" s="83" t="s">
        <v>413</v>
      </c>
      <c r="L147" s="83" t="s">
        <v>153</v>
      </c>
    </row>
    <row r="148" spans="2:12" x14ac:dyDescent="0.3">
      <c r="B148" s="147" t="s">
        <v>21</v>
      </c>
      <c r="C148" s="101">
        <v>10.736078310284004</v>
      </c>
      <c r="D148" s="111">
        <v>11.247760847648401</v>
      </c>
      <c r="E148" s="87">
        <v>9.9328235136998924</v>
      </c>
      <c r="F148" s="147" t="s">
        <v>21</v>
      </c>
      <c r="G148" s="157">
        <f>AVERAGE(C148:C150)</f>
        <v>9.7781145472899524</v>
      </c>
      <c r="H148" s="157">
        <f>STDEVA(C148:C150)</f>
        <v>1.4161932927414753</v>
      </c>
      <c r="I148" s="163">
        <f>AVERAGE(D148:D150)</f>
        <v>9.976626693059865</v>
      </c>
      <c r="J148" s="163">
        <f>STDEVA(D148:D150)</f>
        <v>1.6337151697844821</v>
      </c>
      <c r="K148" s="160">
        <f>AVERAGE(E148:E150)</f>
        <v>8.9890481861884535</v>
      </c>
      <c r="L148" s="160">
        <f>STDEVA(E148:E150)</f>
        <v>1.3599840422147849</v>
      </c>
    </row>
    <row r="149" spans="2:12" x14ac:dyDescent="0.3">
      <c r="B149" s="148"/>
      <c r="C149" s="102">
        <v>8.1513815978349502</v>
      </c>
      <c r="D149" s="112">
        <v>8.1339188920871983</v>
      </c>
      <c r="E149" s="88">
        <v>7.4301818227958227</v>
      </c>
      <c r="F149" s="148"/>
      <c r="G149" s="158"/>
      <c r="H149" s="158"/>
      <c r="I149" s="164"/>
      <c r="J149" s="164"/>
      <c r="K149" s="161"/>
      <c r="L149" s="161"/>
    </row>
    <row r="150" spans="2:12" x14ac:dyDescent="0.3">
      <c r="B150" s="149"/>
      <c r="C150" s="103">
        <v>10.4468837337509</v>
      </c>
      <c r="D150" s="113">
        <v>10.548200339444</v>
      </c>
      <c r="E150" s="89">
        <v>9.6041392220696462</v>
      </c>
      <c r="F150" s="149"/>
      <c r="G150" s="159"/>
      <c r="H150" s="159"/>
      <c r="I150" s="165"/>
      <c r="J150" s="165"/>
      <c r="K150" s="162"/>
      <c r="L150" s="162"/>
    </row>
    <row r="151" spans="2:12" x14ac:dyDescent="0.3">
      <c r="B151" s="147" t="s">
        <v>22</v>
      </c>
      <c r="C151" s="101">
        <v>10.1540092846565</v>
      </c>
      <c r="D151" s="111">
        <v>10.671062572235931</v>
      </c>
      <c r="E151" s="87">
        <v>9.4408638922269343</v>
      </c>
      <c r="F151" s="147" t="s">
        <v>22</v>
      </c>
      <c r="G151" s="157">
        <f>AVERAGE(C151:C153)</f>
        <v>9.5059314209222858</v>
      </c>
      <c r="H151" s="157">
        <f>STDEVA(C151:C153)</f>
        <v>0.97058505272005158</v>
      </c>
      <c r="I151" s="163">
        <f>AVERAGE(D151:D153)</f>
        <v>9.9348079146331401</v>
      </c>
      <c r="J151" s="163">
        <f>STDEVA(D151:D153)</f>
        <v>1.1432542279312783</v>
      </c>
      <c r="K151" s="160">
        <f>AVERAGE(E151:E153)</f>
        <v>8.8512890156297654</v>
      </c>
      <c r="L151" s="160">
        <f>STDEVA(E151:E153)</f>
        <v>0.88280333844911973</v>
      </c>
    </row>
    <row r="152" spans="2:12" x14ac:dyDescent="0.3">
      <c r="B152" s="148"/>
      <c r="C152" s="102">
        <v>8.3900391841641397</v>
      </c>
      <c r="D152" s="112">
        <v>8.6177458994326273</v>
      </c>
      <c r="E152" s="88">
        <v>7.8363329630185428</v>
      </c>
      <c r="F152" s="148"/>
      <c r="G152" s="158"/>
      <c r="H152" s="158"/>
      <c r="I152" s="164"/>
      <c r="J152" s="164"/>
      <c r="K152" s="161"/>
      <c r="L152" s="161"/>
    </row>
    <row r="153" spans="2:12" x14ac:dyDescent="0.3">
      <c r="B153" s="149"/>
      <c r="C153" s="103">
        <v>9.9737457939462129</v>
      </c>
      <c r="D153" s="113">
        <v>10.515615272230862</v>
      </c>
      <c r="E153" s="89">
        <v>9.2766701916438201</v>
      </c>
      <c r="F153" s="149"/>
      <c r="G153" s="159"/>
      <c r="H153" s="159"/>
      <c r="I153" s="165"/>
      <c r="J153" s="165"/>
      <c r="K153" s="162"/>
      <c r="L153" s="162"/>
    </row>
  </sheetData>
  <mergeCells count="178">
    <mergeCell ref="I133:I135"/>
    <mergeCell ref="J133:J135"/>
    <mergeCell ref="I136:I138"/>
    <mergeCell ref="J136:J138"/>
    <mergeCell ref="G139:G141"/>
    <mergeCell ref="H139:H141"/>
    <mergeCell ref="G142:G144"/>
    <mergeCell ref="H142:H144"/>
    <mergeCell ref="I130:I132"/>
    <mergeCell ref="I139:I141"/>
    <mergeCell ref="G130:G132"/>
    <mergeCell ref="H130:H132"/>
    <mergeCell ref="G133:G135"/>
    <mergeCell ref="H133:H135"/>
    <mergeCell ref="B130:B132"/>
    <mergeCell ref="B133:B135"/>
    <mergeCell ref="B136:B138"/>
    <mergeCell ref="B139:B141"/>
    <mergeCell ref="B142:B144"/>
    <mergeCell ref="K99:M99"/>
    <mergeCell ref="K108:M108"/>
    <mergeCell ref="B127:B129"/>
    <mergeCell ref="B125:E125"/>
    <mergeCell ref="F125:L125"/>
    <mergeCell ref="G127:G129"/>
    <mergeCell ref="H127:H129"/>
    <mergeCell ref="I127:I129"/>
    <mergeCell ref="J127:J129"/>
    <mergeCell ref="K127:K129"/>
    <mergeCell ref="L127:L129"/>
    <mergeCell ref="F127:F129"/>
    <mergeCell ref="F116:F118"/>
    <mergeCell ref="G116:G118"/>
    <mergeCell ref="H116:H118"/>
    <mergeCell ref="I116:I118"/>
    <mergeCell ref="H104:H106"/>
    <mergeCell ref="L130:L132"/>
    <mergeCell ref="K133:K135"/>
    <mergeCell ref="L151:L153"/>
    <mergeCell ref="F151:F153"/>
    <mergeCell ref="G148:G150"/>
    <mergeCell ref="H148:H150"/>
    <mergeCell ref="G151:G153"/>
    <mergeCell ref="H151:H153"/>
    <mergeCell ref="F148:F150"/>
    <mergeCell ref="G136:G138"/>
    <mergeCell ref="H136:H138"/>
    <mergeCell ref="K136:K138"/>
    <mergeCell ref="L136:L138"/>
    <mergeCell ref="K139:K141"/>
    <mergeCell ref="L139:L141"/>
    <mergeCell ref="K142:K144"/>
    <mergeCell ref="L142:L144"/>
    <mergeCell ref="F136:F138"/>
    <mergeCell ref="F139:F141"/>
    <mergeCell ref="F142:F144"/>
    <mergeCell ref="J139:J141"/>
    <mergeCell ref="I142:I144"/>
    <mergeCell ref="J142:J144"/>
    <mergeCell ref="E99:I99"/>
    <mergeCell ref="E101:E103"/>
    <mergeCell ref="F101:F103"/>
    <mergeCell ref="G101:G103"/>
    <mergeCell ref="H101:H103"/>
    <mergeCell ref="I101:I103"/>
    <mergeCell ref="F146:L146"/>
    <mergeCell ref="I148:I150"/>
    <mergeCell ref="J148:J150"/>
    <mergeCell ref="F110:F112"/>
    <mergeCell ref="G110:G112"/>
    <mergeCell ref="H110:H112"/>
    <mergeCell ref="I110:I112"/>
    <mergeCell ref="F113:F115"/>
    <mergeCell ref="G113:G115"/>
    <mergeCell ref="H113:H115"/>
    <mergeCell ref="I113:I115"/>
    <mergeCell ref="K148:K150"/>
    <mergeCell ref="L148:L150"/>
    <mergeCell ref="L133:L135"/>
    <mergeCell ref="F130:F132"/>
    <mergeCell ref="F133:F135"/>
    <mergeCell ref="K130:K132"/>
    <mergeCell ref="J130:J132"/>
    <mergeCell ref="N90:N92"/>
    <mergeCell ref="O90:O92"/>
    <mergeCell ref="P90:P92"/>
    <mergeCell ref="Q90:Q92"/>
    <mergeCell ref="R90:R92"/>
    <mergeCell ref="N87:N89"/>
    <mergeCell ref="O87:O89"/>
    <mergeCell ref="P87:P89"/>
    <mergeCell ref="Q87:Q89"/>
    <mergeCell ref="R87:R89"/>
    <mergeCell ref="H90:H92"/>
    <mergeCell ref="E79:I79"/>
    <mergeCell ref="G81:G83"/>
    <mergeCell ref="G84:G86"/>
    <mergeCell ref="G87:G89"/>
    <mergeCell ref="G90:G92"/>
    <mergeCell ref="I81:I83"/>
    <mergeCell ref="I84:I86"/>
    <mergeCell ref="I87:I89"/>
    <mergeCell ref="I90:I92"/>
    <mergeCell ref="P81:P83"/>
    <mergeCell ref="Q81:Q83"/>
    <mergeCell ref="R81:R83"/>
    <mergeCell ref="N84:N86"/>
    <mergeCell ref="O84:O86"/>
    <mergeCell ref="P84:P86"/>
    <mergeCell ref="Q84:Q86"/>
    <mergeCell ref="R84:R86"/>
    <mergeCell ref="H87:H89"/>
    <mergeCell ref="B4:Q5"/>
    <mergeCell ref="B1:J3"/>
    <mergeCell ref="B7:J7"/>
    <mergeCell ref="L7:T7"/>
    <mergeCell ref="B79:D79"/>
    <mergeCell ref="B74:Q75"/>
    <mergeCell ref="H40:L40"/>
    <mergeCell ref="N31:R31"/>
    <mergeCell ref="N40:R40"/>
    <mergeCell ref="B49:Q50"/>
    <mergeCell ref="B28:Q29"/>
    <mergeCell ref="B31:F31"/>
    <mergeCell ref="H31:L31"/>
    <mergeCell ref="B52:K52"/>
    <mergeCell ref="B63:K63"/>
    <mergeCell ref="M52:V52"/>
    <mergeCell ref="M63:V63"/>
    <mergeCell ref="N79:R79"/>
    <mergeCell ref="B151:B153"/>
    <mergeCell ref="B120:R121"/>
    <mergeCell ref="B148:B150"/>
    <mergeCell ref="B146:E146"/>
    <mergeCell ref="B104:B106"/>
    <mergeCell ref="B107:B109"/>
    <mergeCell ref="B110:B112"/>
    <mergeCell ref="B113:B115"/>
    <mergeCell ref="B116:B118"/>
    <mergeCell ref="E104:E106"/>
    <mergeCell ref="E107:E109"/>
    <mergeCell ref="E110:E112"/>
    <mergeCell ref="E113:E115"/>
    <mergeCell ref="E116:E118"/>
    <mergeCell ref="F104:F106"/>
    <mergeCell ref="G104:G106"/>
    <mergeCell ref="I104:I106"/>
    <mergeCell ref="F107:F109"/>
    <mergeCell ref="G107:G109"/>
    <mergeCell ref="H107:H109"/>
    <mergeCell ref="I107:I109"/>
    <mergeCell ref="I151:I153"/>
    <mergeCell ref="J151:J153"/>
    <mergeCell ref="K151:K153"/>
    <mergeCell ref="B94:Q95"/>
    <mergeCell ref="B99:D99"/>
    <mergeCell ref="B101:B103"/>
    <mergeCell ref="K79:M79"/>
    <mergeCell ref="K81:K83"/>
    <mergeCell ref="K84:K86"/>
    <mergeCell ref="K87:K89"/>
    <mergeCell ref="K90:K92"/>
    <mergeCell ref="B81:B83"/>
    <mergeCell ref="B84:B86"/>
    <mergeCell ref="B87:B89"/>
    <mergeCell ref="B90:B92"/>
    <mergeCell ref="E87:E89"/>
    <mergeCell ref="E90:E92"/>
    <mergeCell ref="F87:F89"/>
    <mergeCell ref="F90:F92"/>
    <mergeCell ref="E81:E83"/>
    <mergeCell ref="E84:E86"/>
    <mergeCell ref="F81:F83"/>
    <mergeCell ref="F84:F86"/>
    <mergeCell ref="H81:H83"/>
    <mergeCell ref="H84:H86"/>
    <mergeCell ref="N81:N83"/>
    <mergeCell ref="O81:O8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EC749-9908-4C17-B6BE-D7C01709A9E2}">
  <dimension ref="B1:AS480"/>
  <sheetViews>
    <sheetView zoomScaleNormal="100" workbookViewId="0">
      <selection activeCell="B1" sqref="B1:K3"/>
    </sheetView>
  </sheetViews>
  <sheetFormatPr defaultRowHeight="14.4" x14ac:dyDescent="0.3"/>
  <cols>
    <col min="1" max="1" width="3.77734375" style="3" customWidth="1"/>
    <col min="2" max="44" width="16.109375" style="3" customWidth="1"/>
    <col min="45" max="16384" width="8.88671875" style="3"/>
  </cols>
  <sheetData>
    <row r="1" spans="2:20" s="1" customFormat="1" ht="16.8" customHeight="1" x14ac:dyDescent="0.3">
      <c r="B1" s="166" t="s">
        <v>177</v>
      </c>
      <c r="C1" s="166"/>
      <c r="D1" s="166"/>
      <c r="E1" s="166"/>
      <c r="F1" s="166"/>
      <c r="G1" s="166"/>
      <c r="H1" s="166"/>
      <c r="I1" s="166"/>
      <c r="J1" s="166"/>
      <c r="K1" s="166"/>
      <c r="L1" s="5"/>
      <c r="M1" s="5"/>
      <c r="N1" s="5"/>
      <c r="O1" s="5"/>
      <c r="P1" s="5"/>
    </row>
    <row r="2" spans="2:20" s="1" customFormat="1" ht="16.8" customHeight="1" x14ac:dyDescent="0.3">
      <c r="B2" s="166"/>
      <c r="C2" s="166"/>
      <c r="D2" s="166"/>
      <c r="E2" s="166"/>
      <c r="F2" s="166"/>
      <c r="G2" s="166"/>
      <c r="H2" s="166"/>
      <c r="I2" s="166"/>
      <c r="J2" s="166"/>
      <c r="K2" s="166"/>
      <c r="L2" s="5"/>
      <c r="M2" s="5"/>
      <c r="N2" s="5"/>
      <c r="O2" s="5"/>
      <c r="P2" s="5"/>
    </row>
    <row r="3" spans="2:20" s="1" customFormat="1" ht="16.8" customHeight="1" x14ac:dyDescent="0.3">
      <c r="B3" s="166"/>
      <c r="C3" s="166"/>
      <c r="D3" s="166"/>
      <c r="E3" s="166"/>
      <c r="F3" s="166"/>
      <c r="G3" s="166"/>
      <c r="H3" s="166"/>
      <c r="I3" s="166"/>
      <c r="J3" s="166"/>
      <c r="K3" s="166"/>
      <c r="L3" s="5"/>
      <c r="M3" s="5"/>
      <c r="N3" s="5"/>
      <c r="O3" s="5"/>
      <c r="P3" s="5"/>
    </row>
    <row r="4" spans="2:20" s="2" customFormat="1" ht="16.8" customHeight="1" x14ac:dyDescent="0.3">
      <c r="B4" s="143" t="s">
        <v>178</v>
      </c>
      <c r="C4" s="144"/>
      <c r="D4" s="144"/>
      <c r="E4" s="144"/>
      <c r="F4" s="144"/>
      <c r="G4" s="144"/>
      <c r="H4" s="144"/>
      <c r="I4" s="144"/>
      <c r="J4" s="144"/>
      <c r="K4" s="144"/>
      <c r="L4" s="144"/>
      <c r="M4" s="144"/>
      <c r="N4" s="144"/>
      <c r="O4" s="144"/>
      <c r="P4" s="144"/>
      <c r="Q4" s="144"/>
    </row>
    <row r="5" spans="2:20" s="2" customFormat="1" ht="16.8" customHeight="1" x14ac:dyDescent="0.3">
      <c r="B5" s="144"/>
      <c r="C5" s="144"/>
      <c r="D5" s="144"/>
      <c r="E5" s="144"/>
      <c r="F5" s="144"/>
      <c r="G5" s="144"/>
      <c r="H5" s="144"/>
      <c r="I5" s="144"/>
      <c r="J5" s="144"/>
      <c r="K5" s="144"/>
      <c r="L5" s="144"/>
      <c r="M5" s="144"/>
      <c r="N5" s="144"/>
      <c r="O5" s="144"/>
      <c r="P5" s="144"/>
      <c r="Q5" s="144"/>
    </row>
    <row r="6" spans="2:20" s="1" customFormat="1" ht="14.4" customHeight="1" x14ac:dyDescent="0.3"/>
    <row r="7" spans="2:20" s="1" customFormat="1" ht="14.4" customHeight="1" x14ac:dyDescent="0.3">
      <c r="B7" s="167" t="s">
        <v>27</v>
      </c>
      <c r="C7" s="167"/>
      <c r="D7" s="167"/>
      <c r="E7" s="167"/>
      <c r="F7" s="167"/>
      <c r="G7" s="167"/>
      <c r="H7" s="167"/>
      <c r="I7" s="167"/>
      <c r="J7" s="167"/>
      <c r="L7" s="167" t="s">
        <v>50</v>
      </c>
      <c r="M7" s="167"/>
      <c r="N7" s="167"/>
      <c r="O7" s="167"/>
      <c r="P7" s="167"/>
      <c r="Q7" s="167"/>
      <c r="R7" s="167"/>
      <c r="S7" s="167"/>
      <c r="T7" s="167"/>
    </row>
    <row r="8" spans="2:20" s="1" customFormat="1" ht="14.4" customHeight="1" x14ac:dyDescent="0.3">
      <c r="B8" s="27" t="s">
        <v>179</v>
      </c>
      <c r="C8" s="28" t="s">
        <v>51</v>
      </c>
      <c r="D8" s="29" t="s">
        <v>52</v>
      </c>
      <c r="E8" s="30" t="s">
        <v>181</v>
      </c>
      <c r="F8" s="31" t="s">
        <v>182</v>
      </c>
      <c r="G8" s="34" t="s">
        <v>183</v>
      </c>
      <c r="H8" s="36" t="s">
        <v>184</v>
      </c>
      <c r="I8" s="38" t="s">
        <v>185</v>
      </c>
      <c r="J8" s="40" t="s">
        <v>47</v>
      </c>
      <c r="L8" s="27" t="s">
        <v>179</v>
      </c>
      <c r="M8" s="28" t="s">
        <v>51</v>
      </c>
      <c r="N8" s="29" t="s">
        <v>52</v>
      </c>
      <c r="O8" s="30" t="s">
        <v>181</v>
      </c>
      <c r="P8" s="31" t="s">
        <v>182</v>
      </c>
      <c r="Q8" s="34" t="s">
        <v>183</v>
      </c>
      <c r="R8" s="36" t="s">
        <v>184</v>
      </c>
      <c r="S8" s="38" t="s">
        <v>185</v>
      </c>
      <c r="T8" s="40" t="s">
        <v>47</v>
      </c>
    </row>
    <row r="9" spans="2:20" s="1" customFormat="1" ht="14.4" customHeight="1" x14ac:dyDescent="0.3">
      <c r="B9" s="32" t="s">
        <v>33</v>
      </c>
      <c r="C9" s="33">
        <v>0</v>
      </c>
      <c r="D9" s="24">
        <v>0</v>
      </c>
      <c r="E9" s="25">
        <v>0</v>
      </c>
      <c r="F9" s="26">
        <v>0.94700000000000006</v>
      </c>
      <c r="G9" s="35">
        <v>1E-3</v>
      </c>
      <c r="H9" s="37">
        <v>0</v>
      </c>
      <c r="I9" s="39">
        <v>0</v>
      </c>
      <c r="J9" s="41">
        <v>5.1999999999999977E-2</v>
      </c>
      <c r="L9" s="9" t="s">
        <v>33</v>
      </c>
      <c r="M9" s="33">
        <v>0</v>
      </c>
      <c r="N9" s="24">
        <v>0</v>
      </c>
      <c r="O9" s="25">
        <v>0</v>
      </c>
      <c r="P9" s="26">
        <v>0.94700000000000006</v>
      </c>
      <c r="Q9" s="35">
        <v>1E-3</v>
      </c>
      <c r="R9" s="37">
        <v>0</v>
      </c>
      <c r="S9" s="39">
        <v>0</v>
      </c>
      <c r="T9" s="41">
        <v>5.1999999999999977E-2</v>
      </c>
    </row>
    <row r="10" spans="2:20" s="1" customFormat="1" ht="14.4" customHeight="1" x14ac:dyDescent="0.3">
      <c r="B10" s="32" t="s">
        <v>32</v>
      </c>
      <c r="C10" s="33">
        <v>0</v>
      </c>
      <c r="D10" s="24">
        <v>8.0000000000000002E-3</v>
      </c>
      <c r="E10" s="25">
        <v>0</v>
      </c>
      <c r="F10" s="26">
        <v>0.92500000000000004</v>
      </c>
      <c r="G10" s="35">
        <v>2E-3</v>
      </c>
      <c r="H10" s="37">
        <v>0</v>
      </c>
      <c r="I10" s="39">
        <v>1.7000000000000001E-2</v>
      </c>
      <c r="J10" s="41">
        <v>4.8000000000000001E-2</v>
      </c>
      <c r="L10" s="9" t="s">
        <v>32</v>
      </c>
      <c r="M10" s="33">
        <v>0</v>
      </c>
      <c r="N10" s="24">
        <v>9.0999999999999998E-2</v>
      </c>
      <c r="O10" s="25">
        <v>0</v>
      </c>
      <c r="P10" s="26">
        <v>0</v>
      </c>
      <c r="Q10" s="35">
        <v>0.26899999999999996</v>
      </c>
      <c r="R10" s="37">
        <v>0</v>
      </c>
      <c r="S10" s="39">
        <v>0.56200000000000006</v>
      </c>
      <c r="T10" s="41">
        <v>7.7999999999999917E-2</v>
      </c>
    </row>
    <row r="11" spans="2:20" s="1" customFormat="1" ht="14.4" customHeight="1" x14ac:dyDescent="0.3">
      <c r="B11" s="32" t="s">
        <v>80</v>
      </c>
      <c r="C11" s="33">
        <v>6.0000000000000001E-3</v>
      </c>
      <c r="D11" s="24">
        <v>0</v>
      </c>
      <c r="E11" s="25">
        <v>0.67200000000000004</v>
      </c>
      <c r="F11" s="26">
        <v>0.29299999999999998</v>
      </c>
      <c r="G11" s="35">
        <v>2E-3</v>
      </c>
      <c r="H11" s="37">
        <v>0</v>
      </c>
      <c r="I11" s="39">
        <v>0</v>
      </c>
      <c r="J11" s="41">
        <v>2.7000000000000027E-2</v>
      </c>
      <c r="L11" s="9" t="s">
        <v>29</v>
      </c>
      <c r="M11" s="33">
        <v>0.496</v>
      </c>
      <c r="N11" s="24">
        <v>3.3000000000000002E-2</v>
      </c>
      <c r="O11" s="25">
        <v>0.14599999999999999</v>
      </c>
      <c r="P11" s="26">
        <v>6.9000000000000006E-2</v>
      </c>
      <c r="Q11" s="35">
        <v>0.10199999999999999</v>
      </c>
      <c r="R11" s="37">
        <v>0</v>
      </c>
      <c r="S11" s="39">
        <v>0.01</v>
      </c>
      <c r="T11" s="41">
        <v>0.14399999999999996</v>
      </c>
    </row>
    <row r="12" spans="2:20" s="1" customFormat="1" ht="14.4" customHeight="1" x14ac:dyDescent="0.3">
      <c r="B12" s="32" t="s">
        <v>81</v>
      </c>
      <c r="C12" s="33">
        <v>6.9999999999999993E-3</v>
      </c>
      <c r="D12" s="24">
        <v>0</v>
      </c>
      <c r="E12" s="25">
        <v>0.94299999999999995</v>
      </c>
      <c r="F12" s="26">
        <v>0</v>
      </c>
      <c r="G12" s="35">
        <v>2E-3</v>
      </c>
      <c r="H12" s="37">
        <v>0</v>
      </c>
      <c r="I12" s="39">
        <v>0</v>
      </c>
      <c r="J12" s="41">
        <v>4.7999999999999973E-2</v>
      </c>
      <c r="L12" s="9" t="s">
        <v>31</v>
      </c>
      <c r="M12" s="33">
        <v>0.249</v>
      </c>
      <c r="N12" s="24">
        <v>9.8000000000000004E-2</v>
      </c>
      <c r="O12" s="25">
        <v>2.5000000000000001E-2</v>
      </c>
      <c r="P12" s="26">
        <v>6.9999999999999993E-3</v>
      </c>
      <c r="Q12" s="35">
        <v>0.214</v>
      </c>
      <c r="R12" s="37">
        <v>0</v>
      </c>
      <c r="S12" s="39">
        <v>0.223</v>
      </c>
      <c r="T12" s="41">
        <v>0.18400000000000005</v>
      </c>
    </row>
    <row r="13" spans="2:20" s="1" customFormat="1" ht="14.4" customHeight="1" x14ac:dyDescent="0.3">
      <c r="B13" s="32" t="s">
        <v>82</v>
      </c>
      <c r="C13" s="33">
        <v>0.01</v>
      </c>
      <c r="D13" s="24">
        <v>0</v>
      </c>
      <c r="E13" s="25">
        <v>0.93799999999999994</v>
      </c>
      <c r="F13" s="26">
        <v>0</v>
      </c>
      <c r="G13" s="35">
        <v>2E-3</v>
      </c>
      <c r="H13" s="37">
        <v>0</v>
      </c>
      <c r="I13" s="39">
        <v>0</v>
      </c>
      <c r="J13" s="41">
        <v>0.05</v>
      </c>
      <c r="L13" s="9" t="s">
        <v>34</v>
      </c>
      <c r="M13" s="33">
        <v>0.6409999999999999</v>
      </c>
      <c r="N13" s="24">
        <v>4.0000000000000001E-3</v>
      </c>
      <c r="O13" s="25">
        <v>6.4000000000000001E-2</v>
      </c>
      <c r="P13" s="26">
        <v>0</v>
      </c>
      <c r="Q13" s="35">
        <v>1.1000000000000001E-2</v>
      </c>
      <c r="R13" s="37">
        <v>3.0000000000000001E-3</v>
      </c>
      <c r="S13" s="39">
        <v>3.0000000000000001E-3</v>
      </c>
      <c r="T13" s="41">
        <v>0.27400000000000008</v>
      </c>
    </row>
    <row r="14" spans="2:20" s="1" customFormat="1" ht="14.4" customHeight="1" x14ac:dyDescent="0.3">
      <c r="B14" s="32" t="s">
        <v>83</v>
      </c>
      <c r="C14" s="33">
        <v>1.7000000000000001E-2</v>
      </c>
      <c r="D14" s="24">
        <v>0</v>
      </c>
      <c r="E14" s="25">
        <v>0.93200000000000005</v>
      </c>
      <c r="F14" s="26">
        <v>0</v>
      </c>
      <c r="G14" s="35">
        <v>1E-3</v>
      </c>
      <c r="H14" s="37">
        <v>0</v>
      </c>
      <c r="I14" s="39">
        <v>0</v>
      </c>
      <c r="J14" s="41">
        <v>0.05</v>
      </c>
      <c r="L14" s="9" t="s">
        <v>35</v>
      </c>
      <c r="M14" s="33">
        <v>0.80700000000000005</v>
      </c>
      <c r="N14" s="24">
        <v>0</v>
      </c>
      <c r="O14" s="25">
        <v>3.5000000000000003E-2</v>
      </c>
      <c r="P14" s="26">
        <v>0</v>
      </c>
      <c r="Q14" s="35">
        <v>3.0000000000000001E-3</v>
      </c>
      <c r="R14" s="37">
        <v>1E-3</v>
      </c>
      <c r="S14" s="39">
        <v>0</v>
      </c>
      <c r="T14" s="41">
        <v>0.15399999999999997</v>
      </c>
    </row>
    <row r="15" spans="2:20" s="1" customFormat="1" ht="14.4" customHeight="1" x14ac:dyDescent="0.3">
      <c r="B15" s="32" t="s">
        <v>84</v>
      </c>
      <c r="C15" s="33">
        <v>3.4000000000000002E-2</v>
      </c>
      <c r="D15" s="24">
        <v>0</v>
      </c>
      <c r="E15" s="25">
        <v>0.92500000000000004</v>
      </c>
      <c r="F15" s="26">
        <v>0</v>
      </c>
      <c r="G15" s="35">
        <v>1E-3</v>
      </c>
      <c r="H15" s="37">
        <v>0</v>
      </c>
      <c r="I15" s="39">
        <v>0</v>
      </c>
      <c r="J15" s="41">
        <v>0.04</v>
      </c>
      <c r="L15" s="9" t="s">
        <v>36</v>
      </c>
      <c r="M15" s="33">
        <v>0.91500000000000004</v>
      </c>
      <c r="N15" s="24">
        <v>0</v>
      </c>
      <c r="O15" s="25">
        <v>0</v>
      </c>
      <c r="P15" s="26">
        <v>0</v>
      </c>
      <c r="Q15" s="35">
        <v>0</v>
      </c>
      <c r="R15" s="37">
        <v>0</v>
      </c>
      <c r="S15" s="39">
        <v>0</v>
      </c>
      <c r="T15" s="41">
        <v>8.5000000000000006E-2</v>
      </c>
    </row>
    <row r="16" spans="2:20" s="1" customFormat="1" ht="14.4" customHeight="1" x14ac:dyDescent="0.3">
      <c r="B16" s="32" t="s">
        <v>85</v>
      </c>
      <c r="C16" s="33">
        <v>4.2999999999999997E-2</v>
      </c>
      <c r="D16" s="24">
        <v>0</v>
      </c>
      <c r="E16" s="25">
        <v>0.91400000000000003</v>
      </c>
      <c r="F16" s="26">
        <v>0</v>
      </c>
      <c r="G16" s="35">
        <v>1E-3</v>
      </c>
      <c r="H16" s="37">
        <v>0</v>
      </c>
      <c r="I16" s="39">
        <v>0</v>
      </c>
      <c r="J16" s="41">
        <v>4.200000000000003E-2</v>
      </c>
      <c r="L16" s="9" t="s">
        <v>37</v>
      </c>
      <c r="M16" s="33">
        <v>0.91500000000000004</v>
      </c>
      <c r="N16" s="24">
        <v>0</v>
      </c>
      <c r="O16" s="25">
        <v>0</v>
      </c>
      <c r="P16" s="26">
        <v>0</v>
      </c>
      <c r="Q16" s="35">
        <v>0</v>
      </c>
      <c r="R16" s="37">
        <v>0</v>
      </c>
      <c r="S16" s="39">
        <v>0</v>
      </c>
      <c r="T16" s="41">
        <v>8.5000000000000006E-2</v>
      </c>
    </row>
    <row r="17" spans="2:20" s="1" customFormat="1" ht="14.4" customHeight="1" x14ac:dyDescent="0.3">
      <c r="B17" s="32" t="s">
        <v>86</v>
      </c>
      <c r="C17" s="33">
        <v>5.0999999999999997E-2</v>
      </c>
      <c r="D17" s="24">
        <v>0</v>
      </c>
      <c r="E17" s="25">
        <v>0.89800000000000002</v>
      </c>
      <c r="F17" s="26">
        <v>0</v>
      </c>
      <c r="G17" s="35">
        <v>1E-3</v>
      </c>
      <c r="H17" s="37">
        <v>0</v>
      </c>
      <c r="I17" s="39">
        <v>0</v>
      </c>
      <c r="J17" s="41">
        <v>5.0000000000000142E-2</v>
      </c>
      <c r="L17" s="9" t="s">
        <v>38</v>
      </c>
      <c r="M17" s="33">
        <v>0.91299999999999992</v>
      </c>
      <c r="N17" s="24">
        <v>0</v>
      </c>
      <c r="O17" s="25">
        <v>0</v>
      </c>
      <c r="P17" s="26">
        <v>0</v>
      </c>
      <c r="Q17" s="35">
        <v>0</v>
      </c>
      <c r="R17" s="37">
        <v>0</v>
      </c>
      <c r="S17" s="39">
        <v>0</v>
      </c>
      <c r="T17" s="41">
        <v>8.7000000000000022E-2</v>
      </c>
    </row>
    <row r="18" spans="2:20" s="1" customFormat="1" ht="14.4" customHeight="1" x14ac:dyDescent="0.3">
      <c r="B18" s="32" t="s">
        <v>87</v>
      </c>
      <c r="C18" s="33">
        <v>0.107</v>
      </c>
      <c r="D18" s="24">
        <v>0</v>
      </c>
      <c r="E18" s="25">
        <v>0.82200000000000006</v>
      </c>
      <c r="F18" s="26">
        <v>2.2000000000000002E-2</v>
      </c>
      <c r="G18" s="35">
        <v>1E-3</v>
      </c>
      <c r="H18" s="37">
        <v>0</v>
      </c>
      <c r="I18" s="39">
        <v>0</v>
      </c>
      <c r="J18" s="41">
        <v>4.7999999999999973E-2</v>
      </c>
      <c r="L18" s="9" t="s">
        <v>39</v>
      </c>
      <c r="M18" s="33">
        <v>0.94599999999999995</v>
      </c>
      <c r="N18" s="24">
        <v>0</v>
      </c>
      <c r="O18" s="25">
        <v>0</v>
      </c>
      <c r="P18" s="26">
        <v>0</v>
      </c>
      <c r="Q18" s="35">
        <v>0</v>
      </c>
      <c r="R18" s="37">
        <v>0</v>
      </c>
      <c r="S18" s="39">
        <v>0</v>
      </c>
      <c r="T18" s="41">
        <v>5.4000000000000055E-2</v>
      </c>
    </row>
    <row r="19" spans="2:20" s="1" customFormat="1" ht="14.4" customHeight="1" x14ac:dyDescent="0.3">
      <c r="B19" s="32" t="s">
        <v>88</v>
      </c>
      <c r="C19" s="33">
        <v>0.158</v>
      </c>
      <c r="D19" s="24">
        <v>0</v>
      </c>
      <c r="E19" s="25">
        <v>0.76900000000000002</v>
      </c>
      <c r="F19" s="26">
        <v>2.2000000000000002E-2</v>
      </c>
      <c r="G19" s="35">
        <v>1E-3</v>
      </c>
      <c r="H19" s="37">
        <v>0</v>
      </c>
      <c r="I19" s="39">
        <v>0</v>
      </c>
      <c r="J19" s="41">
        <v>0.05</v>
      </c>
      <c r="L19" s="9" t="s">
        <v>40</v>
      </c>
      <c r="M19" s="33">
        <v>0.94200000000000006</v>
      </c>
      <c r="N19" s="24">
        <v>0</v>
      </c>
      <c r="O19" s="25">
        <v>0</v>
      </c>
      <c r="P19" s="26">
        <v>0</v>
      </c>
      <c r="Q19" s="35">
        <v>0</v>
      </c>
      <c r="R19" s="37">
        <v>0</v>
      </c>
      <c r="S19" s="39">
        <v>0</v>
      </c>
      <c r="T19" s="41">
        <v>5.7999999999999968E-2</v>
      </c>
    </row>
    <row r="20" spans="2:20" s="1" customFormat="1" ht="14.4" customHeight="1" x14ac:dyDescent="0.3">
      <c r="B20" s="32" t="s">
        <v>89</v>
      </c>
      <c r="C20" s="33">
        <v>0.23600000000000002</v>
      </c>
      <c r="D20" s="24">
        <v>0</v>
      </c>
      <c r="E20" s="25">
        <v>0.68599999999999994</v>
      </c>
      <c r="F20" s="26">
        <v>0.02</v>
      </c>
      <c r="G20" s="35">
        <v>1E-3</v>
      </c>
      <c r="H20" s="37">
        <v>0</v>
      </c>
      <c r="I20" s="39">
        <v>0</v>
      </c>
      <c r="J20" s="41">
        <v>5.7000000000000169E-2</v>
      </c>
      <c r="L20" s="9" t="s">
        <v>41</v>
      </c>
      <c r="M20" s="33">
        <v>0.94499999999999995</v>
      </c>
      <c r="N20" s="24">
        <v>0</v>
      </c>
      <c r="O20" s="25">
        <v>0</v>
      </c>
      <c r="P20" s="26">
        <v>0</v>
      </c>
      <c r="Q20" s="35">
        <v>0</v>
      </c>
      <c r="R20" s="37">
        <v>0</v>
      </c>
      <c r="S20" s="39">
        <v>0</v>
      </c>
      <c r="T20" s="41">
        <v>5.5E-2</v>
      </c>
    </row>
    <row r="21" spans="2:20" s="1" customFormat="1" ht="14.4" customHeight="1" x14ac:dyDescent="0.3">
      <c r="B21" s="32" t="s">
        <v>90</v>
      </c>
      <c r="C21" s="33">
        <v>0.36799999999999999</v>
      </c>
      <c r="D21" s="24">
        <v>0</v>
      </c>
      <c r="E21" s="25">
        <v>0.54299999999999993</v>
      </c>
      <c r="F21" s="26">
        <v>4.4000000000000004E-2</v>
      </c>
      <c r="G21" s="35">
        <v>1E-3</v>
      </c>
      <c r="H21" s="37">
        <v>0</v>
      </c>
      <c r="I21" s="39">
        <v>0</v>
      </c>
      <c r="J21" s="41">
        <v>4.3999999999999984E-2</v>
      </c>
      <c r="L21" s="9" t="s">
        <v>42</v>
      </c>
      <c r="M21" s="33">
        <v>0.94700000000000006</v>
      </c>
      <c r="N21" s="24">
        <v>0</v>
      </c>
      <c r="O21" s="25">
        <v>0</v>
      </c>
      <c r="P21" s="26">
        <v>0</v>
      </c>
      <c r="Q21" s="35">
        <v>0</v>
      </c>
      <c r="R21" s="37">
        <v>0</v>
      </c>
      <c r="S21" s="39">
        <v>0</v>
      </c>
      <c r="T21" s="41">
        <v>5.2999999999999971E-2</v>
      </c>
    </row>
    <row r="22" spans="2:20" s="1" customFormat="1" ht="14.4" customHeight="1" x14ac:dyDescent="0.3">
      <c r="B22" s="32" t="s">
        <v>91</v>
      </c>
      <c r="C22" s="33">
        <v>0.51600000000000001</v>
      </c>
      <c r="D22" s="24">
        <v>0</v>
      </c>
      <c r="E22" s="25">
        <v>0.39299999999999996</v>
      </c>
      <c r="F22" s="26">
        <v>4.5999999999999999E-2</v>
      </c>
      <c r="G22" s="35">
        <v>1E-3</v>
      </c>
      <c r="H22" s="37">
        <v>0</v>
      </c>
      <c r="I22" s="39">
        <v>0</v>
      </c>
      <c r="J22" s="41">
        <v>4.400000000000006E-2</v>
      </c>
      <c r="L22" s="9" t="s">
        <v>43</v>
      </c>
      <c r="M22" s="33">
        <v>0.95400000000000007</v>
      </c>
      <c r="N22" s="24">
        <v>0</v>
      </c>
      <c r="O22" s="25">
        <v>0</v>
      </c>
      <c r="P22" s="26">
        <v>0</v>
      </c>
      <c r="Q22" s="35">
        <v>0</v>
      </c>
      <c r="R22" s="37">
        <v>0</v>
      </c>
      <c r="S22" s="39">
        <v>0</v>
      </c>
      <c r="T22" s="41">
        <v>4.5999999999999944E-2</v>
      </c>
    </row>
    <row r="23" spans="2:20" s="1" customFormat="1" ht="14.4" customHeight="1" x14ac:dyDescent="0.3">
      <c r="B23" s="32" t="s">
        <v>92</v>
      </c>
      <c r="C23" s="33">
        <v>0.64300000000000002</v>
      </c>
      <c r="D23" s="24">
        <v>0</v>
      </c>
      <c r="E23" s="25">
        <v>0.28100000000000003</v>
      </c>
      <c r="F23" s="26">
        <v>3.3000000000000002E-2</v>
      </c>
      <c r="G23" s="35">
        <v>1E-3</v>
      </c>
      <c r="H23" s="37">
        <v>0</v>
      </c>
      <c r="I23" s="39">
        <v>0</v>
      </c>
      <c r="J23" s="41">
        <v>4.200000000000003E-2</v>
      </c>
      <c r="L23" s="9" t="s">
        <v>44</v>
      </c>
      <c r="M23" s="33">
        <v>0.95200000000000007</v>
      </c>
      <c r="N23" s="24">
        <v>0</v>
      </c>
      <c r="O23" s="25">
        <v>0</v>
      </c>
      <c r="P23" s="26">
        <v>0</v>
      </c>
      <c r="Q23" s="35">
        <v>0</v>
      </c>
      <c r="R23" s="37">
        <v>0</v>
      </c>
      <c r="S23" s="39">
        <v>0</v>
      </c>
      <c r="T23" s="41">
        <v>4.7999999999999973E-2</v>
      </c>
    </row>
    <row r="24" spans="2:20" s="1" customFormat="1" ht="14.4" customHeight="1" x14ac:dyDescent="0.3">
      <c r="B24" s="32" t="s">
        <v>93</v>
      </c>
      <c r="C24" s="33">
        <v>0.71099999999999997</v>
      </c>
      <c r="D24" s="24">
        <v>0</v>
      </c>
      <c r="E24" s="25">
        <v>0.223</v>
      </c>
      <c r="F24" s="26">
        <v>1.3999999999999999E-2</v>
      </c>
      <c r="G24" s="35">
        <v>1E-3</v>
      </c>
      <c r="H24" s="37">
        <v>0</v>
      </c>
      <c r="I24" s="39">
        <v>0</v>
      </c>
      <c r="J24" s="41">
        <v>5.0999999999999976E-2</v>
      </c>
      <c r="L24" s="9" t="s">
        <v>45</v>
      </c>
      <c r="M24" s="33">
        <v>0.95299999999999996</v>
      </c>
      <c r="N24" s="24">
        <v>0</v>
      </c>
      <c r="O24" s="25">
        <v>0</v>
      </c>
      <c r="P24" s="26">
        <v>0</v>
      </c>
      <c r="Q24" s="35">
        <v>0</v>
      </c>
      <c r="R24" s="37">
        <v>0</v>
      </c>
      <c r="S24" s="39">
        <v>0</v>
      </c>
      <c r="T24" s="41">
        <v>4.7000000000000028E-2</v>
      </c>
    </row>
    <row r="25" spans="2:20" s="1" customFormat="1" ht="14.4" customHeight="1" x14ac:dyDescent="0.3">
      <c r="B25" s="32" t="s">
        <v>94</v>
      </c>
      <c r="C25" s="33">
        <v>0.21899999999999997</v>
      </c>
      <c r="D25" s="24">
        <v>0</v>
      </c>
      <c r="E25" s="25">
        <v>0.49399999999999999</v>
      </c>
      <c r="F25" s="26">
        <v>0.24600000000000002</v>
      </c>
      <c r="G25" s="35">
        <v>1E-3</v>
      </c>
      <c r="H25" s="37">
        <v>0</v>
      </c>
      <c r="I25" s="39">
        <v>0</v>
      </c>
      <c r="J25" s="41">
        <v>4.000000000000007E-2</v>
      </c>
      <c r="L25" s="9" t="s">
        <v>46</v>
      </c>
      <c r="M25" s="33">
        <v>0.95400000000000007</v>
      </c>
      <c r="N25" s="24">
        <v>0</v>
      </c>
      <c r="O25" s="25">
        <v>0</v>
      </c>
      <c r="P25" s="26">
        <v>0</v>
      </c>
      <c r="Q25" s="35">
        <v>0</v>
      </c>
      <c r="R25" s="37">
        <v>0</v>
      </c>
      <c r="S25" s="39">
        <v>0</v>
      </c>
      <c r="T25" s="41">
        <v>4.5999999999999944E-2</v>
      </c>
    </row>
    <row r="26" spans="2:20" s="1" customFormat="1" ht="14.4" customHeight="1" x14ac:dyDescent="0.3">
      <c r="B26" s="32" t="s">
        <v>95</v>
      </c>
      <c r="C26" s="33">
        <v>2.1000000000000001E-2</v>
      </c>
      <c r="D26" s="24">
        <v>4.0000000000000001E-3</v>
      </c>
      <c r="E26" s="25">
        <v>0</v>
      </c>
      <c r="F26" s="26">
        <v>0.89900000000000002</v>
      </c>
      <c r="G26" s="35">
        <v>3.0000000000000001E-3</v>
      </c>
      <c r="H26" s="37">
        <v>3.0000000000000001E-3</v>
      </c>
      <c r="I26" s="39">
        <v>2.8999999999999998E-2</v>
      </c>
      <c r="J26" s="41">
        <v>4.0999999999999953E-2</v>
      </c>
      <c r="L26" s="9" t="s">
        <v>30</v>
      </c>
      <c r="M26" s="33">
        <v>0.22699999999999998</v>
      </c>
      <c r="N26" s="24">
        <v>3.4000000000000002E-2</v>
      </c>
      <c r="O26" s="25">
        <v>0</v>
      </c>
      <c r="P26" s="26">
        <v>0</v>
      </c>
      <c r="Q26" s="35">
        <v>0.2</v>
      </c>
      <c r="R26" s="37">
        <v>0</v>
      </c>
      <c r="S26" s="39">
        <v>0.38100000000000001</v>
      </c>
      <c r="T26" s="41">
        <v>0.15799999999999995</v>
      </c>
    </row>
    <row r="27" spans="2:20" s="1" customFormat="1" ht="14.4" customHeight="1" x14ac:dyDescent="0.3"/>
    <row r="28" spans="2:20" s="1" customFormat="1" ht="14.4" customHeight="1" x14ac:dyDescent="0.3">
      <c r="B28" s="167" t="s">
        <v>27</v>
      </c>
      <c r="C28" s="167"/>
      <c r="D28" s="167"/>
      <c r="E28" s="167"/>
      <c r="F28" s="167"/>
      <c r="G28" s="167"/>
      <c r="H28" s="167"/>
      <c r="I28" s="167"/>
      <c r="J28" s="167"/>
      <c r="L28" s="167" t="s">
        <v>50</v>
      </c>
      <c r="M28" s="167"/>
      <c r="N28" s="167"/>
      <c r="O28" s="167"/>
      <c r="P28" s="167"/>
      <c r="Q28" s="167"/>
      <c r="R28" s="167"/>
      <c r="S28" s="167"/>
      <c r="T28" s="167"/>
    </row>
    <row r="29" spans="2:20" s="1" customFormat="1" ht="14.4" customHeight="1" x14ac:dyDescent="0.3">
      <c r="B29" s="27" t="s">
        <v>180</v>
      </c>
      <c r="C29" s="28" t="s">
        <v>28</v>
      </c>
      <c r="D29" s="29" t="s">
        <v>48</v>
      </c>
      <c r="E29" s="30" t="s">
        <v>75</v>
      </c>
      <c r="F29" s="31" t="s">
        <v>76</v>
      </c>
      <c r="G29" s="34" t="s">
        <v>77</v>
      </c>
      <c r="H29" s="36" t="s">
        <v>78</v>
      </c>
      <c r="I29" s="38" t="s">
        <v>79</v>
      </c>
      <c r="J29" s="40" t="s">
        <v>47</v>
      </c>
      <c r="L29" s="27" t="s">
        <v>180</v>
      </c>
      <c r="M29" s="28" t="s">
        <v>28</v>
      </c>
      <c r="N29" s="29" t="s">
        <v>48</v>
      </c>
      <c r="O29" s="30" t="s">
        <v>75</v>
      </c>
      <c r="P29" s="31" t="s">
        <v>76</v>
      </c>
      <c r="Q29" s="34" t="s">
        <v>77</v>
      </c>
      <c r="R29" s="36" t="s">
        <v>78</v>
      </c>
      <c r="S29" s="38" t="s">
        <v>79</v>
      </c>
      <c r="T29" s="40" t="s">
        <v>47</v>
      </c>
    </row>
    <row r="30" spans="2:20" ht="14.4" customHeight="1" x14ac:dyDescent="0.3">
      <c r="B30" s="32" t="s">
        <v>33</v>
      </c>
      <c r="C30" s="33">
        <v>0</v>
      </c>
      <c r="D30" s="24">
        <v>0</v>
      </c>
      <c r="E30" s="25">
        <v>0</v>
      </c>
      <c r="F30" s="26">
        <v>0.95599999999999996</v>
      </c>
      <c r="G30" s="35">
        <v>0</v>
      </c>
      <c r="H30" s="37">
        <v>0</v>
      </c>
      <c r="I30" s="39">
        <v>0</v>
      </c>
      <c r="J30" s="41">
        <v>4.400000000000006E-2</v>
      </c>
      <c r="K30" s="1"/>
      <c r="L30" s="9" t="s">
        <v>33</v>
      </c>
      <c r="M30" s="33">
        <v>0</v>
      </c>
      <c r="N30" s="24">
        <v>0</v>
      </c>
      <c r="O30" s="25">
        <v>0</v>
      </c>
      <c r="P30" s="26">
        <v>0.95599999999999996</v>
      </c>
      <c r="Q30" s="35">
        <v>0</v>
      </c>
      <c r="R30" s="37">
        <v>0</v>
      </c>
      <c r="S30" s="39">
        <v>0</v>
      </c>
      <c r="T30" s="41">
        <v>4.400000000000006E-2</v>
      </c>
    </row>
    <row r="31" spans="2:20" ht="14.4" customHeight="1" x14ac:dyDescent="0.3">
      <c r="B31" s="32" t="s">
        <v>32</v>
      </c>
      <c r="C31" s="33">
        <v>0</v>
      </c>
      <c r="D31" s="24">
        <v>1.0999999999999999E-2</v>
      </c>
      <c r="E31" s="25">
        <v>0</v>
      </c>
      <c r="F31" s="26">
        <v>0.91</v>
      </c>
      <c r="G31" s="35">
        <v>5.0000000000000001E-3</v>
      </c>
      <c r="H31" s="37">
        <v>5.0000000000000001E-3</v>
      </c>
      <c r="I31" s="39">
        <v>1.3999999999999999E-2</v>
      </c>
      <c r="J31" s="41">
        <v>5.5E-2</v>
      </c>
      <c r="K31" s="1"/>
      <c r="L31" s="9" t="s">
        <v>32</v>
      </c>
      <c r="M31" s="33">
        <v>0</v>
      </c>
      <c r="N31" s="24">
        <v>6.9000000000000006E-2</v>
      </c>
      <c r="O31" s="25">
        <v>0</v>
      </c>
      <c r="P31" s="26">
        <v>0</v>
      </c>
      <c r="Q31" s="35">
        <v>0.3</v>
      </c>
      <c r="R31" s="37">
        <v>8.5999999999999993E-2</v>
      </c>
      <c r="S31" s="39">
        <v>0.45799999999999996</v>
      </c>
      <c r="T31" s="41">
        <v>8.7000000000000008E-2</v>
      </c>
    </row>
    <row r="32" spans="2:20" ht="14.4" customHeight="1" x14ac:dyDescent="0.3">
      <c r="B32" s="32" t="s">
        <v>80</v>
      </c>
      <c r="C32" s="33">
        <v>6.0000000000000001E-3</v>
      </c>
      <c r="D32" s="24">
        <v>0</v>
      </c>
      <c r="E32" s="25">
        <v>0.48799999999999999</v>
      </c>
      <c r="F32" s="26">
        <v>0.45100000000000001</v>
      </c>
      <c r="G32" s="35">
        <v>0</v>
      </c>
      <c r="H32" s="37">
        <v>0</v>
      </c>
      <c r="I32" s="39">
        <v>0</v>
      </c>
      <c r="J32" s="41">
        <v>5.500000000000007E-2</v>
      </c>
      <c r="K32" s="1"/>
      <c r="L32" s="9" t="s">
        <v>29</v>
      </c>
      <c r="M32" s="33">
        <v>0.48499999999999999</v>
      </c>
      <c r="N32" s="24">
        <v>1.3000000000000001E-2</v>
      </c>
      <c r="O32" s="25">
        <v>0.13300000000000001</v>
      </c>
      <c r="P32" s="26">
        <v>0.113</v>
      </c>
      <c r="Q32" s="35">
        <v>7.5999999999999998E-2</v>
      </c>
      <c r="R32" s="37">
        <v>4.0000000000000001E-3</v>
      </c>
      <c r="S32" s="39">
        <v>0.02</v>
      </c>
      <c r="T32" s="41">
        <v>0.15599999999999994</v>
      </c>
    </row>
    <row r="33" spans="2:20" ht="14.4" customHeight="1" x14ac:dyDescent="0.3">
      <c r="B33" s="32" t="s">
        <v>81</v>
      </c>
      <c r="C33" s="33">
        <v>6.9999999999999993E-3</v>
      </c>
      <c r="D33" s="24">
        <v>0</v>
      </c>
      <c r="E33" s="25">
        <v>0.72699999999999998</v>
      </c>
      <c r="F33" s="26">
        <v>0.19500000000000001</v>
      </c>
      <c r="G33" s="35">
        <v>0</v>
      </c>
      <c r="H33" s="37">
        <v>0</v>
      </c>
      <c r="I33" s="39">
        <v>0</v>
      </c>
      <c r="J33" s="41">
        <v>7.0999999999999938E-2</v>
      </c>
      <c r="K33" s="1"/>
      <c r="L33" s="9" t="s">
        <v>31</v>
      </c>
      <c r="M33" s="33">
        <v>0.49700000000000005</v>
      </c>
      <c r="N33" s="24">
        <v>4.2000000000000003E-2</v>
      </c>
      <c r="O33" s="25">
        <v>5.2000000000000005E-2</v>
      </c>
      <c r="P33" s="26">
        <v>3.6000000000000004E-2</v>
      </c>
      <c r="Q33" s="35">
        <v>0.14099999999999999</v>
      </c>
      <c r="R33" s="37">
        <v>2.2000000000000002E-2</v>
      </c>
      <c r="S33" s="39">
        <v>0.11199999999999999</v>
      </c>
      <c r="T33" s="41">
        <v>9.7999999999999976E-2</v>
      </c>
    </row>
    <row r="34" spans="2:20" ht="14.4" customHeight="1" x14ac:dyDescent="0.3">
      <c r="B34" s="32" t="s">
        <v>82</v>
      </c>
      <c r="C34" s="33">
        <v>9.0000000000000011E-3</v>
      </c>
      <c r="D34" s="24">
        <v>0</v>
      </c>
      <c r="E34" s="25">
        <v>0.82799999999999996</v>
      </c>
      <c r="F34" s="26">
        <v>0.09</v>
      </c>
      <c r="G34" s="35">
        <v>0</v>
      </c>
      <c r="H34" s="37">
        <v>0</v>
      </c>
      <c r="I34" s="39">
        <v>0</v>
      </c>
      <c r="J34" s="41">
        <v>7.2999999999999968E-2</v>
      </c>
      <c r="K34" s="1"/>
      <c r="L34" s="9" t="s">
        <v>34</v>
      </c>
      <c r="M34" s="33">
        <v>0.68900000000000006</v>
      </c>
      <c r="N34" s="24">
        <v>8.0000000000000002E-3</v>
      </c>
      <c r="O34" s="25">
        <v>5.0999999999999997E-2</v>
      </c>
      <c r="P34" s="26">
        <v>1.3999999999999999E-2</v>
      </c>
      <c r="Q34" s="35">
        <v>6.9999999999999993E-3</v>
      </c>
      <c r="R34" s="37">
        <v>9.0000000000000011E-3</v>
      </c>
      <c r="S34" s="39">
        <v>6.6000000000000003E-2</v>
      </c>
      <c r="T34" s="41">
        <v>0.15599999999999997</v>
      </c>
    </row>
    <row r="35" spans="2:20" ht="14.4" customHeight="1" x14ac:dyDescent="0.3">
      <c r="B35" s="32" t="s">
        <v>83</v>
      </c>
      <c r="C35" s="33">
        <v>1.3000000000000001E-2</v>
      </c>
      <c r="D35" s="24">
        <v>0</v>
      </c>
      <c r="E35" s="25">
        <v>0.84499999999999997</v>
      </c>
      <c r="F35" s="26">
        <v>7.0999999999999994E-2</v>
      </c>
      <c r="G35" s="35">
        <v>0</v>
      </c>
      <c r="H35" s="37">
        <v>0</v>
      </c>
      <c r="I35" s="39">
        <v>0</v>
      </c>
      <c r="J35" s="41">
        <v>7.1000000000000091E-2</v>
      </c>
      <c r="K35" s="1"/>
      <c r="L35" s="9" t="s">
        <v>35</v>
      </c>
      <c r="M35" s="33">
        <v>0.78500000000000003</v>
      </c>
      <c r="N35" s="24">
        <v>3.0000000000000001E-3</v>
      </c>
      <c r="O35" s="25">
        <v>5.7000000000000002E-2</v>
      </c>
      <c r="P35" s="26">
        <v>5.0000000000000001E-3</v>
      </c>
      <c r="Q35" s="35">
        <v>3.0000000000000001E-3</v>
      </c>
      <c r="R35" s="37">
        <v>3.0000000000000001E-3</v>
      </c>
      <c r="S35" s="39">
        <v>0.01</v>
      </c>
      <c r="T35" s="41">
        <v>0.13399999999999998</v>
      </c>
    </row>
    <row r="36" spans="2:20" ht="14.4" customHeight="1" x14ac:dyDescent="0.3">
      <c r="B36" s="32" t="s">
        <v>84</v>
      </c>
      <c r="C36" s="33">
        <v>2.5000000000000001E-2</v>
      </c>
      <c r="D36" s="24">
        <v>0</v>
      </c>
      <c r="E36" s="25">
        <v>0.83700000000000008</v>
      </c>
      <c r="F36" s="26">
        <v>6.7000000000000004E-2</v>
      </c>
      <c r="G36" s="35">
        <v>0</v>
      </c>
      <c r="H36" s="37">
        <v>0</v>
      </c>
      <c r="I36" s="39">
        <v>0</v>
      </c>
      <c r="J36" s="41">
        <v>7.0999999999999938E-2</v>
      </c>
      <c r="K36" s="1"/>
      <c r="L36" s="9" t="s">
        <v>36</v>
      </c>
      <c r="M36" s="33">
        <v>0.86199999999999999</v>
      </c>
      <c r="N36" s="24">
        <v>0</v>
      </c>
      <c r="O36" s="25">
        <v>5.0000000000000001E-3</v>
      </c>
      <c r="P36" s="26">
        <v>0</v>
      </c>
      <c r="Q36" s="35">
        <v>4.0000000000000001E-3</v>
      </c>
      <c r="R36" s="37">
        <v>1E-3</v>
      </c>
      <c r="S36" s="39">
        <v>6.9999999999999993E-3</v>
      </c>
      <c r="T36" s="41">
        <v>0.12099999999999998</v>
      </c>
    </row>
    <row r="37" spans="2:20" ht="14.4" customHeight="1" x14ac:dyDescent="0.3">
      <c r="B37" s="32" t="s">
        <v>85</v>
      </c>
      <c r="C37" s="33">
        <v>3.5000000000000003E-2</v>
      </c>
      <c r="D37" s="24">
        <v>0</v>
      </c>
      <c r="E37" s="25">
        <v>0.82</v>
      </c>
      <c r="F37" s="26">
        <v>7.5999999999999998E-2</v>
      </c>
      <c r="G37" s="35">
        <v>0</v>
      </c>
      <c r="H37" s="37">
        <v>0</v>
      </c>
      <c r="I37" s="39">
        <v>0</v>
      </c>
      <c r="J37" s="41">
        <v>6.9000000000000061E-2</v>
      </c>
      <c r="K37" s="1"/>
      <c r="L37" s="9" t="s">
        <v>37</v>
      </c>
      <c r="M37" s="33">
        <v>0.89</v>
      </c>
      <c r="N37" s="24">
        <v>0</v>
      </c>
      <c r="O37" s="25">
        <v>0</v>
      </c>
      <c r="P37" s="26">
        <v>0</v>
      </c>
      <c r="Q37" s="35">
        <v>1E-3</v>
      </c>
      <c r="R37" s="37">
        <v>0</v>
      </c>
      <c r="S37" s="39">
        <v>6.9999999999999993E-3</v>
      </c>
      <c r="T37" s="41">
        <v>0.10200000000000001</v>
      </c>
    </row>
    <row r="38" spans="2:20" ht="14.4" customHeight="1" x14ac:dyDescent="0.3">
      <c r="B38" s="32" t="s">
        <v>86</v>
      </c>
      <c r="C38" s="33">
        <v>4.5999999999999999E-2</v>
      </c>
      <c r="D38" s="24">
        <v>0</v>
      </c>
      <c r="E38" s="25">
        <v>0.77700000000000002</v>
      </c>
      <c r="F38" s="26">
        <v>0.10800000000000001</v>
      </c>
      <c r="G38" s="35">
        <v>0</v>
      </c>
      <c r="H38" s="37">
        <v>0</v>
      </c>
      <c r="I38" s="39">
        <v>0</v>
      </c>
      <c r="J38" s="41">
        <v>6.9000000000000061E-2</v>
      </c>
      <c r="K38" s="1"/>
      <c r="L38" s="9" t="s">
        <v>38</v>
      </c>
      <c r="M38" s="33">
        <v>0.92099999999999993</v>
      </c>
      <c r="N38" s="24">
        <v>0</v>
      </c>
      <c r="O38" s="25">
        <v>0</v>
      </c>
      <c r="P38" s="26">
        <v>0</v>
      </c>
      <c r="Q38" s="35">
        <v>1E-3</v>
      </c>
      <c r="R38" s="37">
        <v>0</v>
      </c>
      <c r="S38" s="39">
        <v>3.0000000000000001E-3</v>
      </c>
      <c r="T38" s="41">
        <v>7.5000000000000067E-2</v>
      </c>
    </row>
    <row r="39" spans="2:20" ht="14.4" customHeight="1" x14ac:dyDescent="0.3">
      <c r="B39" s="32" t="s">
        <v>87</v>
      </c>
      <c r="C39" s="33">
        <v>8.5000000000000006E-2</v>
      </c>
      <c r="D39" s="24">
        <v>0</v>
      </c>
      <c r="E39" s="25">
        <v>0.76400000000000001</v>
      </c>
      <c r="F39" s="26">
        <v>8.3000000000000004E-2</v>
      </c>
      <c r="G39" s="35">
        <v>0</v>
      </c>
      <c r="H39" s="37">
        <v>0</v>
      </c>
      <c r="I39" s="39">
        <v>0</v>
      </c>
      <c r="J39" s="41">
        <v>6.7999999999999977E-2</v>
      </c>
      <c r="K39" s="1"/>
      <c r="L39" s="9" t="s">
        <v>39</v>
      </c>
      <c r="M39" s="33">
        <v>0.90700000000000003</v>
      </c>
      <c r="N39" s="24">
        <v>0</v>
      </c>
      <c r="O39" s="25">
        <v>0</v>
      </c>
      <c r="P39" s="26">
        <v>0</v>
      </c>
      <c r="Q39" s="35">
        <v>1E-3</v>
      </c>
      <c r="R39" s="37">
        <v>0</v>
      </c>
      <c r="S39" s="39">
        <v>4.0000000000000001E-3</v>
      </c>
      <c r="T39" s="41">
        <v>8.7999999999999967E-2</v>
      </c>
    </row>
    <row r="40" spans="2:20" ht="14.4" customHeight="1" x14ac:dyDescent="0.3">
      <c r="B40" s="32" t="s">
        <v>88</v>
      </c>
      <c r="C40" s="33">
        <v>0.128</v>
      </c>
      <c r="D40" s="24">
        <v>0</v>
      </c>
      <c r="E40" s="25">
        <v>0.7390000000000001</v>
      </c>
      <c r="F40" s="26">
        <v>0.06</v>
      </c>
      <c r="G40" s="35">
        <v>0</v>
      </c>
      <c r="H40" s="37">
        <v>0</v>
      </c>
      <c r="I40" s="39">
        <v>0</v>
      </c>
      <c r="J40" s="41">
        <v>7.2999999999999968E-2</v>
      </c>
      <c r="K40" s="1"/>
      <c r="L40" s="9" t="s">
        <v>40</v>
      </c>
      <c r="M40" s="33">
        <v>0.91799999999999993</v>
      </c>
      <c r="N40" s="24">
        <v>0</v>
      </c>
      <c r="O40" s="25">
        <v>0</v>
      </c>
      <c r="P40" s="26">
        <v>0</v>
      </c>
      <c r="Q40" s="35">
        <v>1E-3</v>
      </c>
      <c r="R40" s="37">
        <v>0</v>
      </c>
      <c r="S40" s="39">
        <v>3.0000000000000001E-3</v>
      </c>
      <c r="T40" s="41">
        <v>7.8000000000000028E-2</v>
      </c>
    </row>
    <row r="41" spans="2:20" ht="14.4" customHeight="1" x14ac:dyDescent="0.3">
      <c r="B41" s="32" t="s">
        <v>89</v>
      </c>
      <c r="C41" s="33">
        <v>0.21100000000000002</v>
      </c>
      <c r="D41" s="24">
        <v>0</v>
      </c>
      <c r="E41" s="25">
        <v>0.68500000000000005</v>
      </c>
      <c r="F41" s="26">
        <v>5.2999999999999999E-2</v>
      </c>
      <c r="G41" s="35">
        <v>0</v>
      </c>
      <c r="H41" s="37">
        <v>0</v>
      </c>
      <c r="I41" s="39">
        <v>0</v>
      </c>
      <c r="J41" s="41">
        <v>5.1000000000000087E-2</v>
      </c>
      <c r="K41" s="1"/>
      <c r="L41" s="9" t="s">
        <v>41</v>
      </c>
      <c r="M41" s="33">
        <v>0.94799999999999995</v>
      </c>
      <c r="N41" s="24">
        <v>0</v>
      </c>
      <c r="O41" s="25">
        <v>0</v>
      </c>
      <c r="P41" s="26">
        <v>0</v>
      </c>
      <c r="Q41" s="35">
        <v>1E-3</v>
      </c>
      <c r="R41" s="37">
        <v>0</v>
      </c>
      <c r="S41" s="39">
        <v>1E-3</v>
      </c>
      <c r="T41" s="41">
        <v>5.0000000000000037E-2</v>
      </c>
    </row>
    <row r="42" spans="2:20" ht="14.4" customHeight="1" x14ac:dyDescent="0.3">
      <c r="B42" s="32" t="s">
        <v>90</v>
      </c>
      <c r="C42" s="33">
        <v>0.32</v>
      </c>
      <c r="D42" s="24">
        <v>0</v>
      </c>
      <c r="E42" s="25">
        <v>0.58399999999999996</v>
      </c>
      <c r="F42" s="26">
        <v>3.5000000000000003E-2</v>
      </c>
      <c r="G42" s="35">
        <v>0</v>
      </c>
      <c r="H42" s="37">
        <v>0</v>
      </c>
      <c r="I42" s="39">
        <v>0</v>
      </c>
      <c r="J42" s="41">
        <v>6.1000000000000013E-2</v>
      </c>
      <c r="K42" s="1"/>
      <c r="L42" s="9" t="s">
        <v>42</v>
      </c>
      <c r="M42" s="33">
        <v>0.95400000000000007</v>
      </c>
      <c r="N42" s="24">
        <v>0</v>
      </c>
      <c r="O42" s="25">
        <v>0</v>
      </c>
      <c r="P42" s="26">
        <v>0</v>
      </c>
      <c r="Q42" s="35">
        <v>1E-3</v>
      </c>
      <c r="R42" s="37">
        <v>0</v>
      </c>
      <c r="S42" s="39">
        <v>5.0000000000000001E-4</v>
      </c>
      <c r="T42" s="41">
        <v>4.4499999999999949E-2</v>
      </c>
    </row>
    <row r="43" spans="2:20" ht="14.4" customHeight="1" x14ac:dyDescent="0.3">
      <c r="B43" s="32" t="s">
        <v>91</v>
      </c>
      <c r="C43" s="33">
        <v>0.48100000000000004</v>
      </c>
      <c r="D43" s="24">
        <v>0</v>
      </c>
      <c r="E43" s="25">
        <v>0.43700000000000006</v>
      </c>
      <c r="F43" s="26">
        <v>3.6000000000000004E-2</v>
      </c>
      <c r="G43" s="35">
        <v>0</v>
      </c>
      <c r="H43" s="37">
        <v>0</v>
      </c>
      <c r="I43" s="39">
        <v>0</v>
      </c>
      <c r="J43" s="41">
        <v>4.5999999999999944E-2</v>
      </c>
      <c r="K43" s="1"/>
      <c r="L43" s="9" t="s">
        <v>43</v>
      </c>
      <c r="M43" s="33">
        <v>0.95900000000000007</v>
      </c>
      <c r="N43" s="24">
        <v>0</v>
      </c>
      <c r="O43" s="25">
        <v>0</v>
      </c>
      <c r="P43" s="26">
        <v>0</v>
      </c>
      <c r="Q43" s="35">
        <v>1E-3</v>
      </c>
      <c r="R43" s="37">
        <v>0</v>
      </c>
      <c r="S43" s="39">
        <v>5.0000000000000001E-4</v>
      </c>
      <c r="T43" s="41">
        <v>3.9499999999999945E-2</v>
      </c>
    </row>
    <row r="44" spans="2:20" ht="14.4" customHeight="1" x14ac:dyDescent="0.3">
      <c r="B44" s="32" t="s">
        <v>92</v>
      </c>
      <c r="C44" s="33">
        <v>0.60499999999999998</v>
      </c>
      <c r="D44" s="24">
        <v>0</v>
      </c>
      <c r="E44" s="25">
        <v>0.32200000000000001</v>
      </c>
      <c r="F44" s="26">
        <v>2.4E-2</v>
      </c>
      <c r="G44" s="35">
        <v>0</v>
      </c>
      <c r="H44" s="37">
        <v>0</v>
      </c>
      <c r="I44" s="39">
        <v>0</v>
      </c>
      <c r="J44" s="41">
        <v>4.8999999999999988E-2</v>
      </c>
      <c r="K44" s="1"/>
      <c r="L44" s="9" t="s">
        <v>44</v>
      </c>
      <c r="M44" s="33">
        <v>0.95900000000000007</v>
      </c>
      <c r="N44" s="24">
        <v>0</v>
      </c>
      <c r="O44" s="25">
        <v>0</v>
      </c>
      <c r="P44" s="26">
        <v>0</v>
      </c>
      <c r="Q44" s="35">
        <v>1E-3</v>
      </c>
      <c r="R44" s="37">
        <v>0</v>
      </c>
      <c r="S44" s="39">
        <v>0</v>
      </c>
      <c r="T44" s="41">
        <v>3.9999999999999945E-2</v>
      </c>
    </row>
    <row r="45" spans="2:20" ht="14.4" customHeight="1" x14ac:dyDescent="0.3">
      <c r="B45" s="32" t="s">
        <v>93</v>
      </c>
      <c r="C45" s="33">
        <v>0.64</v>
      </c>
      <c r="D45" s="24">
        <v>0</v>
      </c>
      <c r="E45" s="25">
        <v>0.30299999999999999</v>
      </c>
      <c r="F45" s="26">
        <v>6.9999999999999993E-3</v>
      </c>
      <c r="G45" s="35">
        <v>0</v>
      </c>
      <c r="H45" s="37">
        <v>0</v>
      </c>
      <c r="I45" s="39">
        <v>0</v>
      </c>
      <c r="J45" s="41">
        <v>4.9999999999999961E-2</v>
      </c>
      <c r="K45" s="1"/>
      <c r="L45" s="9" t="s">
        <v>45</v>
      </c>
      <c r="M45" s="33">
        <v>0.95700000000000007</v>
      </c>
      <c r="N45" s="24">
        <v>0</v>
      </c>
      <c r="O45" s="25">
        <v>0</v>
      </c>
      <c r="P45" s="26">
        <v>0</v>
      </c>
      <c r="Q45" s="35">
        <v>1E-3</v>
      </c>
      <c r="R45" s="37">
        <v>0</v>
      </c>
      <c r="S45" s="39">
        <v>0</v>
      </c>
      <c r="T45" s="41">
        <v>4.1999999999999975E-2</v>
      </c>
    </row>
    <row r="46" spans="2:20" ht="14.4" customHeight="1" x14ac:dyDescent="0.3">
      <c r="B46" s="32" t="s">
        <v>94</v>
      </c>
      <c r="C46" s="33">
        <v>0.19899999999999998</v>
      </c>
      <c r="D46" s="24">
        <v>0</v>
      </c>
      <c r="E46" s="25">
        <v>0.44400000000000001</v>
      </c>
      <c r="F46" s="26">
        <v>0.28100000000000003</v>
      </c>
      <c r="G46" s="35">
        <v>1E-3</v>
      </c>
      <c r="H46" s="37">
        <v>0</v>
      </c>
      <c r="I46" s="39">
        <v>8.0000000000000002E-3</v>
      </c>
      <c r="J46" s="41">
        <v>6.7000000000000032E-2</v>
      </c>
      <c r="K46" s="1"/>
      <c r="L46" s="9" t="s">
        <v>46</v>
      </c>
      <c r="M46" s="33">
        <v>0.92799999999999994</v>
      </c>
      <c r="N46" s="24">
        <v>0</v>
      </c>
      <c r="O46" s="25">
        <v>0</v>
      </c>
      <c r="P46" s="26">
        <v>0</v>
      </c>
      <c r="Q46" s="35">
        <v>1E-3</v>
      </c>
      <c r="R46" s="37">
        <v>1E-3</v>
      </c>
      <c r="S46" s="39">
        <v>0.01</v>
      </c>
      <c r="T46" s="41">
        <v>6.0000000000000032E-2</v>
      </c>
    </row>
    <row r="47" spans="2:20" ht="14.4" customHeight="1" x14ac:dyDescent="0.3">
      <c r="B47" s="32" t="s">
        <v>95</v>
      </c>
      <c r="C47" s="33">
        <v>6.6000000000000003E-2</v>
      </c>
      <c r="D47" s="24">
        <v>1.0999999999999999E-2</v>
      </c>
      <c r="E47" s="25">
        <v>0</v>
      </c>
      <c r="F47" s="26">
        <v>0.83299999999999996</v>
      </c>
      <c r="G47" s="35">
        <v>3.0000000000000001E-3</v>
      </c>
      <c r="H47" s="37">
        <v>4.0000000000000001E-3</v>
      </c>
      <c r="I47" s="39">
        <v>3.1E-2</v>
      </c>
      <c r="J47" s="41">
        <v>5.2000000000000116E-2</v>
      </c>
      <c r="K47" s="1"/>
      <c r="L47" s="9" t="s">
        <v>30</v>
      </c>
      <c r="M47" s="33">
        <v>0.35200000000000004</v>
      </c>
      <c r="N47" s="24">
        <v>2.9000000000000005E-2</v>
      </c>
      <c r="O47" s="25">
        <v>0</v>
      </c>
      <c r="P47" s="26">
        <v>1E-3</v>
      </c>
      <c r="Q47" s="35">
        <v>0.20100000000000001</v>
      </c>
      <c r="R47" s="37">
        <v>5.5E-2</v>
      </c>
      <c r="S47" s="39">
        <v>0.309</v>
      </c>
      <c r="T47" s="41">
        <v>5.2999999999999957E-2</v>
      </c>
    </row>
    <row r="48" spans="2:20" ht="14.4" customHeight="1" x14ac:dyDescent="0.3"/>
    <row r="49" spans="2:20" s="1" customFormat="1" ht="14.4" customHeight="1" x14ac:dyDescent="0.3">
      <c r="B49" s="167" t="s">
        <v>27</v>
      </c>
      <c r="C49" s="167"/>
      <c r="D49" s="167"/>
      <c r="E49" s="167"/>
      <c r="F49" s="167"/>
      <c r="G49" s="167"/>
      <c r="H49" s="167"/>
      <c r="I49" s="167"/>
      <c r="J49" s="167"/>
      <c r="L49" s="167" t="s">
        <v>50</v>
      </c>
      <c r="M49" s="167"/>
      <c r="N49" s="167"/>
      <c r="O49" s="167"/>
      <c r="P49" s="167"/>
      <c r="Q49" s="167"/>
      <c r="R49" s="167"/>
      <c r="S49" s="167"/>
      <c r="T49" s="167"/>
    </row>
    <row r="50" spans="2:20" s="1" customFormat="1" ht="14.4" customHeight="1" x14ac:dyDescent="0.35">
      <c r="B50" s="27" t="s">
        <v>186</v>
      </c>
      <c r="C50" s="28" t="s">
        <v>188</v>
      </c>
      <c r="D50" s="29" t="s">
        <v>187</v>
      </c>
      <c r="E50" s="30" t="s">
        <v>189</v>
      </c>
      <c r="F50" s="31" t="s">
        <v>190</v>
      </c>
      <c r="G50" s="34" t="s">
        <v>191</v>
      </c>
      <c r="H50" s="36" t="s">
        <v>192</v>
      </c>
      <c r="I50" s="38" t="s">
        <v>193</v>
      </c>
      <c r="J50" s="40" t="s">
        <v>47</v>
      </c>
      <c r="L50" s="27" t="s">
        <v>186</v>
      </c>
      <c r="M50" s="28" t="s">
        <v>188</v>
      </c>
      <c r="N50" s="29" t="s">
        <v>187</v>
      </c>
      <c r="O50" s="30" t="s">
        <v>189</v>
      </c>
      <c r="P50" s="31" t="s">
        <v>190</v>
      </c>
      <c r="Q50" s="34" t="s">
        <v>191</v>
      </c>
      <c r="R50" s="36" t="s">
        <v>192</v>
      </c>
      <c r="S50" s="38" t="s">
        <v>193</v>
      </c>
      <c r="T50" s="40" t="s">
        <v>47</v>
      </c>
    </row>
    <row r="51" spans="2:20" s="1" customFormat="1" ht="14.4" customHeight="1" x14ac:dyDescent="0.3">
      <c r="B51" s="32" t="s">
        <v>33</v>
      </c>
      <c r="C51" s="33">
        <v>0</v>
      </c>
      <c r="D51" s="24">
        <v>0</v>
      </c>
      <c r="E51" s="25">
        <v>0</v>
      </c>
      <c r="F51" s="26">
        <v>0.93500000000000005</v>
      </c>
      <c r="G51" s="35">
        <v>1E-3</v>
      </c>
      <c r="H51" s="37">
        <v>1E-3</v>
      </c>
      <c r="I51" s="39">
        <v>0</v>
      </c>
      <c r="J51" s="41">
        <v>6.3E-2</v>
      </c>
      <c r="L51" s="9" t="s">
        <v>33</v>
      </c>
      <c r="M51" s="33">
        <v>0</v>
      </c>
      <c r="N51" s="24">
        <v>0</v>
      </c>
      <c r="O51" s="25">
        <v>0</v>
      </c>
      <c r="P51" s="26">
        <v>0.93500000000000005</v>
      </c>
      <c r="Q51" s="35">
        <v>1E-3</v>
      </c>
      <c r="R51" s="37">
        <v>1E-3</v>
      </c>
      <c r="S51" s="39">
        <v>0</v>
      </c>
      <c r="T51" s="41">
        <v>6.3E-2</v>
      </c>
    </row>
    <row r="52" spans="2:20" s="1" customFormat="1" ht="14.4" customHeight="1" x14ac:dyDescent="0.3">
      <c r="B52" s="32" t="s">
        <v>32</v>
      </c>
      <c r="C52" s="33">
        <v>0</v>
      </c>
      <c r="D52" s="24">
        <v>1.2E-2</v>
      </c>
      <c r="E52" s="25">
        <v>0</v>
      </c>
      <c r="F52" s="26">
        <v>0.89500000000000002</v>
      </c>
      <c r="G52" s="35">
        <v>6.9999999999999993E-3</v>
      </c>
      <c r="H52" s="37">
        <v>6.0000000000000001E-3</v>
      </c>
      <c r="I52" s="39">
        <v>0.01</v>
      </c>
      <c r="J52" s="41">
        <v>7.0000000000000021E-2</v>
      </c>
      <c r="L52" s="9" t="s">
        <v>32</v>
      </c>
      <c r="M52" s="33">
        <v>0</v>
      </c>
      <c r="N52" s="24">
        <v>0.114</v>
      </c>
      <c r="O52" s="25">
        <v>0</v>
      </c>
      <c r="P52" s="26">
        <v>6.0000000000000001E-3</v>
      </c>
      <c r="Q52" s="35">
        <v>0.32400000000000001</v>
      </c>
      <c r="R52" s="37">
        <v>0.122</v>
      </c>
      <c r="S52" s="39">
        <v>0.34200000000000003</v>
      </c>
      <c r="T52" s="41">
        <v>9.2000000000000026E-2</v>
      </c>
    </row>
    <row r="53" spans="2:20" s="1" customFormat="1" ht="14.4" customHeight="1" x14ac:dyDescent="0.3">
      <c r="B53" s="32" t="s">
        <v>80</v>
      </c>
      <c r="C53" s="33">
        <v>9.0000000000000011E-3</v>
      </c>
      <c r="D53" s="24">
        <v>0</v>
      </c>
      <c r="E53" s="25">
        <v>0.503</v>
      </c>
      <c r="F53" s="26">
        <v>0.41299999999999998</v>
      </c>
      <c r="G53" s="35">
        <v>1E-3</v>
      </c>
      <c r="H53" s="37">
        <v>2E-3</v>
      </c>
      <c r="I53" s="39">
        <v>0</v>
      </c>
      <c r="J53" s="41">
        <v>7.200000000000005E-2</v>
      </c>
      <c r="L53" s="9" t="s">
        <v>29</v>
      </c>
      <c r="M53" s="33">
        <v>0.4</v>
      </c>
      <c r="N53" s="24">
        <v>2E-3</v>
      </c>
      <c r="O53" s="25">
        <v>4.5999999999999999E-2</v>
      </c>
      <c r="P53" s="26">
        <v>0.105</v>
      </c>
      <c r="Q53" s="35">
        <v>0.187</v>
      </c>
      <c r="R53" s="37">
        <v>1.2E-2</v>
      </c>
      <c r="S53" s="39">
        <v>6.2E-2</v>
      </c>
      <c r="T53" s="41">
        <v>0.18600000000000005</v>
      </c>
    </row>
    <row r="54" spans="2:20" s="1" customFormat="1" ht="14.4" customHeight="1" x14ac:dyDescent="0.3">
      <c r="B54" s="32" t="s">
        <v>81</v>
      </c>
      <c r="C54" s="33">
        <v>8.0000000000000002E-3</v>
      </c>
      <c r="D54" s="24">
        <v>0</v>
      </c>
      <c r="E54" s="25">
        <v>0.81599999999999995</v>
      </c>
      <c r="F54" s="26">
        <v>0.115</v>
      </c>
      <c r="G54" s="35">
        <v>1E-3</v>
      </c>
      <c r="H54" s="37">
        <v>1E-3</v>
      </c>
      <c r="I54" s="39">
        <v>0</v>
      </c>
      <c r="J54" s="41">
        <v>5.9000000000000143E-2</v>
      </c>
      <c r="L54" s="9" t="s">
        <v>31</v>
      </c>
      <c r="M54" s="33">
        <v>0.42700000000000005</v>
      </c>
      <c r="N54" s="24">
        <v>0.13600000000000001</v>
      </c>
      <c r="O54" s="25">
        <v>6.6000000000000003E-2</v>
      </c>
      <c r="P54" s="26">
        <v>1.7000000000000001E-2</v>
      </c>
      <c r="Q54" s="35">
        <v>0.155</v>
      </c>
      <c r="R54" s="37">
        <v>1.1000000000000001E-2</v>
      </c>
      <c r="S54" s="39">
        <v>4.5999999999999999E-2</v>
      </c>
      <c r="T54" s="41">
        <v>0.1419999999999999</v>
      </c>
    </row>
    <row r="55" spans="2:20" s="1" customFormat="1" ht="14.4" customHeight="1" x14ac:dyDescent="0.3">
      <c r="B55" s="32" t="s">
        <v>82</v>
      </c>
      <c r="C55" s="33">
        <v>9.0000000000000011E-3</v>
      </c>
      <c r="D55" s="24">
        <v>0</v>
      </c>
      <c r="E55" s="25">
        <v>0.88099999999999989</v>
      </c>
      <c r="F55" s="26">
        <v>5.0999999999999997E-2</v>
      </c>
      <c r="G55" s="35">
        <v>1E-3</v>
      </c>
      <c r="H55" s="37">
        <v>1E-3</v>
      </c>
      <c r="I55" s="39">
        <v>0</v>
      </c>
      <c r="J55" s="41">
        <v>5.700000000000012E-2</v>
      </c>
      <c r="L55" s="9" t="s">
        <v>34</v>
      </c>
      <c r="M55" s="33">
        <v>0.66200000000000003</v>
      </c>
      <c r="N55" s="24">
        <v>1.1000000000000001E-2</v>
      </c>
      <c r="O55" s="25">
        <v>0.11</v>
      </c>
      <c r="P55" s="26">
        <v>4.0000000000000001E-3</v>
      </c>
      <c r="Q55" s="35">
        <v>1.8000000000000002E-2</v>
      </c>
      <c r="R55" s="37">
        <v>8.0000000000000002E-3</v>
      </c>
      <c r="S55" s="39">
        <v>0.02</v>
      </c>
      <c r="T55" s="41">
        <v>0.1669999999999999</v>
      </c>
    </row>
    <row r="56" spans="2:20" s="1" customFormat="1" ht="14.4" customHeight="1" x14ac:dyDescent="0.3">
      <c r="B56" s="32" t="s">
        <v>83</v>
      </c>
      <c r="C56" s="33">
        <v>1.3999999999999999E-2</v>
      </c>
      <c r="D56" s="24">
        <v>0</v>
      </c>
      <c r="E56" s="25">
        <v>0.88300000000000001</v>
      </c>
      <c r="F56" s="26">
        <v>4.0999999999999995E-2</v>
      </c>
      <c r="G56" s="35">
        <v>1E-3</v>
      </c>
      <c r="H56" s="37">
        <v>1E-3</v>
      </c>
      <c r="I56" s="39">
        <v>0</v>
      </c>
      <c r="J56" s="41">
        <v>6.0000000000000088E-2</v>
      </c>
      <c r="L56" s="9" t="s">
        <v>35</v>
      </c>
      <c r="M56" s="33">
        <v>0.76300000000000001</v>
      </c>
      <c r="N56" s="24">
        <v>0.01</v>
      </c>
      <c r="O56" s="25">
        <v>6.0999999999999999E-2</v>
      </c>
      <c r="P56" s="26">
        <v>2E-3</v>
      </c>
      <c r="Q56" s="35">
        <v>1.2E-2</v>
      </c>
      <c r="R56" s="37">
        <v>5.0000000000000001E-3</v>
      </c>
      <c r="S56" s="39">
        <v>9.0000000000000011E-3</v>
      </c>
      <c r="T56" s="41">
        <v>0.13800000000000001</v>
      </c>
    </row>
    <row r="57" spans="2:20" s="1" customFormat="1" ht="14.4" customHeight="1" x14ac:dyDescent="0.3">
      <c r="B57" s="32" t="s">
        <v>84</v>
      </c>
      <c r="C57" s="33">
        <v>2.7999999999999997E-2</v>
      </c>
      <c r="D57" s="24">
        <v>0</v>
      </c>
      <c r="E57" s="25">
        <v>0.877</v>
      </c>
      <c r="F57" s="26">
        <v>3.1E-2</v>
      </c>
      <c r="G57" s="35">
        <v>1E-3</v>
      </c>
      <c r="H57" s="37">
        <v>1E-3</v>
      </c>
      <c r="I57" s="39">
        <v>0</v>
      </c>
      <c r="J57" s="41">
        <v>6.2000000000000118E-2</v>
      </c>
      <c r="L57" s="9" t="s">
        <v>36</v>
      </c>
      <c r="M57" s="33">
        <v>0.873</v>
      </c>
      <c r="N57" s="24">
        <v>5.0000000000000001E-3</v>
      </c>
      <c r="O57" s="25">
        <v>0.01</v>
      </c>
      <c r="P57" s="26">
        <v>0</v>
      </c>
      <c r="Q57" s="35">
        <v>3.0000000000000001E-3</v>
      </c>
      <c r="R57" s="37">
        <v>5.0000000000000001E-3</v>
      </c>
      <c r="S57" s="39">
        <v>6.0000000000000001E-3</v>
      </c>
      <c r="T57" s="41">
        <v>9.8000000000000032E-2</v>
      </c>
    </row>
    <row r="58" spans="2:20" s="1" customFormat="1" ht="14.4" customHeight="1" x14ac:dyDescent="0.3">
      <c r="B58" s="32" t="s">
        <v>85</v>
      </c>
      <c r="C58" s="33">
        <v>3.7999999999999999E-2</v>
      </c>
      <c r="D58" s="24">
        <v>0</v>
      </c>
      <c r="E58" s="25">
        <v>0.871</v>
      </c>
      <c r="F58" s="26">
        <v>3.2000000000000001E-2</v>
      </c>
      <c r="G58" s="35">
        <v>1E-3</v>
      </c>
      <c r="H58" s="37">
        <v>1E-3</v>
      </c>
      <c r="I58" s="39">
        <v>0</v>
      </c>
      <c r="J58" s="41">
        <v>5.700000000000012E-2</v>
      </c>
      <c r="L58" s="9" t="s">
        <v>37</v>
      </c>
      <c r="M58" s="33">
        <v>0.89200000000000002</v>
      </c>
      <c r="N58" s="24">
        <v>6.0000000000000001E-3</v>
      </c>
      <c r="O58" s="25">
        <v>0</v>
      </c>
      <c r="P58" s="26">
        <v>0</v>
      </c>
      <c r="Q58" s="35">
        <v>2E-3</v>
      </c>
      <c r="R58" s="37">
        <v>4.0000000000000001E-3</v>
      </c>
      <c r="S58" s="39">
        <v>4.0000000000000001E-3</v>
      </c>
      <c r="T58" s="41">
        <v>9.1999999999999971E-2</v>
      </c>
    </row>
    <row r="59" spans="2:20" s="1" customFormat="1" ht="14.4" customHeight="1" x14ac:dyDescent="0.3">
      <c r="B59" s="32" t="s">
        <v>86</v>
      </c>
      <c r="C59" s="33">
        <v>0.05</v>
      </c>
      <c r="D59" s="24">
        <v>0</v>
      </c>
      <c r="E59" s="25">
        <v>0.84299999999999997</v>
      </c>
      <c r="F59" s="26">
        <v>4.2999999999999997E-2</v>
      </c>
      <c r="G59" s="35">
        <v>1E-3</v>
      </c>
      <c r="H59" s="37">
        <v>1E-3</v>
      </c>
      <c r="I59" s="39">
        <v>0</v>
      </c>
      <c r="J59" s="41">
        <v>6.2000000000000118E-2</v>
      </c>
      <c r="L59" s="9" t="s">
        <v>38</v>
      </c>
      <c r="M59" s="33">
        <v>0.91099999999999992</v>
      </c>
      <c r="N59" s="24">
        <v>2E-3</v>
      </c>
      <c r="O59" s="25">
        <v>0</v>
      </c>
      <c r="P59" s="26">
        <v>0</v>
      </c>
      <c r="Q59" s="35">
        <v>3.0000000000000001E-3</v>
      </c>
      <c r="R59" s="37">
        <v>2E-3</v>
      </c>
      <c r="S59" s="39">
        <v>3.0000000000000001E-3</v>
      </c>
      <c r="T59" s="41">
        <v>7.900000000000007E-2</v>
      </c>
    </row>
    <row r="60" spans="2:20" s="1" customFormat="1" ht="14.4" customHeight="1" x14ac:dyDescent="0.3">
      <c r="B60" s="32" t="s">
        <v>87</v>
      </c>
      <c r="C60" s="33">
        <v>9.4E-2</v>
      </c>
      <c r="D60" s="24">
        <v>0</v>
      </c>
      <c r="E60" s="25">
        <v>0.8</v>
      </c>
      <c r="F60" s="26">
        <v>0.04</v>
      </c>
      <c r="G60" s="35">
        <v>1E-3</v>
      </c>
      <c r="H60" s="37">
        <v>1E-3</v>
      </c>
      <c r="I60" s="39">
        <v>0</v>
      </c>
      <c r="J60" s="41">
        <v>6.4000000000000001E-2</v>
      </c>
      <c r="L60" s="9" t="s">
        <v>39</v>
      </c>
      <c r="M60" s="33">
        <v>0.92799999999999994</v>
      </c>
      <c r="N60" s="24">
        <v>1E-3</v>
      </c>
      <c r="O60" s="25">
        <v>0</v>
      </c>
      <c r="P60" s="26">
        <v>0</v>
      </c>
      <c r="Q60" s="35">
        <v>1E-3</v>
      </c>
      <c r="R60" s="37">
        <v>2E-3</v>
      </c>
      <c r="S60" s="39">
        <v>1E-3</v>
      </c>
      <c r="T60" s="41">
        <v>6.7000000000000032E-2</v>
      </c>
    </row>
    <row r="61" spans="2:20" s="1" customFormat="1" ht="14.4" customHeight="1" x14ac:dyDescent="0.3">
      <c r="B61" s="32" t="s">
        <v>88</v>
      </c>
      <c r="C61" s="33">
        <v>0.14599999999999999</v>
      </c>
      <c r="D61" s="24">
        <v>0</v>
      </c>
      <c r="E61" s="25">
        <v>0.752</v>
      </c>
      <c r="F61" s="26">
        <v>3.4000000000000002E-2</v>
      </c>
      <c r="G61" s="35">
        <v>1E-3</v>
      </c>
      <c r="H61" s="37">
        <v>1E-3</v>
      </c>
      <c r="I61" s="39">
        <v>0</v>
      </c>
      <c r="J61" s="41">
        <v>6.6000000000000031E-2</v>
      </c>
      <c r="L61" s="9" t="s">
        <v>40</v>
      </c>
      <c r="M61" s="33">
        <v>0.93400000000000005</v>
      </c>
      <c r="N61" s="24">
        <v>0</v>
      </c>
      <c r="O61" s="25">
        <v>0</v>
      </c>
      <c r="P61" s="26">
        <v>0</v>
      </c>
      <c r="Q61" s="35">
        <v>1E-3</v>
      </c>
      <c r="R61" s="37">
        <v>2E-3</v>
      </c>
      <c r="S61" s="39">
        <v>1E-3</v>
      </c>
      <c r="T61" s="41">
        <v>6.1999999999999951E-2</v>
      </c>
    </row>
    <row r="62" spans="2:20" s="1" customFormat="1" ht="14.4" customHeight="1" x14ac:dyDescent="0.3">
      <c r="B62" s="32" t="s">
        <v>89</v>
      </c>
      <c r="C62" s="33">
        <v>0.22</v>
      </c>
      <c r="D62" s="24">
        <v>0</v>
      </c>
      <c r="E62" s="25">
        <v>0.68299999999999994</v>
      </c>
      <c r="F62" s="26">
        <v>0.03</v>
      </c>
      <c r="G62" s="35">
        <v>1E-3</v>
      </c>
      <c r="H62" s="37">
        <v>1E-3</v>
      </c>
      <c r="I62" s="39">
        <v>0</v>
      </c>
      <c r="J62" s="41">
        <v>6.5000000000000085E-2</v>
      </c>
      <c r="L62" s="9" t="s">
        <v>41</v>
      </c>
      <c r="M62" s="33">
        <v>0.93799999999999994</v>
      </c>
      <c r="N62" s="24">
        <v>0</v>
      </c>
      <c r="O62" s="25">
        <v>0</v>
      </c>
      <c r="P62" s="26">
        <v>0</v>
      </c>
      <c r="Q62" s="35">
        <v>1E-3</v>
      </c>
      <c r="R62" s="37">
        <v>2E-3</v>
      </c>
      <c r="S62" s="39">
        <v>0</v>
      </c>
      <c r="T62" s="41">
        <v>5.9000000000000032E-2</v>
      </c>
    </row>
    <row r="63" spans="2:20" s="1" customFormat="1" ht="14.4" customHeight="1" x14ac:dyDescent="0.3">
      <c r="B63" s="32" t="s">
        <v>90</v>
      </c>
      <c r="C63" s="33">
        <v>0.34100000000000003</v>
      </c>
      <c r="D63" s="24">
        <v>0</v>
      </c>
      <c r="E63" s="25">
        <v>0.56000000000000005</v>
      </c>
      <c r="F63" s="26">
        <v>2.7999999999999997E-2</v>
      </c>
      <c r="G63" s="35">
        <v>1E-3</v>
      </c>
      <c r="H63" s="37">
        <v>1E-3</v>
      </c>
      <c r="I63" s="39">
        <v>0</v>
      </c>
      <c r="J63" s="41">
        <v>6.9000000000000006E-2</v>
      </c>
      <c r="L63" s="9" t="s">
        <v>42</v>
      </c>
      <c r="M63" s="33">
        <v>0.93700000000000006</v>
      </c>
      <c r="N63" s="24">
        <v>0</v>
      </c>
      <c r="O63" s="25">
        <v>0</v>
      </c>
      <c r="P63" s="26">
        <v>0</v>
      </c>
      <c r="Q63" s="35">
        <v>1E-3</v>
      </c>
      <c r="R63" s="37">
        <v>2E-3</v>
      </c>
      <c r="S63" s="39">
        <v>0</v>
      </c>
      <c r="T63" s="41">
        <v>5.999999999999997E-2</v>
      </c>
    </row>
    <row r="64" spans="2:20" s="1" customFormat="1" ht="14.4" customHeight="1" x14ac:dyDescent="0.3">
      <c r="B64" s="32" t="s">
        <v>91</v>
      </c>
      <c r="C64" s="33">
        <v>0.47499999999999998</v>
      </c>
      <c r="D64" s="24">
        <v>0</v>
      </c>
      <c r="E64" s="25">
        <v>0.436</v>
      </c>
      <c r="F64" s="26">
        <v>2.3E-2</v>
      </c>
      <c r="G64" s="35">
        <v>1E-3</v>
      </c>
      <c r="H64" s="37">
        <v>1E-3</v>
      </c>
      <c r="I64" s="39">
        <v>0</v>
      </c>
      <c r="J64" s="41">
        <v>6.4000000000000001E-2</v>
      </c>
      <c r="L64" s="9" t="s">
        <v>43</v>
      </c>
      <c r="M64" s="33">
        <v>0.93500000000000005</v>
      </c>
      <c r="N64" s="24">
        <v>0</v>
      </c>
      <c r="O64" s="25">
        <v>0</v>
      </c>
      <c r="P64" s="26">
        <v>0</v>
      </c>
      <c r="Q64" s="35">
        <v>1E-3</v>
      </c>
      <c r="R64" s="37">
        <v>2E-3</v>
      </c>
      <c r="S64" s="39">
        <v>0</v>
      </c>
      <c r="T64" s="41">
        <v>6.2E-2</v>
      </c>
    </row>
    <row r="65" spans="2:20" s="1" customFormat="1" ht="14.4" customHeight="1" x14ac:dyDescent="0.3">
      <c r="B65" s="32" t="s">
        <v>92</v>
      </c>
      <c r="C65" s="33">
        <v>0.54700000000000004</v>
      </c>
      <c r="D65" s="24">
        <v>0</v>
      </c>
      <c r="E65" s="25">
        <v>0.36399999999999999</v>
      </c>
      <c r="F65" s="26">
        <v>0.02</v>
      </c>
      <c r="G65" s="35">
        <v>1E-3</v>
      </c>
      <c r="H65" s="37">
        <v>1E-3</v>
      </c>
      <c r="I65" s="39">
        <v>0</v>
      </c>
      <c r="J65" s="41">
        <v>6.6999999999999976E-2</v>
      </c>
      <c r="L65" s="9" t="s">
        <v>44</v>
      </c>
      <c r="M65" s="33">
        <v>0.92700000000000005</v>
      </c>
      <c r="N65" s="24">
        <v>0</v>
      </c>
      <c r="O65" s="25">
        <v>0</v>
      </c>
      <c r="P65" s="26">
        <v>0</v>
      </c>
      <c r="Q65" s="35">
        <v>1E-3</v>
      </c>
      <c r="R65" s="37">
        <v>2E-3</v>
      </c>
      <c r="S65" s="39">
        <v>0</v>
      </c>
      <c r="T65" s="41">
        <v>6.9999999999999979E-2</v>
      </c>
    </row>
    <row r="66" spans="2:20" s="1" customFormat="1" ht="14.4" customHeight="1" x14ac:dyDescent="0.3">
      <c r="B66" s="32" t="s">
        <v>93</v>
      </c>
      <c r="C66" s="33">
        <v>0.66</v>
      </c>
      <c r="D66" s="24">
        <v>0</v>
      </c>
      <c r="E66" s="25">
        <v>0.248</v>
      </c>
      <c r="F66" s="26">
        <v>2.1000000000000001E-2</v>
      </c>
      <c r="G66" s="35">
        <v>1E-3</v>
      </c>
      <c r="H66" s="37">
        <v>1E-3</v>
      </c>
      <c r="I66" s="39">
        <v>0</v>
      </c>
      <c r="J66" s="41">
        <v>6.9000000000000034E-2</v>
      </c>
      <c r="L66" s="9" t="s">
        <v>45</v>
      </c>
      <c r="M66" s="33">
        <v>0.93500000000000005</v>
      </c>
      <c r="N66" s="24">
        <v>0</v>
      </c>
      <c r="O66" s="25">
        <v>0</v>
      </c>
      <c r="P66" s="26">
        <v>0</v>
      </c>
      <c r="Q66" s="35">
        <v>1E-3</v>
      </c>
      <c r="R66" s="37">
        <v>2E-3</v>
      </c>
      <c r="S66" s="39">
        <v>0</v>
      </c>
      <c r="T66" s="41">
        <v>6.2E-2</v>
      </c>
    </row>
    <row r="67" spans="2:20" s="1" customFormat="1" ht="14.4" customHeight="1" x14ac:dyDescent="0.3">
      <c r="B67" s="32" t="s">
        <v>94</v>
      </c>
      <c r="C67" s="33">
        <v>0.221</v>
      </c>
      <c r="D67" s="24">
        <v>0</v>
      </c>
      <c r="E67" s="25">
        <v>0.49099999999999999</v>
      </c>
      <c r="F67" s="26">
        <v>0.214</v>
      </c>
      <c r="G67" s="35">
        <v>1E-3</v>
      </c>
      <c r="H67" s="37">
        <v>2E-3</v>
      </c>
      <c r="I67" s="39">
        <v>0</v>
      </c>
      <c r="J67" s="41">
        <v>7.0999999999999897E-2</v>
      </c>
      <c r="L67" s="9" t="s">
        <v>46</v>
      </c>
      <c r="M67" s="33">
        <v>0.94299999999999995</v>
      </c>
      <c r="N67" s="24">
        <v>1E-3</v>
      </c>
      <c r="O67" s="25">
        <v>0</v>
      </c>
      <c r="P67" s="26">
        <v>0</v>
      </c>
      <c r="Q67" s="35">
        <v>1E-3</v>
      </c>
      <c r="R67" s="37">
        <v>1E-3</v>
      </c>
      <c r="S67" s="39">
        <v>0</v>
      </c>
      <c r="T67" s="41">
        <v>5.4000000000000041E-2</v>
      </c>
    </row>
    <row r="68" spans="2:20" s="1" customFormat="1" ht="14.4" customHeight="1" x14ac:dyDescent="0.3">
      <c r="B68" s="32" t="s">
        <v>95</v>
      </c>
      <c r="C68" s="33">
        <v>7.2000000000000008E-2</v>
      </c>
      <c r="D68" s="24">
        <v>0.01</v>
      </c>
      <c r="E68" s="25">
        <v>0</v>
      </c>
      <c r="F68" s="26">
        <v>0.83200000000000007</v>
      </c>
      <c r="G68" s="35">
        <v>1.1000000000000001E-2</v>
      </c>
      <c r="H68" s="37">
        <v>9.0000000000000011E-3</v>
      </c>
      <c r="I68" s="39">
        <v>1.1000000000000001E-2</v>
      </c>
      <c r="J68" s="41">
        <v>5.4999999999999979E-2</v>
      </c>
      <c r="L68" s="9" t="s">
        <v>30</v>
      </c>
      <c r="M68" s="33">
        <v>0.51600000000000001</v>
      </c>
      <c r="N68" s="24">
        <v>5.2999999999999999E-2</v>
      </c>
      <c r="O68" s="25">
        <v>0</v>
      </c>
      <c r="P68" s="26">
        <v>0</v>
      </c>
      <c r="Q68" s="35">
        <v>0.156</v>
      </c>
      <c r="R68" s="37">
        <v>7.6999999999999999E-2</v>
      </c>
      <c r="S68" s="39">
        <v>0.14199999999999999</v>
      </c>
      <c r="T68" s="41">
        <v>5.599999999999998E-2</v>
      </c>
    </row>
    <row r="70" spans="2:20" s="1" customFormat="1" ht="14.4" customHeight="1" x14ac:dyDescent="0.3">
      <c r="B70" s="167" t="s">
        <v>27</v>
      </c>
      <c r="C70" s="167"/>
      <c r="D70" s="167"/>
      <c r="E70" s="167"/>
      <c r="F70" s="167"/>
      <c r="G70" s="167"/>
      <c r="H70" s="167"/>
      <c r="I70" s="167"/>
      <c r="J70" s="167"/>
      <c r="L70" s="167" t="s">
        <v>50</v>
      </c>
      <c r="M70" s="167"/>
      <c r="N70" s="167"/>
      <c r="O70" s="167"/>
      <c r="P70" s="167"/>
      <c r="Q70" s="167"/>
      <c r="R70" s="167"/>
      <c r="S70" s="167"/>
      <c r="T70" s="167"/>
    </row>
    <row r="71" spans="2:20" s="1" customFormat="1" ht="14.4" customHeight="1" x14ac:dyDescent="0.3">
      <c r="B71" s="27" t="s">
        <v>194</v>
      </c>
      <c r="C71" s="28" t="s">
        <v>195</v>
      </c>
      <c r="D71" s="29" t="s">
        <v>196</v>
      </c>
      <c r="E71" s="30" t="s">
        <v>197</v>
      </c>
      <c r="F71" s="31" t="s">
        <v>198</v>
      </c>
      <c r="G71" s="34" t="s">
        <v>199</v>
      </c>
      <c r="H71" s="36" t="s">
        <v>200</v>
      </c>
      <c r="I71" s="38" t="s">
        <v>201</v>
      </c>
      <c r="J71" s="40" t="s">
        <v>47</v>
      </c>
      <c r="L71" s="27" t="s">
        <v>194</v>
      </c>
      <c r="M71" s="28" t="s">
        <v>195</v>
      </c>
      <c r="N71" s="29" t="s">
        <v>196</v>
      </c>
      <c r="O71" s="30" t="s">
        <v>197</v>
      </c>
      <c r="P71" s="31" t="s">
        <v>198</v>
      </c>
      <c r="Q71" s="34" t="s">
        <v>199</v>
      </c>
      <c r="R71" s="36" t="s">
        <v>200</v>
      </c>
      <c r="S71" s="38" t="s">
        <v>201</v>
      </c>
      <c r="T71" s="40" t="s">
        <v>47</v>
      </c>
    </row>
    <row r="72" spans="2:20" s="1" customFormat="1" ht="14.4" customHeight="1" x14ac:dyDescent="0.3">
      <c r="B72" s="32" t="s">
        <v>33</v>
      </c>
      <c r="C72" s="33">
        <v>0</v>
      </c>
      <c r="D72" s="24">
        <v>0</v>
      </c>
      <c r="E72" s="25">
        <v>0</v>
      </c>
      <c r="F72" s="26">
        <v>0.97299999999999998</v>
      </c>
      <c r="G72" s="35">
        <v>1E-3</v>
      </c>
      <c r="H72" s="37">
        <v>2E-3</v>
      </c>
      <c r="I72" s="39">
        <v>0</v>
      </c>
      <c r="J72" s="41">
        <v>2.4000000000000025E-2</v>
      </c>
      <c r="L72" s="9" t="s">
        <v>33</v>
      </c>
      <c r="M72" s="33">
        <v>0</v>
      </c>
      <c r="N72" s="24">
        <v>0</v>
      </c>
      <c r="O72" s="25">
        <v>0</v>
      </c>
      <c r="P72" s="26">
        <v>0.97299999999999998</v>
      </c>
      <c r="Q72" s="35">
        <v>1E-3</v>
      </c>
      <c r="R72" s="37">
        <v>2E-3</v>
      </c>
      <c r="S72" s="39">
        <v>0</v>
      </c>
      <c r="T72" s="41">
        <v>2.4000000000000025E-2</v>
      </c>
    </row>
    <row r="73" spans="2:20" s="1" customFormat="1" ht="14.4" customHeight="1" x14ac:dyDescent="0.3">
      <c r="B73" s="32" t="s">
        <v>32</v>
      </c>
      <c r="C73" s="33">
        <v>0</v>
      </c>
      <c r="D73" s="24">
        <v>6.9999999999999993E-3</v>
      </c>
      <c r="E73" s="25">
        <v>0</v>
      </c>
      <c r="F73" s="26">
        <v>0.94599999999999995</v>
      </c>
      <c r="G73" s="35">
        <v>3.0000000000000001E-3</v>
      </c>
      <c r="H73" s="37">
        <v>3.0000000000000001E-3</v>
      </c>
      <c r="I73" s="39">
        <v>1.1000000000000001E-2</v>
      </c>
      <c r="J73" s="41">
        <v>3.0000000000000058E-2</v>
      </c>
      <c r="L73" s="9" t="s">
        <v>32</v>
      </c>
      <c r="M73" s="33">
        <v>0</v>
      </c>
      <c r="N73" s="24">
        <v>0.14400000000000002</v>
      </c>
      <c r="O73" s="25">
        <v>0</v>
      </c>
      <c r="P73" s="26">
        <v>2.5000000000000001E-2</v>
      </c>
      <c r="Q73" s="35">
        <v>0.18</v>
      </c>
      <c r="R73" s="37">
        <v>8.4000000000000005E-2</v>
      </c>
      <c r="S73" s="39">
        <v>0.51800000000000002</v>
      </c>
      <c r="T73" s="41">
        <v>4.8999999999999988E-2</v>
      </c>
    </row>
    <row r="74" spans="2:20" s="1" customFormat="1" ht="14.4" customHeight="1" x14ac:dyDescent="0.3">
      <c r="B74" s="32" t="s">
        <v>80</v>
      </c>
      <c r="C74" s="33">
        <v>4.0000000000000001E-3</v>
      </c>
      <c r="D74" s="24">
        <v>0</v>
      </c>
      <c r="E74" s="25">
        <v>1E-3</v>
      </c>
      <c r="F74" s="26">
        <v>0.94799999999999995</v>
      </c>
      <c r="G74" s="35">
        <v>1E-3</v>
      </c>
      <c r="H74" s="37">
        <v>1E-3</v>
      </c>
      <c r="I74" s="39">
        <v>1E-3</v>
      </c>
      <c r="J74" s="41">
        <v>4.4000000000000039E-2</v>
      </c>
      <c r="L74" s="9" t="s">
        <v>29</v>
      </c>
      <c r="M74" s="33">
        <v>0.253</v>
      </c>
      <c r="N74" s="24">
        <v>0.12</v>
      </c>
      <c r="O74" s="25">
        <v>0</v>
      </c>
      <c r="P74" s="26">
        <v>1.4999999999999999E-2</v>
      </c>
      <c r="Q74" s="35">
        <v>0.157</v>
      </c>
      <c r="R74" s="37">
        <v>2E-3</v>
      </c>
      <c r="S74" s="39">
        <v>1E-3</v>
      </c>
      <c r="T74" s="41">
        <v>0.45199999999999996</v>
      </c>
    </row>
    <row r="75" spans="2:20" s="1" customFormat="1" ht="14.4" customHeight="1" x14ac:dyDescent="0.3">
      <c r="B75" s="32" t="s">
        <v>81</v>
      </c>
      <c r="C75" s="33">
        <v>6.9999999999999993E-3</v>
      </c>
      <c r="D75" s="24">
        <v>1E-3</v>
      </c>
      <c r="E75" s="25">
        <v>2.1000000000000001E-2</v>
      </c>
      <c r="F75" s="26">
        <v>0.93</v>
      </c>
      <c r="G75" s="35">
        <v>1E-3</v>
      </c>
      <c r="H75" s="37">
        <v>1E-3</v>
      </c>
      <c r="I75" s="39">
        <v>1E-3</v>
      </c>
      <c r="J75" s="41">
        <v>3.7999999999999992E-2</v>
      </c>
      <c r="L75" s="9" t="s">
        <v>31</v>
      </c>
      <c r="M75" s="33">
        <v>0.19600000000000001</v>
      </c>
      <c r="N75" s="24">
        <v>0.17300000000000001</v>
      </c>
      <c r="O75" s="25">
        <v>0</v>
      </c>
      <c r="P75" s="26">
        <v>0</v>
      </c>
      <c r="Q75" s="35">
        <v>0.19600000000000001</v>
      </c>
      <c r="R75" s="37">
        <v>6.0000000000000001E-3</v>
      </c>
      <c r="S75" s="39">
        <v>0.10300000000000001</v>
      </c>
      <c r="T75" s="41">
        <v>0.32599999999999996</v>
      </c>
    </row>
    <row r="76" spans="2:20" s="1" customFormat="1" ht="14.4" customHeight="1" x14ac:dyDescent="0.3">
      <c r="B76" s="32" t="s">
        <v>82</v>
      </c>
      <c r="C76" s="33">
        <v>8.0000000000000002E-3</v>
      </c>
      <c r="D76" s="24">
        <v>0</v>
      </c>
      <c r="E76" s="25">
        <v>0.106</v>
      </c>
      <c r="F76" s="26">
        <v>0.85099999999999998</v>
      </c>
      <c r="G76" s="35">
        <v>1E-3</v>
      </c>
      <c r="H76" s="37">
        <v>1E-3</v>
      </c>
      <c r="I76" s="39">
        <v>0</v>
      </c>
      <c r="J76" s="41">
        <v>3.3000000000000057E-2</v>
      </c>
      <c r="L76" s="9" t="s">
        <v>34</v>
      </c>
      <c r="M76" s="33">
        <v>0.35299999999999998</v>
      </c>
      <c r="N76" s="24">
        <v>0.13100000000000001</v>
      </c>
      <c r="O76" s="25">
        <v>0</v>
      </c>
      <c r="P76" s="26">
        <v>0</v>
      </c>
      <c r="Q76" s="35">
        <v>1.7000000000000001E-2</v>
      </c>
      <c r="R76" s="37">
        <v>0</v>
      </c>
      <c r="S76" s="39">
        <v>0</v>
      </c>
      <c r="T76" s="41">
        <v>0.499</v>
      </c>
    </row>
    <row r="77" spans="2:20" s="1" customFormat="1" ht="14.4" customHeight="1" x14ac:dyDescent="0.3">
      <c r="B77" s="32" t="s">
        <v>83</v>
      </c>
      <c r="C77" s="33">
        <v>1.2E-2</v>
      </c>
      <c r="D77" s="24">
        <v>0</v>
      </c>
      <c r="E77" s="25">
        <v>0.13200000000000001</v>
      </c>
      <c r="F77" s="26">
        <v>0.80599999999999994</v>
      </c>
      <c r="G77" s="35">
        <v>1E-3</v>
      </c>
      <c r="H77" s="37">
        <v>1E-3</v>
      </c>
      <c r="I77" s="39">
        <v>0</v>
      </c>
      <c r="J77" s="41">
        <v>4.8000000000000063E-2</v>
      </c>
      <c r="L77" s="9" t="s">
        <v>35</v>
      </c>
      <c r="M77" s="33">
        <v>0.499</v>
      </c>
      <c r="N77" s="24">
        <v>6.9999999999999993E-3</v>
      </c>
      <c r="O77" s="25">
        <v>0</v>
      </c>
      <c r="P77" s="26">
        <v>0</v>
      </c>
      <c r="Q77" s="35">
        <v>3.0000000000000001E-3</v>
      </c>
      <c r="R77" s="37">
        <v>0</v>
      </c>
      <c r="S77" s="39">
        <v>0</v>
      </c>
      <c r="T77" s="41">
        <v>0.49099999999999999</v>
      </c>
    </row>
    <row r="78" spans="2:20" s="1" customFormat="1" ht="14.4" customHeight="1" x14ac:dyDescent="0.3">
      <c r="B78" s="32" t="s">
        <v>84</v>
      </c>
      <c r="C78" s="33">
        <v>3.5000000000000003E-2</v>
      </c>
      <c r="D78" s="24">
        <v>0</v>
      </c>
      <c r="E78" s="25">
        <v>9.6999999999999989E-2</v>
      </c>
      <c r="F78" s="26">
        <v>0.83200000000000007</v>
      </c>
      <c r="G78" s="35">
        <v>1E-3</v>
      </c>
      <c r="H78" s="37">
        <v>0</v>
      </c>
      <c r="I78" s="39">
        <v>0</v>
      </c>
      <c r="J78" s="41">
        <v>3.4999999999999983E-2</v>
      </c>
      <c r="L78" s="9" t="s">
        <v>36</v>
      </c>
      <c r="M78" s="33">
        <v>0.7340000000000001</v>
      </c>
      <c r="N78" s="24">
        <v>0</v>
      </c>
      <c r="O78" s="25">
        <v>0</v>
      </c>
      <c r="P78" s="26">
        <v>0</v>
      </c>
      <c r="Q78" s="35">
        <v>0</v>
      </c>
      <c r="R78" s="37">
        <v>0</v>
      </c>
      <c r="S78" s="39">
        <v>0</v>
      </c>
      <c r="T78" s="41">
        <v>0.26599999999999996</v>
      </c>
    </row>
    <row r="79" spans="2:20" s="1" customFormat="1" ht="14.4" customHeight="1" x14ac:dyDescent="0.3">
      <c r="B79" s="32" t="s">
        <v>85</v>
      </c>
      <c r="C79" s="33">
        <v>4.8000000000000001E-2</v>
      </c>
      <c r="D79" s="24">
        <v>0</v>
      </c>
      <c r="E79" s="25">
        <v>0.109</v>
      </c>
      <c r="F79" s="26">
        <v>0.80099999999999993</v>
      </c>
      <c r="G79" s="35">
        <v>0</v>
      </c>
      <c r="H79" s="37">
        <v>0</v>
      </c>
      <c r="I79" s="39">
        <v>0</v>
      </c>
      <c r="J79" s="41">
        <v>4.2000000000000044E-2</v>
      </c>
      <c r="L79" s="9" t="s">
        <v>37</v>
      </c>
      <c r="M79" s="33">
        <v>0.78599999999999992</v>
      </c>
      <c r="N79" s="24">
        <v>0</v>
      </c>
      <c r="O79" s="25">
        <v>0</v>
      </c>
      <c r="P79" s="26">
        <v>0</v>
      </c>
      <c r="Q79" s="35">
        <v>0</v>
      </c>
      <c r="R79" s="37">
        <v>0</v>
      </c>
      <c r="S79" s="39">
        <v>0</v>
      </c>
      <c r="T79" s="41">
        <v>0.21400000000000005</v>
      </c>
    </row>
    <row r="80" spans="2:20" s="1" customFormat="1" ht="14.4" customHeight="1" x14ac:dyDescent="0.3">
      <c r="B80" s="32" t="s">
        <v>86</v>
      </c>
      <c r="C80" s="33">
        <v>6.4000000000000001E-2</v>
      </c>
      <c r="D80" s="24">
        <v>0</v>
      </c>
      <c r="E80" s="25">
        <v>5.5999999999999994E-2</v>
      </c>
      <c r="F80" s="26">
        <v>0.83799999999999997</v>
      </c>
      <c r="G80" s="35">
        <v>0</v>
      </c>
      <c r="H80" s="37">
        <v>0</v>
      </c>
      <c r="I80" s="39">
        <v>0</v>
      </c>
      <c r="J80" s="41">
        <v>4.200000000000003E-2</v>
      </c>
      <c r="L80" s="9" t="s">
        <v>38</v>
      </c>
      <c r="M80" s="33">
        <v>0.85799999999999998</v>
      </c>
      <c r="N80" s="24">
        <v>0</v>
      </c>
      <c r="O80" s="25">
        <v>0</v>
      </c>
      <c r="P80" s="26">
        <v>0</v>
      </c>
      <c r="Q80" s="35">
        <v>0</v>
      </c>
      <c r="R80" s="37">
        <v>0</v>
      </c>
      <c r="S80" s="39">
        <v>0</v>
      </c>
      <c r="T80" s="41">
        <v>0.14200000000000002</v>
      </c>
    </row>
    <row r="81" spans="2:20" s="1" customFormat="1" ht="14.4" customHeight="1" x14ac:dyDescent="0.3">
      <c r="B81" s="32" t="s">
        <v>87</v>
      </c>
      <c r="C81" s="33">
        <v>0.11900000000000001</v>
      </c>
      <c r="D81" s="24">
        <v>0</v>
      </c>
      <c r="E81" s="25">
        <v>8.199999999999999E-2</v>
      </c>
      <c r="F81" s="26">
        <v>0.75800000000000001</v>
      </c>
      <c r="G81" s="35">
        <v>0</v>
      </c>
      <c r="H81" s="37">
        <v>0</v>
      </c>
      <c r="I81" s="39">
        <v>0</v>
      </c>
      <c r="J81" s="41">
        <v>4.1000000000000029E-2</v>
      </c>
      <c r="L81" s="9" t="s">
        <v>39</v>
      </c>
      <c r="M81" s="33">
        <v>0.91400000000000003</v>
      </c>
      <c r="N81" s="24">
        <v>0</v>
      </c>
      <c r="O81" s="25">
        <v>0</v>
      </c>
      <c r="P81" s="26">
        <v>0</v>
      </c>
      <c r="Q81" s="35">
        <v>0</v>
      </c>
      <c r="R81" s="37">
        <v>0</v>
      </c>
      <c r="S81" s="39">
        <v>0</v>
      </c>
      <c r="T81" s="41">
        <v>8.5999999999999938E-2</v>
      </c>
    </row>
    <row r="82" spans="2:20" s="1" customFormat="1" ht="14.4" customHeight="1" x14ac:dyDescent="0.3">
      <c r="B82" s="32" t="s">
        <v>88</v>
      </c>
      <c r="C82" s="33">
        <v>0.17899999999999999</v>
      </c>
      <c r="D82" s="24">
        <v>0</v>
      </c>
      <c r="E82" s="25">
        <v>0.14899999999999999</v>
      </c>
      <c r="F82" s="26">
        <v>0.63600000000000001</v>
      </c>
      <c r="G82" s="35">
        <v>0</v>
      </c>
      <c r="H82" s="37">
        <v>0</v>
      </c>
      <c r="I82" s="39">
        <v>0</v>
      </c>
      <c r="J82" s="41">
        <v>3.5999999999999997E-2</v>
      </c>
      <c r="L82" s="9" t="s">
        <v>40</v>
      </c>
      <c r="M82" s="33">
        <v>0.92700000000000005</v>
      </c>
      <c r="N82" s="24">
        <v>0</v>
      </c>
      <c r="O82" s="25">
        <v>0</v>
      </c>
      <c r="P82" s="26">
        <v>0</v>
      </c>
      <c r="Q82" s="35">
        <v>0</v>
      </c>
      <c r="R82" s="37">
        <v>0</v>
      </c>
      <c r="S82" s="39">
        <v>0</v>
      </c>
      <c r="T82" s="41">
        <v>7.2999999999999968E-2</v>
      </c>
    </row>
    <row r="83" spans="2:20" s="1" customFormat="1" ht="14.4" customHeight="1" x14ac:dyDescent="0.3">
      <c r="B83" s="32" t="s">
        <v>89</v>
      </c>
      <c r="C83" s="33">
        <v>0.26200000000000001</v>
      </c>
      <c r="D83" s="24">
        <v>0</v>
      </c>
      <c r="E83" s="25">
        <v>0.182</v>
      </c>
      <c r="F83" s="26">
        <v>0.51500000000000001</v>
      </c>
      <c r="G83" s="35">
        <v>0</v>
      </c>
      <c r="H83" s="37">
        <v>0</v>
      </c>
      <c r="I83" s="39">
        <v>0</v>
      </c>
      <c r="J83" s="41">
        <v>4.1000000000000016E-2</v>
      </c>
      <c r="L83" s="9" t="s">
        <v>41</v>
      </c>
      <c r="M83" s="33">
        <v>0.93500000000000005</v>
      </c>
      <c r="N83" s="24">
        <v>0</v>
      </c>
      <c r="O83" s="25">
        <v>0</v>
      </c>
      <c r="P83" s="26">
        <v>0</v>
      </c>
      <c r="Q83" s="35">
        <v>0</v>
      </c>
      <c r="R83" s="37">
        <v>0</v>
      </c>
      <c r="S83" s="39">
        <v>0</v>
      </c>
      <c r="T83" s="41">
        <v>6.5000000000000002E-2</v>
      </c>
    </row>
    <row r="84" spans="2:20" s="1" customFormat="1" ht="14.4" customHeight="1" x14ac:dyDescent="0.3">
      <c r="B84" s="32" t="s">
        <v>90</v>
      </c>
      <c r="C84" s="33">
        <v>0.39100000000000001</v>
      </c>
      <c r="D84" s="24">
        <v>0</v>
      </c>
      <c r="E84" s="25">
        <v>0.22399999999999998</v>
      </c>
      <c r="F84" s="26">
        <v>0.35</v>
      </c>
      <c r="G84" s="35">
        <v>0</v>
      </c>
      <c r="H84" s="37">
        <v>0</v>
      </c>
      <c r="I84" s="39">
        <v>0</v>
      </c>
      <c r="J84" s="41">
        <v>3.5000000000000003E-2</v>
      </c>
      <c r="L84" s="9" t="s">
        <v>42</v>
      </c>
      <c r="M84" s="33">
        <v>0.95099999999999996</v>
      </c>
      <c r="N84" s="24">
        <v>0</v>
      </c>
      <c r="O84" s="25">
        <v>0</v>
      </c>
      <c r="P84" s="26">
        <v>0</v>
      </c>
      <c r="Q84" s="35">
        <v>0</v>
      </c>
      <c r="R84" s="37">
        <v>0</v>
      </c>
      <c r="S84" s="39">
        <v>0</v>
      </c>
      <c r="T84" s="41">
        <v>4.9000000000000057E-2</v>
      </c>
    </row>
    <row r="85" spans="2:20" s="1" customFormat="1" ht="14.4" customHeight="1" x14ac:dyDescent="0.3">
      <c r="B85" s="32" t="s">
        <v>91</v>
      </c>
      <c r="C85" s="33">
        <v>0.53400000000000003</v>
      </c>
      <c r="D85" s="24">
        <v>0</v>
      </c>
      <c r="E85" s="25">
        <v>0.218</v>
      </c>
      <c r="F85" s="26">
        <v>0.21100000000000002</v>
      </c>
      <c r="G85" s="35">
        <v>0</v>
      </c>
      <c r="H85" s="37">
        <v>0</v>
      </c>
      <c r="I85" s="39">
        <v>0</v>
      </c>
      <c r="J85" s="41">
        <v>3.7000000000000061E-2</v>
      </c>
      <c r="L85" s="9" t="s">
        <v>43</v>
      </c>
      <c r="M85" s="33">
        <v>0.95900000000000007</v>
      </c>
      <c r="N85" s="24">
        <v>0</v>
      </c>
      <c r="O85" s="25">
        <v>0</v>
      </c>
      <c r="P85" s="26">
        <v>0</v>
      </c>
      <c r="Q85" s="35">
        <v>0</v>
      </c>
      <c r="R85" s="37">
        <v>0</v>
      </c>
      <c r="S85" s="39">
        <v>0</v>
      </c>
      <c r="T85" s="41">
        <v>4.0999999999999946E-2</v>
      </c>
    </row>
    <row r="86" spans="2:20" s="1" customFormat="1" ht="14.4" customHeight="1" x14ac:dyDescent="0.3">
      <c r="B86" s="32" t="s">
        <v>92</v>
      </c>
      <c r="C86" s="33">
        <v>0.64400000000000002</v>
      </c>
      <c r="D86" s="24">
        <v>0</v>
      </c>
      <c r="E86" s="25">
        <v>0.17800000000000002</v>
      </c>
      <c r="F86" s="26">
        <v>0.14400000000000002</v>
      </c>
      <c r="G86" s="35">
        <v>0</v>
      </c>
      <c r="H86" s="37">
        <v>0</v>
      </c>
      <c r="I86" s="39">
        <v>0</v>
      </c>
      <c r="J86" s="41">
        <v>3.3999999999999878E-2</v>
      </c>
      <c r="L86" s="9" t="s">
        <v>44</v>
      </c>
      <c r="M86" s="33">
        <v>0.96200000000000008</v>
      </c>
      <c r="N86" s="24">
        <v>0</v>
      </c>
      <c r="O86" s="25">
        <v>0</v>
      </c>
      <c r="P86" s="26">
        <v>0</v>
      </c>
      <c r="Q86" s="35">
        <v>0</v>
      </c>
      <c r="R86" s="37">
        <v>0</v>
      </c>
      <c r="S86" s="39">
        <v>0</v>
      </c>
      <c r="T86" s="41">
        <v>3.7999999999999971E-2</v>
      </c>
    </row>
    <row r="87" spans="2:20" s="1" customFormat="1" ht="14.4" customHeight="1" x14ac:dyDescent="0.3">
      <c r="B87" s="32" t="s">
        <v>93</v>
      </c>
      <c r="C87" s="33">
        <v>0.69900000000000007</v>
      </c>
      <c r="D87" s="24">
        <v>0</v>
      </c>
      <c r="E87" s="25">
        <v>0.161</v>
      </c>
      <c r="F87" s="26">
        <v>0.109</v>
      </c>
      <c r="G87" s="35">
        <v>0</v>
      </c>
      <c r="H87" s="37">
        <v>0</v>
      </c>
      <c r="I87" s="39">
        <v>0</v>
      </c>
      <c r="J87" s="41">
        <v>3.0999999999999871E-2</v>
      </c>
      <c r="L87" s="9" t="s">
        <v>45</v>
      </c>
      <c r="M87" s="33">
        <v>0.96099999999999997</v>
      </c>
      <c r="N87" s="24">
        <v>0</v>
      </c>
      <c r="O87" s="25">
        <v>0</v>
      </c>
      <c r="P87" s="26">
        <v>0</v>
      </c>
      <c r="Q87" s="35">
        <v>0</v>
      </c>
      <c r="R87" s="37">
        <v>0</v>
      </c>
      <c r="S87" s="39">
        <v>0</v>
      </c>
      <c r="T87" s="41">
        <v>3.9000000000000055E-2</v>
      </c>
    </row>
    <row r="88" spans="2:20" s="1" customFormat="1" ht="14.4" customHeight="1" x14ac:dyDescent="0.3">
      <c r="B88" s="32" t="s">
        <v>94</v>
      </c>
      <c r="C88" s="33">
        <v>0.24299999999999999</v>
      </c>
      <c r="D88" s="24">
        <v>0</v>
      </c>
      <c r="E88" s="25">
        <v>0</v>
      </c>
      <c r="F88" s="26">
        <v>0.71200000000000008</v>
      </c>
      <c r="G88" s="35">
        <v>0</v>
      </c>
      <c r="H88" s="37">
        <v>0</v>
      </c>
      <c r="I88" s="39">
        <v>0</v>
      </c>
      <c r="J88" s="41">
        <v>4.4999999999999964E-2</v>
      </c>
      <c r="L88" s="9" t="s">
        <v>46</v>
      </c>
      <c r="M88" s="33">
        <v>0.94799999999999995</v>
      </c>
      <c r="N88" s="24">
        <v>0</v>
      </c>
      <c r="O88" s="25">
        <v>0</v>
      </c>
      <c r="P88" s="26">
        <v>0</v>
      </c>
      <c r="Q88" s="35">
        <v>0</v>
      </c>
      <c r="R88" s="37">
        <v>0</v>
      </c>
      <c r="S88" s="39">
        <v>0</v>
      </c>
      <c r="T88" s="41">
        <v>5.2000000000000025E-2</v>
      </c>
    </row>
    <row r="89" spans="2:20" s="1" customFormat="1" ht="14.4" customHeight="1" x14ac:dyDescent="0.3">
      <c r="B89" s="32" t="s">
        <v>95</v>
      </c>
      <c r="C89" s="33">
        <v>9.0000000000000011E-3</v>
      </c>
      <c r="D89" s="24">
        <v>6.0000000000000001E-3</v>
      </c>
      <c r="E89" s="25">
        <v>0</v>
      </c>
      <c r="F89" s="26">
        <v>0.93299999999999994</v>
      </c>
      <c r="G89" s="35">
        <v>3.0000000000000001E-3</v>
      </c>
      <c r="H89" s="37">
        <v>4.0000000000000001E-3</v>
      </c>
      <c r="I89" s="39">
        <v>1.4999999999999999E-2</v>
      </c>
      <c r="J89" s="41">
        <v>3.0000000000000027E-2</v>
      </c>
      <c r="L89" s="9" t="s">
        <v>30</v>
      </c>
      <c r="M89" s="33">
        <v>9.5000000000000001E-2</v>
      </c>
      <c r="N89" s="24">
        <v>9.3000000000000013E-2</v>
      </c>
      <c r="O89" s="25">
        <v>0</v>
      </c>
      <c r="P89" s="26">
        <v>0</v>
      </c>
      <c r="Q89" s="35">
        <v>0.14599999999999999</v>
      </c>
      <c r="R89" s="37">
        <v>0.05</v>
      </c>
      <c r="S89" s="39">
        <v>0.53100000000000003</v>
      </c>
      <c r="T89" s="41">
        <v>8.5000000000000075E-2</v>
      </c>
    </row>
    <row r="91" spans="2:20" s="2" customFormat="1" ht="16.8" customHeight="1" x14ac:dyDescent="0.3">
      <c r="B91" s="143" t="s">
        <v>217</v>
      </c>
      <c r="C91" s="144"/>
      <c r="D91" s="144"/>
      <c r="E91" s="144"/>
      <c r="F91" s="144"/>
      <c r="G91" s="144"/>
      <c r="H91" s="144"/>
      <c r="I91" s="144"/>
      <c r="J91" s="144"/>
      <c r="K91" s="144"/>
      <c r="L91" s="144"/>
      <c r="M91" s="144"/>
      <c r="N91" s="144"/>
      <c r="O91" s="144"/>
      <c r="P91" s="144"/>
      <c r="Q91" s="144"/>
    </row>
    <row r="92" spans="2:20" s="2" customFormat="1" ht="16.8" customHeight="1" x14ac:dyDescent="0.3">
      <c r="B92" s="144"/>
      <c r="C92" s="144"/>
      <c r="D92" s="144"/>
      <c r="E92" s="144"/>
      <c r="F92" s="144"/>
      <c r="G92" s="144"/>
      <c r="H92" s="144"/>
      <c r="I92" s="144"/>
      <c r="J92" s="144"/>
      <c r="K92" s="144"/>
      <c r="L92" s="144"/>
      <c r="M92" s="144"/>
      <c r="N92" s="144"/>
      <c r="O92" s="144"/>
      <c r="P92" s="144"/>
      <c r="Q92" s="144"/>
    </row>
    <row r="94" spans="2:20" x14ac:dyDescent="0.3">
      <c r="B94" s="145" t="s">
        <v>208</v>
      </c>
      <c r="C94" s="145"/>
      <c r="D94" s="145"/>
      <c r="E94" s="145"/>
      <c r="F94" s="145"/>
      <c r="G94" s="145"/>
      <c r="H94" s="10"/>
      <c r="I94" s="10"/>
      <c r="J94" s="10"/>
    </row>
    <row r="95" spans="2:20" ht="14.4" customHeight="1" x14ac:dyDescent="0.3">
      <c r="B95" s="27" t="s">
        <v>207</v>
      </c>
      <c r="C95" s="31" t="s">
        <v>76</v>
      </c>
      <c r="D95" s="34" t="s">
        <v>77</v>
      </c>
      <c r="E95" s="36" t="s">
        <v>78</v>
      </c>
      <c r="F95" s="38" t="s">
        <v>79</v>
      </c>
      <c r="G95" s="40" t="s">
        <v>47</v>
      </c>
    </row>
    <row r="96" spans="2:20" ht="14.4" customHeight="1" x14ac:dyDescent="0.3">
      <c r="B96" s="32" t="s">
        <v>33</v>
      </c>
      <c r="C96" s="26">
        <v>0.96899999999999997</v>
      </c>
      <c r="D96" s="35">
        <v>0</v>
      </c>
      <c r="E96" s="37">
        <v>0</v>
      </c>
      <c r="F96" s="39">
        <v>0</v>
      </c>
      <c r="G96" s="41">
        <v>3.1000000000000028E-2</v>
      </c>
    </row>
    <row r="97" spans="2:27" ht="14.4" customHeight="1" x14ac:dyDescent="0.3">
      <c r="B97" s="130" t="s">
        <v>202</v>
      </c>
      <c r="C97" s="26">
        <v>0.72399999999999998</v>
      </c>
      <c r="D97" s="35">
        <v>6.0000000000000001E-3</v>
      </c>
      <c r="E97" s="37">
        <v>2.9000000000000001E-2</v>
      </c>
      <c r="F97" s="39">
        <v>0</v>
      </c>
      <c r="G97" s="41">
        <v>0.24099999999999999</v>
      </c>
    </row>
    <row r="98" spans="2:27" ht="14.4" customHeight="1" x14ac:dyDescent="0.3">
      <c r="B98" s="130" t="s">
        <v>203</v>
      </c>
      <c r="C98" s="26">
        <v>0.70099999999999996</v>
      </c>
      <c r="D98" s="35">
        <v>7.0000000000000001E-3</v>
      </c>
      <c r="E98" s="37">
        <v>2.8000000000000001E-2</v>
      </c>
      <c r="F98" s="39">
        <v>0</v>
      </c>
      <c r="G98" s="41">
        <v>0.26400000000000001</v>
      </c>
    </row>
    <row r="99" spans="2:27" ht="14.4" customHeight="1" x14ac:dyDescent="0.3">
      <c r="B99" s="130" t="s">
        <v>204</v>
      </c>
      <c r="C99" s="26">
        <v>0.65</v>
      </c>
      <c r="D99" s="35">
        <v>7.0000000000000001E-3</v>
      </c>
      <c r="E99" s="37">
        <v>2.9000000000000001E-2</v>
      </c>
      <c r="F99" s="39">
        <v>3.5999999999999997E-2</v>
      </c>
      <c r="G99" s="41">
        <v>0.27799999999999997</v>
      </c>
    </row>
    <row r="100" spans="2:27" ht="14.4" customHeight="1" x14ac:dyDescent="0.3">
      <c r="B100" s="130" t="s">
        <v>205</v>
      </c>
      <c r="C100" s="26">
        <v>0.68100000000000005</v>
      </c>
      <c r="D100" s="35">
        <v>7.0000000000000001E-3</v>
      </c>
      <c r="E100" s="37">
        <v>2.8000000000000001E-2</v>
      </c>
      <c r="F100" s="39">
        <v>0</v>
      </c>
      <c r="G100" s="41">
        <v>0.28399999999999992</v>
      </c>
    </row>
    <row r="101" spans="2:27" ht="14.4" customHeight="1" x14ac:dyDescent="0.3">
      <c r="B101" s="130" t="s">
        <v>206</v>
      </c>
      <c r="C101" s="26">
        <v>0.67800000000000005</v>
      </c>
      <c r="D101" s="35">
        <v>8.0000000000000002E-3</v>
      </c>
      <c r="E101" s="37">
        <v>2.8000000000000001E-2</v>
      </c>
      <c r="F101" s="39">
        <v>0</v>
      </c>
      <c r="G101" s="41">
        <v>0.28599999999999992</v>
      </c>
    </row>
    <row r="103" spans="2:27" s="2" customFormat="1" ht="16.8" customHeight="1" x14ac:dyDescent="0.3">
      <c r="B103" s="143" t="s">
        <v>216</v>
      </c>
      <c r="C103" s="144"/>
      <c r="D103" s="144"/>
      <c r="E103" s="144"/>
      <c r="F103" s="144"/>
      <c r="G103" s="144"/>
      <c r="H103" s="144"/>
      <c r="I103" s="144"/>
      <c r="J103" s="144"/>
      <c r="K103" s="144"/>
      <c r="L103" s="144"/>
      <c r="M103" s="144"/>
      <c r="N103" s="144"/>
      <c r="O103" s="144"/>
      <c r="P103" s="144"/>
      <c r="Q103" s="144"/>
    </row>
    <row r="104" spans="2:27" s="2" customFormat="1" ht="16.8" customHeight="1" x14ac:dyDescent="0.3">
      <c r="B104" s="144"/>
      <c r="C104" s="144"/>
      <c r="D104" s="144"/>
      <c r="E104" s="144"/>
      <c r="F104" s="144"/>
      <c r="G104" s="144"/>
      <c r="H104" s="144"/>
      <c r="I104" s="144"/>
      <c r="J104" s="144"/>
      <c r="K104" s="144"/>
      <c r="L104" s="144"/>
      <c r="M104" s="144"/>
      <c r="N104" s="144"/>
      <c r="O104" s="144"/>
      <c r="P104" s="144"/>
      <c r="Q104" s="144"/>
    </row>
    <row r="106" spans="2:27" x14ac:dyDescent="0.3">
      <c r="B106" s="145" t="s">
        <v>27</v>
      </c>
      <c r="C106" s="145"/>
      <c r="D106" s="145"/>
      <c r="E106" s="145"/>
      <c r="F106" s="145"/>
      <c r="G106" s="145"/>
      <c r="H106" s="145"/>
      <c r="I106" s="145"/>
      <c r="J106" s="10"/>
      <c r="K106" s="145" t="s">
        <v>214</v>
      </c>
      <c r="L106" s="145"/>
      <c r="M106" s="145"/>
      <c r="N106" s="145"/>
      <c r="O106" s="145"/>
      <c r="P106" s="145"/>
      <c r="Q106" s="145"/>
      <c r="R106" s="145"/>
      <c r="T106" s="145" t="s">
        <v>50</v>
      </c>
      <c r="U106" s="145"/>
      <c r="V106" s="145"/>
      <c r="W106" s="145"/>
      <c r="X106" s="145"/>
      <c r="Y106" s="145"/>
      <c r="Z106" s="145"/>
      <c r="AA106" s="145"/>
    </row>
    <row r="107" spans="2:27" ht="14.4" customHeight="1" x14ac:dyDescent="0.3">
      <c r="B107" s="27" t="s">
        <v>209</v>
      </c>
      <c r="C107" s="28" t="s">
        <v>28</v>
      </c>
      <c r="D107" s="29" t="s">
        <v>48</v>
      </c>
      <c r="E107" s="30" t="s">
        <v>75</v>
      </c>
      <c r="F107" s="31" t="s">
        <v>76</v>
      </c>
      <c r="G107" s="34" t="s">
        <v>77</v>
      </c>
      <c r="H107" s="36" t="s">
        <v>78</v>
      </c>
      <c r="I107" s="40" t="s">
        <v>47</v>
      </c>
      <c r="K107" s="27" t="s">
        <v>210</v>
      </c>
      <c r="L107" s="28" t="s">
        <v>28</v>
      </c>
      <c r="M107" s="29" t="s">
        <v>48</v>
      </c>
      <c r="N107" s="30" t="s">
        <v>75</v>
      </c>
      <c r="O107" s="31" t="s">
        <v>76</v>
      </c>
      <c r="P107" s="34" t="s">
        <v>77</v>
      </c>
      <c r="Q107" s="36" t="s">
        <v>78</v>
      </c>
      <c r="R107" s="40" t="s">
        <v>47</v>
      </c>
      <c r="T107" s="27" t="s">
        <v>211</v>
      </c>
      <c r="U107" s="28" t="s">
        <v>28</v>
      </c>
      <c r="V107" s="29" t="s">
        <v>48</v>
      </c>
      <c r="W107" s="30" t="s">
        <v>75</v>
      </c>
      <c r="X107" s="31" t="s">
        <v>76</v>
      </c>
      <c r="Y107" s="34" t="s">
        <v>77</v>
      </c>
      <c r="Z107" s="36" t="s">
        <v>78</v>
      </c>
      <c r="AA107" s="40" t="s">
        <v>47</v>
      </c>
    </row>
    <row r="108" spans="2:27" x14ac:dyDescent="0.3">
      <c r="B108" s="32" t="s">
        <v>33</v>
      </c>
      <c r="C108" s="33">
        <v>0</v>
      </c>
      <c r="D108" s="24">
        <v>0</v>
      </c>
      <c r="E108" s="25">
        <v>0</v>
      </c>
      <c r="F108" s="26">
        <v>0.96900000000000008</v>
      </c>
      <c r="G108" s="35">
        <v>0</v>
      </c>
      <c r="H108" s="37">
        <v>0</v>
      </c>
      <c r="I108" s="41">
        <v>3.0999999999999944E-2</v>
      </c>
      <c r="K108" s="32" t="s">
        <v>33</v>
      </c>
      <c r="L108" s="33">
        <v>0</v>
      </c>
      <c r="M108" s="24">
        <v>0</v>
      </c>
      <c r="N108" s="25">
        <v>0</v>
      </c>
      <c r="O108" s="26">
        <v>0.96900000000000008</v>
      </c>
      <c r="P108" s="35">
        <v>0</v>
      </c>
      <c r="Q108" s="37">
        <v>0</v>
      </c>
      <c r="R108" s="41">
        <v>3.0999999999999944E-2</v>
      </c>
      <c r="T108" s="32" t="s">
        <v>33</v>
      </c>
      <c r="U108" s="33">
        <v>0</v>
      </c>
      <c r="V108" s="24">
        <v>0</v>
      </c>
      <c r="W108" s="25">
        <v>0</v>
      </c>
      <c r="X108" s="26">
        <v>0.96900000000000008</v>
      </c>
      <c r="Y108" s="35">
        <v>0</v>
      </c>
      <c r="Z108" s="37">
        <v>0</v>
      </c>
      <c r="AA108" s="41">
        <v>3.0999999999999944E-2</v>
      </c>
    </row>
    <row r="109" spans="2:27" x14ac:dyDescent="0.3">
      <c r="B109" s="130" t="s">
        <v>202</v>
      </c>
      <c r="C109" s="33">
        <v>0.71</v>
      </c>
      <c r="D109" s="24">
        <v>0</v>
      </c>
      <c r="E109" s="25">
        <v>0.13600000000000001</v>
      </c>
      <c r="F109" s="26">
        <v>1.3000000000000001E-2</v>
      </c>
      <c r="G109" s="35">
        <v>2E-3</v>
      </c>
      <c r="H109" s="37">
        <v>5.0000000000000001E-3</v>
      </c>
      <c r="I109" s="41">
        <v>0.13400000000000004</v>
      </c>
      <c r="K109" s="130" t="s">
        <v>202</v>
      </c>
      <c r="L109" s="33">
        <v>0.83499999999999996</v>
      </c>
      <c r="M109" s="24">
        <v>0</v>
      </c>
      <c r="N109" s="25">
        <v>0</v>
      </c>
      <c r="O109" s="26">
        <v>0</v>
      </c>
      <c r="P109" s="35">
        <v>3.0000000000000001E-3</v>
      </c>
      <c r="Q109" s="37">
        <v>0.01</v>
      </c>
      <c r="R109" s="41">
        <v>0.152</v>
      </c>
      <c r="T109" s="130" t="s">
        <v>202</v>
      </c>
      <c r="U109" s="33">
        <v>0.8590000000000001</v>
      </c>
      <c r="V109" s="24">
        <v>0</v>
      </c>
      <c r="W109" s="25">
        <v>0</v>
      </c>
      <c r="X109" s="26">
        <v>0</v>
      </c>
      <c r="Y109" s="35">
        <v>3.0000000000000001E-3</v>
      </c>
      <c r="Z109" s="37">
        <v>0.01</v>
      </c>
      <c r="AA109" s="41">
        <v>0.12799999999999995</v>
      </c>
    </row>
    <row r="110" spans="2:27" x14ac:dyDescent="0.3">
      <c r="B110" s="130" t="s">
        <v>203</v>
      </c>
      <c r="C110" s="33">
        <v>0.74099999999999999</v>
      </c>
      <c r="D110" s="24">
        <v>0</v>
      </c>
      <c r="E110" s="25">
        <v>0.20199999999999999</v>
      </c>
      <c r="F110" s="26">
        <v>1.4999999999999999E-2</v>
      </c>
      <c r="G110" s="35">
        <v>1E-3</v>
      </c>
      <c r="H110" s="37">
        <v>3.0000000000000001E-3</v>
      </c>
      <c r="I110" s="41">
        <v>3.8000000000000055E-2</v>
      </c>
      <c r="K110" s="130" t="s">
        <v>203</v>
      </c>
      <c r="L110" s="33">
        <v>0.96200000000000008</v>
      </c>
      <c r="M110" s="24">
        <v>0</v>
      </c>
      <c r="N110" s="25">
        <v>0</v>
      </c>
      <c r="O110" s="26">
        <v>0</v>
      </c>
      <c r="P110" s="35">
        <v>1E-3</v>
      </c>
      <c r="Q110" s="37">
        <v>3.0000000000000001E-3</v>
      </c>
      <c r="R110" s="41">
        <v>3.3999999999999975E-2</v>
      </c>
      <c r="T110" s="130" t="s">
        <v>203</v>
      </c>
      <c r="U110" s="33">
        <v>0.95799999999999996</v>
      </c>
      <c r="V110" s="24">
        <v>0</v>
      </c>
      <c r="W110" s="25">
        <v>0</v>
      </c>
      <c r="X110" s="26">
        <v>0</v>
      </c>
      <c r="Y110" s="35">
        <v>1E-3</v>
      </c>
      <c r="Z110" s="37">
        <v>3.0000000000000001E-3</v>
      </c>
      <c r="AA110" s="41">
        <v>3.8000000000000034E-2</v>
      </c>
    </row>
    <row r="111" spans="2:27" x14ac:dyDescent="0.3">
      <c r="B111" s="130" t="s">
        <v>204</v>
      </c>
      <c r="C111" s="33">
        <v>0.69599999999999995</v>
      </c>
      <c r="D111" s="24">
        <v>0</v>
      </c>
      <c r="E111" s="25">
        <v>0.25</v>
      </c>
      <c r="F111" s="26">
        <v>1.7000000000000001E-2</v>
      </c>
      <c r="G111" s="35">
        <v>1E-3</v>
      </c>
      <c r="H111" s="37">
        <v>2E-3</v>
      </c>
      <c r="I111" s="41">
        <v>3.4000000000000009E-2</v>
      </c>
      <c r="K111" s="130" t="s">
        <v>204</v>
      </c>
      <c r="L111" s="33">
        <v>0.96499999999999997</v>
      </c>
      <c r="M111" s="24">
        <v>0</v>
      </c>
      <c r="N111" s="25">
        <v>0</v>
      </c>
      <c r="O111" s="26">
        <v>0</v>
      </c>
      <c r="P111" s="35">
        <v>1E-3</v>
      </c>
      <c r="Q111" s="37">
        <v>2E-3</v>
      </c>
      <c r="R111" s="41">
        <v>3.2000000000000001E-2</v>
      </c>
      <c r="T111" s="130" t="s">
        <v>204</v>
      </c>
      <c r="U111" s="33">
        <v>0.96700000000000008</v>
      </c>
      <c r="V111" s="24">
        <v>0</v>
      </c>
      <c r="W111" s="25">
        <v>0</v>
      </c>
      <c r="X111" s="26">
        <v>0</v>
      </c>
      <c r="Y111" s="35">
        <v>1E-3</v>
      </c>
      <c r="Z111" s="37">
        <v>2E-3</v>
      </c>
      <c r="AA111" s="41">
        <v>2.9999999999999968E-2</v>
      </c>
    </row>
    <row r="112" spans="2:27" x14ac:dyDescent="0.3">
      <c r="B112" s="130" t="s">
        <v>205</v>
      </c>
      <c r="C112" s="33">
        <v>0.60299999999999998</v>
      </c>
      <c r="D112" s="24">
        <v>0</v>
      </c>
      <c r="E112" s="25">
        <v>0.28199999999999997</v>
      </c>
      <c r="F112" s="26">
        <v>7.9000000000000001E-2</v>
      </c>
      <c r="G112" s="35">
        <v>1E-3</v>
      </c>
      <c r="H112" s="37">
        <v>2E-3</v>
      </c>
      <c r="I112" s="41">
        <v>3.299999999999996E-2</v>
      </c>
      <c r="K112" s="130" t="s">
        <v>205</v>
      </c>
      <c r="L112" s="33">
        <v>0.95900000000000007</v>
      </c>
      <c r="M112" s="24">
        <v>0.01</v>
      </c>
      <c r="N112" s="25">
        <v>0</v>
      </c>
      <c r="O112" s="26">
        <v>0</v>
      </c>
      <c r="P112" s="35">
        <v>2E-3</v>
      </c>
      <c r="Q112" s="37">
        <v>2E-3</v>
      </c>
      <c r="R112" s="41">
        <v>2.6999999999999941E-2</v>
      </c>
      <c r="T112" s="130" t="s">
        <v>205</v>
      </c>
      <c r="U112" s="33">
        <v>0.96099999999999997</v>
      </c>
      <c r="V112" s="24">
        <v>1.1000000000000001E-2</v>
      </c>
      <c r="W112" s="25">
        <v>0</v>
      </c>
      <c r="X112" s="26">
        <v>0</v>
      </c>
      <c r="Y112" s="35">
        <v>3.0000000000000001E-3</v>
      </c>
      <c r="Z112" s="37">
        <v>2.2000000000000001E-3</v>
      </c>
      <c r="AA112" s="41">
        <v>2.2800000000000056E-2</v>
      </c>
    </row>
    <row r="113" spans="2:27" x14ac:dyDescent="0.3">
      <c r="B113" s="130" t="s">
        <v>206</v>
      </c>
      <c r="C113" s="33">
        <v>0.153</v>
      </c>
      <c r="D113" s="24">
        <v>1E-3</v>
      </c>
      <c r="E113" s="25">
        <v>6.4000000000000001E-2</v>
      </c>
      <c r="F113" s="26">
        <v>0.73499999999999999</v>
      </c>
      <c r="G113" s="35">
        <v>5.0000000000000001E-3</v>
      </c>
      <c r="H113" s="37">
        <v>6.9999999999999993E-3</v>
      </c>
      <c r="I113" s="41">
        <v>3.4999999999999989E-2</v>
      </c>
      <c r="K113" s="130" t="s">
        <v>206</v>
      </c>
      <c r="L113" s="33">
        <v>0.59299999999999997</v>
      </c>
      <c r="M113" s="24">
        <v>0.312</v>
      </c>
      <c r="N113" s="25">
        <v>0</v>
      </c>
      <c r="O113" s="26">
        <v>2.5000000000000001E-2</v>
      </c>
      <c r="P113" s="35">
        <v>2.7000000000000003E-2</v>
      </c>
      <c r="Q113" s="37">
        <v>1.1000000000000001E-2</v>
      </c>
      <c r="R113" s="41">
        <v>3.2000000000000008E-2</v>
      </c>
      <c r="T113" s="130" t="s">
        <v>206</v>
      </c>
      <c r="U113" s="33">
        <v>0.57399999999999995</v>
      </c>
      <c r="V113" s="24">
        <v>0.36799999999999999</v>
      </c>
      <c r="W113" s="25">
        <v>0</v>
      </c>
      <c r="X113" s="26">
        <v>0</v>
      </c>
      <c r="Y113" s="35">
        <v>1.4999999999999999E-2</v>
      </c>
      <c r="Z113" s="37">
        <v>5.0000000000000001E-3</v>
      </c>
      <c r="AA113" s="41">
        <v>3.8000000000000041E-2</v>
      </c>
    </row>
    <row r="115" spans="2:27" s="2" customFormat="1" ht="16.8" customHeight="1" x14ac:dyDescent="0.3">
      <c r="B115" s="143" t="s">
        <v>215</v>
      </c>
      <c r="C115" s="144"/>
      <c r="D115" s="144"/>
      <c r="E115" s="144"/>
      <c r="F115" s="144"/>
      <c r="G115" s="144"/>
      <c r="H115" s="144"/>
      <c r="I115" s="144"/>
      <c r="J115" s="144"/>
      <c r="K115" s="144"/>
      <c r="L115" s="144"/>
      <c r="M115" s="144"/>
      <c r="N115" s="144"/>
      <c r="O115" s="144"/>
      <c r="P115" s="144"/>
      <c r="Q115" s="144"/>
    </row>
    <row r="116" spans="2:27" s="2" customFormat="1" ht="16.8" customHeight="1" x14ac:dyDescent="0.3">
      <c r="B116" s="144"/>
      <c r="C116" s="144"/>
      <c r="D116" s="144"/>
      <c r="E116" s="144"/>
      <c r="F116" s="144"/>
      <c r="G116" s="144"/>
      <c r="H116" s="144"/>
      <c r="I116" s="144"/>
      <c r="J116" s="144"/>
      <c r="K116" s="144"/>
      <c r="L116" s="144"/>
      <c r="M116" s="144"/>
      <c r="N116" s="144"/>
      <c r="O116" s="144"/>
      <c r="P116" s="144"/>
      <c r="Q116" s="144"/>
    </row>
    <row r="118" spans="2:27" x14ac:dyDescent="0.3">
      <c r="B118" s="145" t="s">
        <v>27</v>
      </c>
      <c r="C118" s="145"/>
      <c r="D118" s="145"/>
      <c r="E118" s="145"/>
      <c r="F118" s="145"/>
      <c r="G118" s="145"/>
      <c r="I118" s="145" t="s">
        <v>214</v>
      </c>
      <c r="J118" s="145"/>
      <c r="K118" s="145"/>
      <c r="L118" s="145"/>
      <c r="M118" s="145"/>
      <c r="N118" s="145"/>
    </row>
    <row r="119" spans="2:27" ht="13.8" customHeight="1" x14ac:dyDescent="0.3">
      <c r="B119" s="27" t="s">
        <v>212</v>
      </c>
      <c r="C119" s="29" t="s">
        <v>48</v>
      </c>
      <c r="D119" s="34" t="s">
        <v>77</v>
      </c>
      <c r="E119" s="36" t="s">
        <v>78</v>
      </c>
      <c r="F119" s="31" t="s">
        <v>76</v>
      </c>
      <c r="G119" s="40" t="s">
        <v>47</v>
      </c>
      <c r="I119" s="27" t="s">
        <v>213</v>
      </c>
      <c r="J119" s="29" t="s">
        <v>48</v>
      </c>
      <c r="K119" s="34" t="s">
        <v>77</v>
      </c>
      <c r="L119" s="36" t="s">
        <v>78</v>
      </c>
      <c r="M119" s="31" t="s">
        <v>76</v>
      </c>
      <c r="N119" s="40" t="s">
        <v>47</v>
      </c>
    </row>
    <row r="120" spans="2:27" x14ac:dyDescent="0.3">
      <c r="B120" s="32" t="s">
        <v>33</v>
      </c>
      <c r="C120" s="24">
        <v>0</v>
      </c>
      <c r="D120" s="35">
        <v>0</v>
      </c>
      <c r="E120" s="37">
        <v>0</v>
      </c>
      <c r="F120" s="26">
        <v>0.96899999999999986</v>
      </c>
      <c r="G120" s="41">
        <v>3.1000000000000028E-2</v>
      </c>
      <c r="I120" s="32" t="s">
        <v>33</v>
      </c>
      <c r="J120" s="24">
        <v>0</v>
      </c>
      <c r="K120" s="35">
        <v>0</v>
      </c>
      <c r="L120" s="37">
        <v>0</v>
      </c>
      <c r="M120" s="26">
        <v>0.96899999999999997</v>
      </c>
      <c r="N120" s="41">
        <v>3.1000000000000028E-2</v>
      </c>
    </row>
    <row r="121" spans="2:27" x14ac:dyDescent="0.3">
      <c r="B121" s="32" t="s">
        <v>334</v>
      </c>
      <c r="C121" s="24">
        <v>0</v>
      </c>
      <c r="D121" s="35">
        <v>8.900000000000001E-2</v>
      </c>
      <c r="E121" s="37">
        <v>1.4999999999999999E-2</v>
      </c>
      <c r="F121" s="26">
        <v>0.86199999999999999</v>
      </c>
      <c r="G121" s="41">
        <v>3.4000000000000044E-2</v>
      </c>
      <c r="I121" s="32" t="s">
        <v>334</v>
      </c>
      <c r="J121" s="24">
        <v>0</v>
      </c>
      <c r="K121" s="35">
        <v>0.72</v>
      </c>
      <c r="L121" s="37">
        <v>7.5999999999999998E-2</v>
      </c>
      <c r="M121" s="26">
        <v>0.09</v>
      </c>
      <c r="N121" s="41">
        <v>0.11400000000000003</v>
      </c>
    </row>
    <row r="122" spans="2:27" x14ac:dyDescent="0.3">
      <c r="B122" s="32" t="s">
        <v>335</v>
      </c>
      <c r="C122" s="24">
        <v>0</v>
      </c>
      <c r="D122" s="35">
        <v>0.43700000000000006</v>
      </c>
      <c r="E122" s="37">
        <v>2.9000000000000005E-2</v>
      </c>
      <c r="F122" s="26">
        <v>0.502</v>
      </c>
      <c r="G122" s="41">
        <v>3.1999999999999945E-2</v>
      </c>
      <c r="I122" s="32" t="s">
        <v>335</v>
      </c>
      <c r="J122" s="24">
        <v>0</v>
      </c>
      <c r="K122" s="35">
        <v>0.90700000000000003</v>
      </c>
      <c r="L122" s="37">
        <v>5.1999999999999998E-2</v>
      </c>
      <c r="M122" s="26">
        <v>0</v>
      </c>
      <c r="N122" s="41">
        <v>4.0999999999999974E-2</v>
      </c>
    </row>
    <row r="123" spans="2:27" x14ac:dyDescent="0.3">
      <c r="B123" s="32" t="s">
        <v>336</v>
      </c>
      <c r="C123" s="24">
        <v>0</v>
      </c>
      <c r="D123" s="35">
        <v>0.17199999999999999</v>
      </c>
      <c r="E123" s="37">
        <v>1.6E-2</v>
      </c>
      <c r="F123" s="26">
        <v>0.77800000000000002</v>
      </c>
      <c r="G123" s="41">
        <v>3.4000000000000044E-2</v>
      </c>
      <c r="I123" s="32" t="s">
        <v>336</v>
      </c>
      <c r="J123" s="24">
        <v>0</v>
      </c>
      <c r="K123" s="35">
        <v>0.88400000000000001</v>
      </c>
      <c r="L123" s="37">
        <v>5.8000000000000003E-2</v>
      </c>
      <c r="M123" s="26">
        <v>0.01</v>
      </c>
      <c r="N123" s="41">
        <v>4.7999999999999994E-2</v>
      </c>
    </row>
    <row r="124" spans="2:27" x14ac:dyDescent="0.3">
      <c r="B124" s="75" t="s">
        <v>337</v>
      </c>
      <c r="C124" s="24">
        <v>0</v>
      </c>
      <c r="D124" s="35">
        <v>5.800000000000001E-2</v>
      </c>
      <c r="E124" s="37">
        <v>1.0999999999999999E-2</v>
      </c>
      <c r="F124" s="26">
        <v>0.89900000000000002</v>
      </c>
      <c r="G124" s="41">
        <v>3.1999999999999931E-2</v>
      </c>
      <c r="I124" s="75" t="s">
        <v>337</v>
      </c>
      <c r="J124" s="24">
        <v>0</v>
      </c>
      <c r="K124" s="35">
        <v>0.69099999999999995</v>
      </c>
      <c r="L124" s="37">
        <v>6.4000000000000001E-2</v>
      </c>
      <c r="M124" s="26">
        <v>0.19600000000000001</v>
      </c>
      <c r="N124" s="41">
        <v>4.9000000000000044E-2</v>
      </c>
    </row>
    <row r="125" spans="2:27" x14ac:dyDescent="0.3">
      <c r="B125" s="75" t="s">
        <v>338</v>
      </c>
      <c r="C125" s="24">
        <v>0</v>
      </c>
      <c r="D125" s="35">
        <v>1.3000000000000001E-2</v>
      </c>
      <c r="E125" s="37">
        <v>8.0000000000000002E-3</v>
      </c>
      <c r="F125" s="26">
        <v>0.95099999999999996</v>
      </c>
      <c r="G125" s="41">
        <v>2.8000000000000035E-2</v>
      </c>
      <c r="I125" s="75" t="s">
        <v>338</v>
      </c>
      <c r="J125" s="24">
        <v>0</v>
      </c>
      <c r="K125" s="35">
        <v>0.224</v>
      </c>
      <c r="L125" s="37">
        <v>5.5E-2</v>
      </c>
      <c r="M125" s="26">
        <v>0.66500000000000004</v>
      </c>
      <c r="N125" s="41">
        <v>5.5999999999999987E-2</v>
      </c>
    </row>
    <row r="126" spans="2:27" x14ac:dyDescent="0.3">
      <c r="B126" s="75" t="s">
        <v>339</v>
      </c>
      <c r="C126" s="24">
        <v>0</v>
      </c>
      <c r="D126" s="35">
        <v>8.0000000000000002E-3</v>
      </c>
      <c r="E126" s="37">
        <v>8.0000000000000002E-3</v>
      </c>
      <c r="F126" s="26">
        <v>0.95499999999999996</v>
      </c>
      <c r="G126" s="41">
        <v>2.9000000000000036E-2</v>
      </c>
      <c r="I126" s="75" t="s">
        <v>339</v>
      </c>
      <c r="J126" s="24">
        <v>1E-3</v>
      </c>
      <c r="K126" s="35">
        <v>0.128</v>
      </c>
      <c r="L126" s="37">
        <v>5.2999999999999999E-2</v>
      </c>
      <c r="M126" s="26">
        <v>0.76</v>
      </c>
      <c r="N126" s="41">
        <v>5.7999999999999989E-2</v>
      </c>
    </row>
    <row r="127" spans="2:27" x14ac:dyDescent="0.3">
      <c r="B127" s="75" t="s">
        <v>340</v>
      </c>
      <c r="C127" s="24">
        <v>0</v>
      </c>
      <c r="D127" s="35">
        <v>7.000000000000001E-3</v>
      </c>
      <c r="E127" s="37">
        <v>8.9999999999999993E-3</v>
      </c>
      <c r="F127" s="26">
        <v>0.95799999999999996</v>
      </c>
      <c r="G127" s="41">
        <v>2.6000000000000034E-2</v>
      </c>
      <c r="I127" s="75" t="s">
        <v>340</v>
      </c>
      <c r="J127" s="24">
        <v>1.4999999999999999E-2</v>
      </c>
      <c r="K127" s="35">
        <v>0.115</v>
      </c>
      <c r="L127" s="37">
        <v>6.4000000000000001E-2</v>
      </c>
      <c r="M127" s="26">
        <v>0.75</v>
      </c>
      <c r="N127" s="41">
        <v>5.6000000000000008E-2</v>
      </c>
    </row>
    <row r="128" spans="2:27" x14ac:dyDescent="0.3">
      <c r="B128" s="75" t="s">
        <v>341</v>
      </c>
      <c r="C128" s="24">
        <v>0</v>
      </c>
      <c r="D128" s="35">
        <v>7.000000000000001E-3</v>
      </c>
      <c r="E128" s="37">
        <v>1.0999999999999999E-2</v>
      </c>
      <c r="F128" s="26">
        <v>0.95</v>
      </c>
      <c r="G128" s="41">
        <v>3.2000000000000042E-2</v>
      </c>
      <c r="I128" s="75" t="s">
        <v>341</v>
      </c>
      <c r="J128" s="24">
        <v>3.3000000000000002E-2</v>
      </c>
      <c r="K128" s="35">
        <v>0.113</v>
      </c>
      <c r="L128" s="37">
        <v>0.121</v>
      </c>
      <c r="M128" s="26">
        <v>0.67100000000000004</v>
      </c>
      <c r="N128" s="41">
        <v>6.1999999999999972E-2</v>
      </c>
    </row>
    <row r="129" spans="2:17" x14ac:dyDescent="0.3">
      <c r="B129" s="75" t="s">
        <v>343</v>
      </c>
      <c r="C129" s="24">
        <v>0</v>
      </c>
      <c r="D129" s="35">
        <v>1.2E-2</v>
      </c>
      <c r="E129" s="37">
        <v>1.9E-2</v>
      </c>
      <c r="F129" s="26">
        <v>0.93899999999999995</v>
      </c>
      <c r="G129" s="41">
        <v>3.0000000000000044E-2</v>
      </c>
      <c r="I129" s="75" t="s">
        <v>343</v>
      </c>
      <c r="J129" s="24">
        <v>5.0999999999999997E-2</v>
      </c>
      <c r="K129" s="35">
        <v>0.19</v>
      </c>
      <c r="L129" s="37">
        <v>0.23200000000000001</v>
      </c>
      <c r="M129" s="26">
        <v>0.47699999999999998</v>
      </c>
      <c r="N129" s="41">
        <v>5.0000000000000065E-2</v>
      </c>
    </row>
    <row r="130" spans="2:17" x14ac:dyDescent="0.3">
      <c r="B130" s="75" t="s">
        <v>342</v>
      </c>
      <c r="C130" s="24">
        <v>0</v>
      </c>
      <c r="D130" s="35">
        <v>2.1000000000000001E-2</v>
      </c>
      <c r="E130" s="37">
        <v>0.03</v>
      </c>
      <c r="F130" s="26">
        <v>0.92</v>
      </c>
      <c r="G130" s="41">
        <v>2.8999999999999942E-2</v>
      </c>
      <c r="I130" s="75" t="s">
        <v>342</v>
      </c>
      <c r="J130" s="24">
        <v>6.2E-2</v>
      </c>
      <c r="K130" s="35">
        <v>0.25600000000000001</v>
      </c>
      <c r="L130" s="37">
        <v>0.32200000000000001</v>
      </c>
      <c r="M130" s="26">
        <v>0.315</v>
      </c>
      <c r="N130" s="41">
        <v>4.4999999999999984E-2</v>
      </c>
    </row>
    <row r="131" spans="2:17" x14ac:dyDescent="0.3">
      <c r="B131" s="75" t="s">
        <v>344</v>
      </c>
      <c r="C131" s="24">
        <v>0</v>
      </c>
      <c r="D131" s="35">
        <v>7.4999999999999997E-2</v>
      </c>
      <c r="E131" s="37">
        <v>2.7000000000000003E-2</v>
      </c>
      <c r="F131" s="26">
        <v>0.86699999999999999</v>
      </c>
      <c r="G131" s="41">
        <v>3.1000000000000048E-2</v>
      </c>
      <c r="I131" s="75" t="s">
        <v>344</v>
      </c>
      <c r="J131" s="24">
        <v>0.123</v>
      </c>
      <c r="K131" s="35">
        <v>0.60199999999999998</v>
      </c>
      <c r="L131" s="37">
        <v>0.16600000000000001</v>
      </c>
      <c r="M131" s="26">
        <v>7.1999999999999995E-2</v>
      </c>
      <c r="N131" s="41">
        <v>3.7000000000000005E-2</v>
      </c>
    </row>
    <row r="132" spans="2:17" x14ac:dyDescent="0.3">
      <c r="B132" s="75" t="s">
        <v>345</v>
      </c>
      <c r="C132" s="24">
        <v>0</v>
      </c>
      <c r="D132" s="35">
        <v>0.16900000000000001</v>
      </c>
      <c r="E132" s="37">
        <v>1.6E-2</v>
      </c>
      <c r="F132" s="26">
        <v>0.78600000000000003</v>
      </c>
      <c r="G132" s="41">
        <v>2.8999999999999929E-2</v>
      </c>
      <c r="I132" s="75" t="s">
        <v>345</v>
      </c>
      <c r="J132" s="24">
        <v>9.8000000000000004E-2</v>
      </c>
      <c r="K132" s="35">
        <v>0.79700000000000004</v>
      </c>
      <c r="L132" s="37">
        <v>5.1999999999999998E-2</v>
      </c>
      <c r="M132" s="26">
        <v>1.2E-2</v>
      </c>
      <c r="N132" s="41">
        <v>4.0999999999999953E-2</v>
      </c>
    </row>
    <row r="133" spans="2:17" ht="14.4" customHeight="1" x14ac:dyDescent="0.3">
      <c r="B133" s="75" t="s">
        <v>346</v>
      </c>
      <c r="C133" s="24">
        <v>0</v>
      </c>
      <c r="D133" s="35">
        <v>5.0000000000000001E-3</v>
      </c>
      <c r="E133" s="37">
        <v>7.000000000000001E-3</v>
      </c>
      <c r="F133" s="26">
        <v>0.95899999999999996</v>
      </c>
      <c r="G133" s="41">
        <v>2.9000000000000036E-2</v>
      </c>
      <c r="I133" s="75" t="s">
        <v>346</v>
      </c>
      <c r="J133" s="24">
        <v>3.1E-2</v>
      </c>
      <c r="K133" s="35">
        <v>8.4000000000000005E-2</v>
      </c>
      <c r="L133" s="37">
        <v>3.1E-2</v>
      </c>
      <c r="M133" s="26">
        <v>0.78200000000000003</v>
      </c>
      <c r="N133" s="41">
        <v>7.2000000000000008E-2</v>
      </c>
    </row>
    <row r="134" spans="2:17" ht="14.4" customHeight="1" x14ac:dyDescent="0.3">
      <c r="B134" s="75" t="s">
        <v>347</v>
      </c>
      <c r="C134" s="24">
        <v>0</v>
      </c>
      <c r="D134" s="35">
        <v>0.15</v>
      </c>
      <c r="E134" s="37">
        <v>8.0000000000000002E-3</v>
      </c>
      <c r="F134" s="26">
        <v>0.80500000000000005</v>
      </c>
      <c r="G134" s="41">
        <v>3.6999999999999929E-2</v>
      </c>
      <c r="I134" s="75" t="s">
        <v>347</v>
      </c>
      <c r="J134" s="24">
        <v>8.5999999999999993E-2</v>
      </c>
      <c r="K134" s="35">
        <v>0.84399999999999997</v>
      </c>
      <c r="L134" s="37">
        <v>1.4E-2</v>
      </c>
      <c r="M134" s="26">
        <v>1.4E-2</v>
      </c>
      <c r="N134" s="41">
        <v>4.200000000000001E-2</v>
      </c>
    </row>
    <row r="135" spans="2:17" ht="14.4" customHeight="1" x14ac:dyDescent="0.3">
      <c r="B135" s="75" t="s">
        <v>348</v>
      </c>
      <c r="C135" s="24">
        <v>0</v>
      </c>
      <c r="D135" s="35">
        <v>6.0000000000000001E-3</v>
      </c>
      <c r="E135" s="37">
        <v>2.6000000000000002E-2</v>
      </c>
      <c r="F135" s="26">
        <v>0.93500000000000005</v>
      </c>
      <c r="G135" s="41">
        <v>3.2999999999999946E-2</v>
      </c>
      <c r="I135" s="75" t="s">
        <v>348</v>
      </c>
      <c r="J135" s="24">
        <v>1.7999999999999999E-2</v>
      </c>
      <c r="K135" s="35">
        <v>0.11</v>
      </c>
      <c r="L135" s="37">
        <v>0.37</v>
      </c>
      <c r="M135" s="26">
        <v>0.44600000000000001</v>
      </c>
      <c r="N135" s="41">
        <v>5.6000000000000008E-2</v>
      </c>
    </row>
    <row r="136" spans="2:17" ht="14.4" customHeight="1" x14ac:dyDescent="0.3">
      <c r="B136" s="75" t="s">
        <v>349</v>
      </c>
      <c r="C136" s="24">
        <v>0</v>
      </c>
      <c r="D136" s="35">
        <v>5.0000000000000001E-3</v>
      </c>
      <c r="E136" s="37">
        <v>2.7000000000000003E-2</v>
      </c>
      <c r="F136" s="26">
        <v>0.93300000000000016</v>
      </c>
      <c r="G136" s="41">
        <v>3.4999999999999948E-2</v>
      </c>
      <c r="I136" s="75" t="s">
        <v>349</v>
      </c>
      <c r="J136" s="24">
        <v>1.4999999999999999E-2</v>
      </c>
      <c r="K136" s="35">
        <v>6.4000000000000001E-2</v>
      </c>
      <c r="L136" s="37">
        <v>0.39500000000000002</v>
      </c>
      <c r="M136" s="26">
        <v>0.45600000000000002</v>
      </c>
      <c r="N136" s="41">
        <v>6.999999999999991E-2</v>
      </c>
    </row>
    <row r="137" spans="2:17" ht="14.4" customHeight="1" x14ac:dyDescent="0.3">
      <c r="B137" s="75" t="s">
        <v>350</v>
      </c>
      <c r="C137" s="24">
        <v>0</v>
      </c>
      <c r="D137" s="35">
        <v>5.0000000000000001E-3</v>
      </c>
      <c r="E137" s="37">
        <v>2.7000000000000003E-2</v>
      </c>
      <c r="F137" s="26">
        <v>0.93700000000000006</v>
      </c>
      <c r="G137" s="41">
        <v>3.0999999999999937E-2</v>
      </c>
      <c r="I137" s="75" t="s">
        <v>350</v>
      </c>
      <c r="J137" s="24">
        <v>1.4E-2</v>
      </c>
      <c r="K137" s="35">
        <v>7.9000000000000001E-2</v>
      </c>
      <c r="L137" s="37">
        <v>0.38400000000000001</v>
      </c>
      <c r="M137" s="26">
        <v>0.45800000000000002</v>
      </c>
      <c r="N137" s="41">
        <v>6.5000000000000016E-2</v>
      </c>
    </row>
    <row r="139" spans="2:17" s="2" customFormat="1" ht="16.8" customHeight="1" x14ac:dyDescent="0.3">
      <c r="B139" s="143" t="s">
        <v>218</v>
      </c>
      <c r="C139" s="144"/>
      <c r="D139" s="144"/>
      <c r="E139" s="144"/>
      <c r="F139" s="144"/>
      <c r="G139" s="144"/>
      <c r="H139" s="144"/>
      <c r="I139" s="144"/>
      <c r="J139" s="144"/>
      <c r="K139" s="144"/>
      <c r="L139" s="144"/>
      <c r="M139" s="144"/>
      <c r="N139" s="144"/>
      <c r="O139" s="144"/>
      <c r="P139" s="144"/>
      <c r="Q139" s="144"/>
    </row>
    <row r="140" spans="2:17" s="2" customFormat="1" ht="16.8" customHeight="1" x14ac:dyDescent="0.3">
      <c r="B140" s="144"/>
      <c r="C140" s="144"/>
      <c r="D140" s="144"/>
      <c r="E140" s="144"/>
      <c r="F140" s="144"/>
      <c r="G140" s="144"/>
      <c r="H140" s="144"/>
      <c r="I140" s="144"/>
      <c r="J140" s="144"/>
      <c r="K140" s="144"/>
      <c r="L140" s="144"/>
      <c r="M140" s="144"/>
      <c r="N140" s="144"/>
      <c r="O140" s="144"/>
      <c r="P140" s="144"/>
      <c r="Q140" s="144"/>
    </row>
    <row r="141" spans="2:17" ht="14.4" customHeight="1" x14ac:dyDescent="0.3"/>
    <row r="142" spans="2:17" ht="14.4" customHeight="1" x14ac:dyDescent="0.3">
      <c r="B142" s="145" t="s">
        <v>27</v>
      </c>
      <c r="C142" s="145"/>
      <c r="D142" s="145"/>
      <c r="E142" s="145"/>
      <c r="F142" s="145"/>
      <c r="H142" s="145" t="s">
        <v>50</v>
      </c>
      <c r="I142" s="145"/>
      <c r="J142" s="145"/>
      <c r="K142" s="145"/>
      <c r="L142" s="145"/>
    </row>
    <row r="143" spans="2:17" ht="14.4" customHeight="1" x14ac:dyDescent="0.3">
      <c r="B143" s="27" t="s">
        <v>219</v>
      </c>
      <c r="C143" s="28" t="s">
        <v>28</v>
      </c>
      <c r="D143" s="29" t="s">
        <v>48</v>
      </c>
      <c r="E143" s="34" t="s">
        <v>77</v>
      </c>
      <c r="F143" s="40" t="s">
        <v>47</v>
      </c>
      <c r="H143" s="27" t="s">
        <v>222</v>
      </c>
      <c r="I143" s="47" t="s">
        <v>97</v>
      </c>
      <c r="J143" s="29" t="s">
        <v>221</v>
      </c>
      <c r="K143" s="36" t="s">
        <v>78</v>
      </c>
      <c r="L143" s="40" t="s">
        <v>47</v>
      </c>
    </row>
    <row r="144" spans="2:17" ht="14.4" customHeight="1" x14ac:dyDescent="0.3">
      <c r="B144" s="32" t="s">
        <v>33</v>
      </c>
      <c r="C144" s="33">
        <v>0</v>
      </c>
      <c r="D144" s="24">
        <v>0</v>
      </c>
      <c r="E144" s="35">
        <v>0.99</v>
      </c>
      <c r="F144" s="41">
        <v>0.01</v>
      </c>
      <c r="H144" s="32" t="s">
        <v>33</v>
      </c>
      <c r="I144" s="76">
        <v>0</v>
      </c>
      <c r="J144" s="24">
        <v>0</v>
      </c>
      <c r="K144" s="37">
        <v>0.9890000000000001</v>
      </c>
      <c r="L144" s="41">
        <v>1.0999999999999944E-2</v>
      </c>
    </row>
    <row r="145" spans="2:12" ht="14.4" customHeight="1" x14ac:dyDescent="0.3">
      <c r="B145" s="32" t="s">
        <v>220</v>
      </c>
      <c r="C145" s="33">
        <v>0</v>
      </c>
      <c r="D145" s="24">
        <v>0.96299999999999997</v>
      </c>
      <c r="E145" s="35">
        <v>2.7000000000000003E-2</v>
      </c>
      <c r="F145" s="41">
        <v>1.0000000000000026E-2</v>
      </c>
      <c r="H145" s="32" t="s">
        <v>220</v>
      </c>
      <c r="I145" s="76">
        <v>0</v>
      </c>
      <c r="J145" s="24">
        <v>0.21</v>
      </c>
      <c r="K145" s="37">
        <v>0.7659999999999999</v>
      </c>
      <c r="L145" s="41">
        <v>2.4000000000000056E-2</v>
      </c>
    </row>
    <row r="146" spans="2:12" ht="14.4" customHeight="1" x14ac:dyDescent="0.3">
      <c r="B146" s="32" t="s">
        <v>80</v>
      </c>
      <c r="C146" s="33">
        <v>0</v>
      </c>
      <c r="D146" s="24">
        <v>0.155</v>
      </c>
      <c r="E146" s="35">
        <v>0.82200000000000006</v>
      </c>
      <c r="F146" s="41">
        <v>2.2999999999999972E-2</v>
      </c>
      <c r="H146" s="32" t="s">
        <v>80</v>
      </c>
      <c r="I146" s="76">
        <v>4.0000000000000001E-3</v>
      </c>
      <c r="J146" s="24">
        <v>2.5000000000000001E-2</v>
      </c>
      <c r="K146" s="37">
        <v>0.89700000000000002</v>
      </c>
      <c r="L146" s="41">
        <v>7.3999999999999969E-2</v>
      </c>
    </row>
    <row r="147" spans="2:12" ht="14.4" customHeight="1" x14ac:dyDescent="0.3">
      <c r="B147" s="32" t="s">
        <v>81</v>
      </c>
      <c r="C147" s="33">
        <v>0</v>
      </c>
      <c r="D147" s="24">
        <v>0.193</v>
      </c>
      <c r="E147" s="35">
        <v>0.76400000000000001</v>
      </c>
      <c r="F147" s="41">
        <v>4.2999999999999969E-2</v>
      </c>
      <c r="H147" s="32" t="s">
        <v>81</v>
      </c>
      <c r="I147" s="76">
        <v>0</v>
      </c>
      <c r="J147" s="24">
        <v>0</v>
      </c>
      <c r="K147" s="37">
        <v>1.4999999999999999E-2</v>
      </c>
      <c r="L147" s="41">
        <v>0.98499999999999999</v>
      </c>
    </row>
    <row r="148" spans="2:12" ht="14.4" customHeight="1" x14ac:dyDescent="0.3">
      <c r="B148" s="32" t="s">
        <v>82</v>
      </c>
      <c r="C148" s="33">
        <v>0</v>
      </c>
      <c r="D148" s="24">
        <v>0.16899999999999998</v>
      </c>
      <c r="E148" s="35">
        <v>0.81099999999999994</v>
      </c>
      <c r="F148" s="41">
        <v>0.02</v>
      </c>
      <c r="H148" s="32" t="s">
        <v>82</v>
      </c>
      <c r="I148" s="76">
        <v>3.4000000000000002E-2</v>
      </c>
      <c r="J148" s="24">
        <v>1.6E-2</v>
      </c>
      <c r="K148" s="37">
        <v>0.91700000000000004</v>
      </c>
      <c r="L148" s="41">
        <v>3.3000000000000022E-2</v>
      </c>
    </row>
    <row r="149" spans="2:12" ht="14.4" customHeight="1" x14ac:dyDescent="0.3">
      <c r="B149" s="32" t="s">
        <v>83</v>
      </c>
      <c r="C149" s="33">
        <v>0</v>
      </c>
      <c r="D149" s="24">
        <v>0.188</v>
      </c>
      <c r="E149" s="35">
        <v>0.79099999999999993</v>
      </c>
      <c r="F149" s="41">
        <v>2.1000000000000085E-2</v>
      </c>
      <c r="H149" s="32" t="s">
        <v>83</v>
      </c>
      <c r="I149" s="76">
        <v>6.3E-2</v>
      </c>
      <c r="J149" s="24">
        <v>1.3000000000000001E-2</v>
      </c>
      <c r="K149" s="37">
        <v>0.88900000000000001</v>
      </c>
      <c r="L149" s="41">
        <v>3.4999999999999976E-2</v>
      </c>
    </row>
    <row r="150" spans="2:12" ht="14.4" customHeight="1" x14ac:dyDescent="0.3">
      <c r="B150" s="32" t="s">
        <v>84</v>
      </c>
      <c r="C150" s="33">
        <v>0</v>
      </c>
      <c r="D150" s="24">
        <v>0.153</v>
      </c>
      <c r="E150" s="35">
        <v>0.82799999999999996</v>
      </c>
      <c r="F150" s="41">
        <v>1.9000000000000059E-2</v>
      </c>
      <c r="H150" s="32" t="s">
        <v>84</v>
      </c>
      <c r="I150" s="76">
        <v>0.33800000000000002</v>
      </c>
      <c r="J150" s="24">
        <v>8.0000000000000002E-3</v>
      </c>
      <c r="K150" s="37">
        <v>0.60499999999999998</v>
      </c>
      <c r="L150" s="41">
        <v>4.8999999999999988E-2</v>
      </c>
    </row>
    <row r="151" spans="2:12" ht="14.4" customHeight="1" x14ac:dyDescent="0.3">
      <c r="B151" s="32" t="s">
        <v>85</v>
      </c>
      <c r="C151" s="33">
        <v>0</v>
      </c>
      <c r="D151" s="24">
        <v>0.13300000000000001</v>
      </c>
      <c r="E151" s="35">
        <v>0.84900000000000009</v>
      </c>
      <c r="F151" s="41">
        <v>1.7999999999999971E-2</v>
      </c>
      <c r="H151" s="32" t="s">
        <v>85</v>
      </c>
      <c r="I151" s="76">
        <v>0.44800000000000006</v>
      </c>
      <c r="J151" s="24">
        <v>8.0000000000000002E-3</v>
      </c>
      <c r="K151" s="37">
        <v>0.47899999999999998</v>
      </c>
      <c r="L151" s="41">
        <v>6.5000000000000002E-2</v>
      </c>
    </row>
    <row r="152" spans="2:12" ht="14.4" customHeight="1" x14ac:dyDescent="0.3">
      <c r="B152" s="32" t="s">
        <v>86</v>
      </c>
      <c r="C152" s="33">
        <v>0</v>
      </c>
      <c r="D152" s="24">
        <v>0.17899999999999999</v>
      </c>
      <c r="E152" s="35">
        <v>0.80299999999999994</v>
      </c>
      <c r="F152" s="41">
        <v>1.7999999999999971E-2</v>
      </c>
      <c r="H152" s="32" t="s">
        <v>86</v>
      </c>
      <c r="I152" s="76">
        <v>0.46100000000000002</v>
      </c>
      <c r="J152" s="24">
        <v>8.0000000000000002E-3</v>
      </c>
      <c r="K152" s="37">
        <v>0.47899999999999998</v>
      </c>
      <c r="L152" s="41">
        <v>5.2000000000000025E-2</v>
      </c>
    </row>
    <row r="153" spans="2:12" ht="14.4" customHeight="1" x14ac:dyDescent="0.3">
      <c r="B153" s="32" t="s">
        <v>87</v>
      </c>
      <c r="C153" s="33">
        <v>0</v>
      </c>
      <c r="D153" s="24">
        <v>0.129</v>
      </c>
      <c r="E153" s="35">
        <v>0.85199999999999998</v>
      </c>
      <c r="F153" s="41">
        <v>1.8999999999999916E-2</v>
      </c>
      <c r="H153" s="32" t="s">
        <v>87</v>
      </c>
      <c r="I153" s="76">
        <v>0.60499999999999998</v>
      </c>
      <c r="J153" s="24">
        <v>6.0000000000000001E-3</v>
      </c>
      <c r="K153" s="37">
        <v>0.312</v>
      </c>
      <c r="L153" s="41">
        <v>7.7000000000000027E-2</v>
      </c>
    </row>
    <row r="154" spans="2:12" ht="14.4" customHeight="1" x14ac:dyDescent="0.3">
      <c r="B154" s="32" t="s">
        <v>88</v>
      </c>
      <c r="C154" s="33">
        <v>0</v>
      </c>
      <c r="D154" s="24">
        <v>0.14599999999999999</v>
      </c>
      <c r="E154" s="35">
        <v>0.83799999999999997</v>
      </c>
      <c r="F154" s="41">
        <v>1.6000000000000084E-2</v>
      </c>
      <c r="H154" s="32" t="s">
        <v>88</v>
      </c>
      <c r="I154" s="76">
        <v>0.65700000000000003</v>
      </c>
      <c r="J154" s="24">
        <v>6.0000000000000001E-3</v>
      </c>
      <c r="K154" s="37">
        <v>0.29199999999999998</v>
      </c>
      <c r="L154" s="41">
        <v>4.4999999999999998E-2</v>
      </c>
    </row>
    <row r="155" spans="2:12" ht="14.4" customHeight="1" x14ac:dyDescent="0.3">
      <c r="B155" s="32" t="s">
        <v>89</v>
      </c>
      <c r="C155" s="33">
        <v>0</v>
      </c>
      <c r="D155" s="24">
        <v>0.16800000000000001</v>
      </c>
      <c r="E155" s="35">
        <v>0.81599999999999995</v>
      </c>
      <c r="F155" s="41">
        <v>1.6000000000000084E-2</v>
      </c>
      <c r="H155" s="32" t="s">
        <v>89</v>
      </c>
      <c r="I155" s="76">
        <v>0.68300000000000016</v>
      </c>
      <c r="J155" s="24">
        <v>6.0000000000000001E-3</v>
      </c>
      <c r="K155" s="37">
        <v>0.27700000000000002</v>
      </c>
      <c r="L155" s="41">
        <v>3.3999999999999912E-2</v>
      </c>
    </row>
    <row r="156" spans="2:12" ht="14.4" customHeight="1" x14ac:dyDescent="0.3">
      <c r="B156" s="32" t="s">
        <v>90</v>
      </c>
      <c r="C156" s="33">
        <v>0</v>
      </c>
      <c r="D156" s="24">
        <v>0.10400000000000001</v>
      </c>
      <c r="E156" s="35">
        <v>0.877</v>
      </c>
      <c r="F156" s="41">
        <v>1.8999999999999916E-2</v>
      </c>
      <c r="H156" s="32" t="s">
        <v>90</v>
      </c>
      <c r="I156" s="76">
        <v>0.69899999999999995</v>
      </c>
      <c r="J156" s="24">
        <v>5.0000000000000001E-3</v>
      </c>
      <c r="K156" s="37">
        <v>0.26800000000000002</v>
      </c>
      <c r="L156" s="41">
        <v>2.8000000000000115E-2</v>
      </c>
    </row>
    <row r="157" spans="2:12" ht="14.4" customHeight="1" x14ac:dyDescent="0.3">
      <c r="B157" s="32" t="s">
        <v>91</v>
      </c>
      <c r="C157" s="33">
        <v>0</v>
      </c>
      <c r="D157" s="24">
        <v>0.129</v>
      </c>
      <c r="E157" s="35">
        <v>0.85599999999999998</v>
      </c>
      <c r="F157" s="41">
        <v>1.4999999999999999E-2</v>
      </c>
      <c r="H157" s="32" t="s">
        <v>91</v>
      </c>
      <c r="I157" s="76">
        <v>0.71200000000000008</v>
      </c>
      <c r="J157" s="24">
        <v>4.0000000000000001E-3</v>
      </c>
      <c r="K157" s="37">
        <v>0.24600000000000002</v>
      </c>
      <c r="L157" s="41">
        <v>3.7999999999999971E-2</v>
      </c>
    </row>
    <row r="158" spans="2:12" ht="14.4" customHeight="1" x14ac:dyDescent="0.3">
      <c r="B158" s="32" t="s">
        <v>92</v>
      </c>
      <c r="C158" s="33">
        <v>0</v>
      </c>
      <c r="D158" s="24">
        <v>0.11699999999999999</v>
      </c>
      <c r="E158" s="35">
        <v>0.85400000000000009</v>
      </c>
      <c r="F158" s="41">
        <v>2.8999999999999915E-2</v>
      </c>
      <c r="H158" s="32" t="s">
        <v>92</v>
      </c>
      <c r="I158" s="76">
        <v>0.51400000000000001</v>
      </c>
      <c r="J158" s="24">
        <v>5.0000000000000001E-3</v>
      </c>
      <c r="K158" s="37">
        <v>0.375</v>
      </c>
      <c r="L158" s="41">
        <v>0.10600000000000001</v>
      </c>
    </row>
    <row r="159" spans="2:12" ht="14.4" customHeight="1" x14ac:dyDescent="0.3">
      <c r="B159" s="32" t="s">
        <v>93</v>
      </c>
      <c r="C159" s="33">
        <v>0</v>
      </c>
      <c r="D159" s="24">
        <v>0.13</v>
      </c>
      <c r="E159" s="35">
        <v>0.85799999999999998</v>
      </c>
      <c r="F159" s="41">
        <v>1.2000000000000028E-2</v>
      </c>
      <c r="H159" s="32" t="s">
        <v>93</v>
      </c>
      <c r="I159" s="76">
        <v>0.52800000000000002</v>
      </c>
      <c r="J159" s="24">
        <v>7.000000000000001E-3</v>
      </c>
      <c r="K159" s="37">
        <v>0.36</v>
      </c>
      <c r="L159" s="41">
        <v>0.10499999999999993</v>
      </c>
    </row>
    <row r="160" spans="2:12" ht="14.4" customHeight="1" x14ac:dyDescent="0.3">
      <c r="B160" s="32" t="s">
        <v>94</v>
      </c>
      <c r="C160" s="33">
        <v>0</v>
      </c>
      <c r="D160" s="24">
        <v>0.11800000000000001</v>
      </c>
      <c r="E160" s="35">
        <v>0.872</v>
      </c>
      <c r="F160" s="41">
        <v>0.01</v>
      </c>
      <c r="H160" s="32" t="s">
        <v>94</v>
      </c>
      <c r="I160" s="76">
        <v>0.51200000000000001</v>
      </c>
      <c r="J160" s="24">
        <v>0.01</v>
      </c>
      <c r="K160" s="37">
        <v>0.41299999999999998</v>
      </c>
      <c r="L160" s="41">
        <v>6.5000000000000002E-2</v>
      </c>
    </row>
    <row r="161" spans="2:45" ht="14.4" customHeight="1" x14ac:dyDescent="0.3">
      <c r="B161" s="32" t="s">
        <v>95</v>
      </c>
      <c r="C161" s="33">
        <v>0</v>
      </c>
      <c r="D161" s="24">
        <v>0.18</v>
      </c>
      <c r="E161" s="35">
        <v>0.80599999999999994</v>
      </c>
      <c r="F161" s="41">
        <v>1.4000000000000058E-2</v>
      </c>
      <c r="H161" s="32" t="s">
        <v>95</v>
      </c>
      <c r="I161" s="76">
        <v>0</v>
      </c>
      <c r="J161" s="24">
        <v>0.01</v>
      </c>
      <c r="K161" s="37">
        <v>0.97499999999999998</v>
      </c>
      <c r="L161" s="41">
        <v>1.4999999999999999E-2</v>
      </c>
    </row>
    <row r="162" spans="2:45" ht="14.4" customHeight="1" x14ac:dyDescent="0.3"/>
    <row r="163" spans="2:45" s="2" customFormat="1" ht="16.8" customHeight="1" x14ac:dyDescent="0.3">
      <c r="B163" s="143" t="s">
        <v>223</v>
      </c>
      <c r="C163" s="144"/>
      <c r="D163" s="144"/>
      <c r="E163" s="144"/>
      <c r="F163" s="144"/>
      <c r="G163" s="144"/>
      <c r="H163" s="144"/>
      <c r="I163" s="144"/>
      <c r="J163" s="144"/>
      <c r="K163" s="144"/>
      <c r="L163" s="144"/>
      <c r="M163" s="144"/>
      <c r="N163" s="144"/>
      <c r="O163" s="144"/>
      <c r="P163" s="144"/>
      <c r="Q163" s="144"/>
    </row>
    <row r="164" spans="2:45" s="2" customFormat="1" ht="16.8" customHeight="1" x14ac:dyDescent="0.3">
      <c r="B164" s="144"/>
      <c r="C164" s="144"/>
      <c r="D164" s="144"/>
      <c r="E164" s="144"/>
      <c r="F164" s="144"/>
      <c r="G164" s="144"/>
      <c r="H164" s="144"/>
      <c r="I164" s="144"/>
      <c r="J164" s="144"/>
      <c r="K164" s="144"/>
      <c r="L164" s="144"/>
      <c r="M164" s="144"/>
      <c r="N164" s="144"/>
      <c r="O164" s="144"/>
      <c r="P164" s="144"/>
      <c r="Q164" s="144"/>
    </row>
    <row r="166" spans="2:45" x14ac:dyDescent="0.3">
      <c r="B166" s="145" t="s">
        <v>104</v>
      </c>
      <c r="C166" s="145"/>
      <c r="D166" s="145"/>
      <c r="E166" s="145"/>
      <c r="F166" s="145"/>
      <c r="G166" s="145"/>
      <c r="H166" s="145"/>
      <c r="I166" s="145"/>
      <c r="J166" s="145"/>
      <c r="K166" s="145"/>
      <c r="M166" s="145" t="s">
        <v>231</v>
      </c>
      <c r="N166" s="145"/>
      <c r="O166" s="145"/>
      <c r="P166" s="145"/>
      <c r="Q166" s="145"/>
      <c r="R166" s="145"/>
      <c r="S166" s="145"/>
      <c r="T166" s="145"/>
      <c r="U166" s="145"/>
      <c r="V166" s="145"/>
      <c r="X166" s="145" t="s">
        <v>234</v>
      </c>
      <c r="Y166" s="145"/>
      <c r="Z166" s="145"/>
      <c r="AA166" s="145"/>
      <c r="AB166" s="145"/>
      <c r="AC166" s="145"/>
      <c r="AD166" s="145"/>
      <c r="AE166" s="145"/>
      <c r="AF166" s="145"/>
      <c r="AG166" s="145"/>
      <c r="AI166" s="145" t="s">
        <v>236</v>
      </c>
      <c r="AJ166" s="145"/>
      <c r="AK166" s="145"/>
      <c r="AL166" s="145"/>
      <c r="AM166" s="145"/>
      <c r="AN166" s="145"/>
      <c r="AO166" s="145"/>
      <c r="AP166" s="145"/>
      <c r="AQ166" s="145"/>
      <c r="AR166" s="145"/>
    </row>
    <row r="167" spans="2:45" ht="14.4" customHeight="1" x14ac:dyDescent="0.35">
      <c r="B167" s="191" t="s">
        <v>224</v>
      </c>
      <c r="C167" s="191"/>
      <c r="D167" s="78" t="s">
        <v>98</v>
      </c>
      <c r="E167" s="28" t="s">
        <v>28</v>
      </c>
      <c r="F167" s="47" t="s">
        <v>97</v>
      </c>
      <c r="G167" s="187" t="s">
        <v>226</v>
      </c>
      <c r="H167" s="188"/>
      <c r="I167" s="189" t="s">
        <v>227</v>
      </c>
      <c r="J167" s="190"/>
      <c r="K167" s="53" t="s">
        <v>99</v>
      </c>
      <c r="M167" s="191" t="s">
        <v>233</v>
      </c>
      <c r="N167" s="191"/>
      <c r="O167" s="78" t="s">
        <v>98</v>
      </c>
      <c r="P167" s="28" t="s">
        <v>28</v>
      </c>
      <c r="Q167" s="47" t="s">
        <v>97</v>
      </c>
      <c r="R167" s="187" t="s">
        <v>226</v>
      </c>
      <c r="S167" s="188"/>
      <c r="T167" s="189" t="s">
        <v>227</v>
      </c>
      <c r="U167" s="190"/>
      <c r="V167" s="53" t="s">
        <v>99</v>
      </c>
      <c r="X167" s="191" t="s">
        <v>232</v>
      </c>
      <c r="Y167" s="191"/>
      <c r="Z167" s="78" t="s">
        <v>98</v>
      </c>
      <c r="AA167" s="28" t="s">
        <v>28</v>
      </c>
      <c r="AB167" s="47" t="s">
        <v>97</v>
      </c>
      <c r="AC167" s="187" t="s">
        <v>226</v>
      </c>
      <c r="AD167" s="188"/>
      <c r="AE167" s="189" t="s">
        <v>227</v>
      </c>
      <c r="AF167" s="190"/>
      <c r="AG167" s="53" t="s">
        <v>99</v>
      </c>
      <c r="AI167" s="191" t="s">
        <v>235</v>
      </c>
      <c r="AJ167" s="191"/>
      <c r="AK167" s="78" t="s">
        <v>98</v>
      </c>
      <c r="AL167" s="28" t="s">
        <v>28</v>
      </c>
      <c r="AM167" s="47" t="s">
        <v>97</v>
      </c>
      <c r="AN167" s="187" t="s">
        <v>226</v>
      </c>
      <c r="AO167" s="188"/>
      <c r="AP167" s="189" t="s">
        <v>227</v>
      </c>
      <c r="AQ167" s="190"/>
      <c r="AR167" s="53" t="s">
        <v>99</v>
      </c>
    </row>
    <row r="168" spans="2:45" ht="14.4" customHeight="1" x14ac:dyDescent="0.3">
      <c r="B168" s="186" t="s">
        <v>225</v>
      </c>
      <c r="C168" s="186"/>
      <c r="D168" s="79">
        <v>0.95120000000000005</v>
      </c>
      <c r="E168" s="46" t="s">
        <v>74</v>
      </c>
      <c r="F168" s="48" t="s">
        <v>74</v>
      </c>
      <c r="G168" s="181" t="s">
        <v>74</v>
      </c>
      <c r="H168" s="182"/>
      <c r="I168" s="183" t="s">
        <v>74</v>
      </c>
      <c r="J168" s="184"/>
      <c r="K168" s="41">
        <v>4.8800000000000003E-2</v>
      </c>
      <c r="L168" s="138"/>
      <c r="M168" s="186" t="s">
        <v>225</v>
      </c>
      <c r="N168" s="186"/>
      <c r="O168" s="79">
        <v>0.35899999999999999</v>
      </c>
      <c r="P168" s="46" t="s">
        <v>74</v>
      </c>
      <c r="Q168" s="48" t="s">
        <v>74</v>
      </c>
      <c r="R168" s="181" t="s">
        <v>74</v>
      </c>
      <c r="S168" s="182"/>
      <c r="T168" s="183" t="s">
        <v>74</v>
      </c>
      <c r="U168" s="184"/>
      <c r="V168" s="41">
        <v>0.64100000000000001</v>
      </c>
      <c r="W168" s="138"/>
      <c r="X168" s="186" t="s">
        <v>225</v>
      </c>
      <c r="Y168" s="186"/>
      <c r="Z168" s="79">
        <v>0</v>
      </c>
      <c r="AA168" s="46" t="s">
        <v>74</v>
      </c>
      <c r="AB168" s="48" t="s">
        <v>74</v>
      </c>
      <c r="AC168" s="181" t="s">
        <v>74</v>
      </c>
      <c r="AD168" s="182"/>
      <c r="AE168" s="183" t="s">
        <v>74</v>
      </c>
      <c r="AF168" s="184"/>
      <c r="AG168" s="41">
        <v>1</v>
      </c>
      <c r="AH168" s="138"/>
      <c r="AI168" s="186" t="s">
        <v>225</v>
      </c>
      <c r="AJ168" s="186"/>
      <c r="AK168" s="79">
        <v>0</v>
      </c>
      <c r="AL168" s="46" t="s">
        <v>74</v>
      </c>
      <c r="AM168" s="48" t="s">
        <v>74</v>
      </c>
      <c r="AN168" s="181" t="s">
        <v>74</v>
      </c>
      <c r="AO168" s="182"/>
      <c r="AP168" s="183" t="s">
        <v>74</v>
      </c>
      <c r="AQ168" s="184"/>
      <c r="AR168" s="41">
        <v>1</v>
      </c>
      <c r="AS168" s="138"/>
    </row>
    <row r="169" spans="2:45" ht="14.4" customHeight="1" x14ac:dyDescent="0.3">
      <c r="B169" s="186" t="s">
        <v>102</v>
      </c>
      <c r="C169" s="186"/>
      <c r="D169" s="79">
        <v>0.99839999999999995</v>
      </c>
      <c r="E169" s="46" t="s">
        <v>74</v>
      </c>
      <c r="F169" s="48" t="s">
        <v>74</v>
      </c>
      <c r="G169" s="181" t="s">
        <v>74</v>
      </c>
      <c r="H169" s="182"/>
      <c r="I169" s="183" t="s">
        <v>74</v>
      </c>
      <c r="J169" s="184"/>
      <c r="K169" s="41">
        <v>1.6000000000000001E-3</v>
      </c>
      <c r="L169" s="138"/>
      <c r="M169" s="186" t="s">
        <v>102</v>
      </c>
      <c r="N169" s="186"/>
      <c r="O169" s="79">
        <v>0.99009999999999998</v>
      </c>
      <c r="P169" s="46" t="s">
        <v>74</v>
      </c>
      <c r="Q169" s="48" t="s">
        <v>74</v>
      </c>
      <c r="R169" s="181" t="s">
        <v>74</v>
      </c>
      <c r="S169" s="182"/>
      <c r="T169" s="183" t="s">
        <v>74</v>
      </c>
      <c r="U169" s="184"/>
      <c r="V169" s="41">
        <v>9.9000000000000199E-3</v>
      </c>
      <c r="W169" s="138"/>
      <c r="X169" s="186" t="s">
        <v>102</v>
      </c>
      <c r="Y169" s="186"/>
      <c r="Z169" s="79">
        <v>0.92100000000000004</v>
      </c>
      <c r="AA169" s="46" t="s">
        <v>74</v>
      </c>
      <c r="AB169" s="48" t="s">
        <v>74</v>
      </c>
      <c r="AC169" s="181" t="s">
        <v>74</v>
      </c>
      <c r="AD169" s="182"/>
      <c r="AE169" s="183" t="s">
        <v>74</v>
      </c>
      <c r="AF169" s="184"/>
      <c r="AG169" s="41">
        <v>7.8999999999999959E-2</v>
      </c>
      <c r="AH169" s="138"/>
      <c r="AI169" s="186" t="s">
        <v>102</v>
      </c>
      <c r="AJ169" s="186"/>
      <c r="AK169" s="79">
        <v>0.79500000000000004</v>
      </c>
      <c r="AL169" s="46" t="s">
        <v>74</v>
      </c>
      <c r="AM169" s="48" t="s">
        <v>74</v>
      </c>
      <c r="AN169" s="181" t="s">
        <v>74</v>
      </c>
      <c r="AO169" s="182"/>
      <c r="AP169" s="183" t="s">
        <v>74</v>
      </c>
      <c r="AQ169" s="184"/>
      <c r="AR169" s="41">
        <v>0.20499999999999996</v>
      </c>
      <c r="AS169" s="138"/>
    </row>
    <row r="170" spans="2:45" ht="14.4" customHeight="1" x14ac:dyDescent="0.3">
      <c r="B170" s="186" t="s">
        <v>103</v>
      </c>
      <c r="C170" s="186"/>
      <c r="D170" s="79">
        <v>0.98729999999999996</v>
      </c>
      <c r="E170" s="46" t="s">
        <v>74</v>
      </c>
      <c r="F170" s="48" t="s">
        <v>74</v>
      </c>
      <c r="G170" s="181" t="s">
        <v>74</v>
      </c>
      <c r="H170" s="182"/>
      <c r="I170" s="183" t="s">
        <v>74</v>
      </c>
      <c r="J170" s="184"/>
      <c r="K170" s="41">
        <v>1.2699999999999999E-2</v>
      </c>
      <c r="L170" s="138"/>
      <c r="M170" s="186" t="s">
        <v>103</v>
      </c>
      <c r="N170" s="186"/>
      <c r="O170" s="79">
        <v>0.97640000000000005</v>
      </c>
      <c r="P170" s="46" t="s">
        <v>74</v>
      </c>
      <c r="Q170" s="48" t="s">
        <v>74</v>
      </c>
      <c r="R170" s="181" t="s">
        <v>74</v>
      </c>
      <c r="S170" s="182"/>
      <c r="T170" s="183" t="s">
        <v>74</v>
      </c>
      <c r="U170" s="184"/>
      <c r="V170" s="41">
        <v>2.3599999999999954E-2</v>
      </c>
      <c r="W170" s="138"/>
      <c r="X170" s="186" t="s">
        <v>103</v>
      </c>
      <c r="Y170" s="186"/>
      <c r="Z170" s="79">
        <v>0.86699999999999999</v>
      </c>
      <c r="AA170" s="46" t="s">
        <v>74</v>
      </c>
      <c r="AB170" s="48" t="s">
        <v>74</v>
      </c>
      <c r="AC170" s="181" t="s">
        <v>74</v>
      </c>
      <c r="AD170" s="182"/>
      <c r="AE170" s="183" t="s">
        <v>74</v>
      </c>
      <c r="AF170" s="184"/>
      <c r="AG170" s="41">
        <v>0.13300000000000001</v>
      </c>
      <c r="AH170" s="138"/>
      <c r="AI170" s="186" t="s">
        <v>103</v>
      </c>
      <c r="AJ170" s="186"/>
      <c r="AK170" s="79">
        <v>0.67300000000000004</v>
      </c>
      <c r="AL170" s="46" t="s">
        <v>74</v>
      </c>
      <c r="AM170" s="48" t="s">
        <v>74</v>
      </c>
      <c r="AN170" s="181" t="s">
        <v>74</v>
      </c>
      <c r="AO170" s="182"/>
      <c r="AP170" s="183" t="s">
        <v>74</v>
      </c>
      <c r="AQ170" s="184"/>
      <c r="AR170" s="41">
        <v>0.32699999999999996</v>
      </c>
      <c r="AS170" s="138"/>
    </row>
    <row r="171" spans="2:45" ht="14.4" customHeight="1" x14ac:dyDescent="0.3">
      <c r="B171" s="185" t="s">
        <v>70</v>
      </c>
      <c r="C171" s="185"/>
      <c r="D171" s="51" t="s">
        <v>74</v>
      </c>
      <c r="E171" s="33">
        <v>0.755</v>
      </c>
      <c r="F171" s="48" t="s">
        <v>74</v>
      </c>
      <c r="G171" s="181" t="s">
        <v>74</v>
      </c>
      <c r="H171" s="182"/>
      <c r="I171" s="183" t="s">
        <v>74</v>
      </c>
      <c r="J171" s="184"/>
      <c r="K171" s="41">
        <v>0.245</v>
      </c>
      <c r="L171" s="138"/>
      <c r="M171" s="185" t="s">
        <v>70</v>
      </c>
      <c r="N171" s="185"/>
      <c r="O171" s="51" t="s">
        <v>74</v>
      </c>
      <c r="P171" s="33">
        <v>3.7999999999999999E-2</v>
      </c>
      <c r="Q171" s="48" t="s">
        <v>74</v>
      </c>
      <c r="R171" s="181" t="s">
        <v>74</v>
      </c>
      <c r="S171" s="182"/>
      <c r="T171" s="183" t="s">
        <v>74</v>
      </c>
      <c r="U171" s="184"/>
      <c r="V171" s="41">
        <v>0.96199999999999997</v>
      </c>
      <c r="W171" s="138"/>
      <c r="X171" s="185" t="s">
        <v>70</v>
      </c>
      <c r="Y171" s="185"/>
      <c r="Z171" s="51" t="s">
        <v>74</v>
      </c>
      <c r="AA171" s="33">
        <v>0</v>
      </c>
      <c r="AB171" s="48" t="s">
        <v>74</v>
      </c>
      <c r="AC171" s="181" t="s">
        <v>74</v>
      </c>
      <c r="AD171" s="182"/>
      <c r="AE171" s="183" t="s">
        <v>74</v>
      </c>
      <c r="AF171" s="184"/>
      <c r="AG171" s="41">
        <v>1</v>
      </c>
      <c r="AH171" s="138"/>
      <c r="AI171" s="185" t="s">
        <v>70</v>
      </c>
      <c r="AJ171" s="185"/>
      <c r="AK171" s="51" t="s">
        <v>74</v>
      </c>
      <c r="AL171" s="33">
        <v>0</v>
      </c>
      <c r="AM171" s="48" t="s">
        <v>74</v>
      </c>
      <c r="AN171" s="181" t="s">
        <v>74</v>
      </c>
      <c r="AO171" s="182"/>
      <c r="AP171" s="183" t="s">
        <v>74</v>
      </c>
      <c r="AQ171" s="184"/>
      <c r="AR171" s="41">
        <v>1</v>
      </c>
      <c r="AS171" s="138"/>
    </row>
    <row r="172" spans="2:45" ht="14.4" customHeight="1" x14ac:dyDescent="0.3">
      <c r="B172" s="185" t="s">
        <v>69</v>
      </c>
      <c r="C172" s="185"/>
      <c r="D172" s="51" t="s">
        <v>74</v>
      </c>
      <c r="E172" s="33">
        <v>0.94799999999999995</v>
      </c>
      <c r="F172" s="48" t="s">
        <v>74</v>
      </c>
      <c r="G172" s="181" t="s">
        <v>74</v>
      </c>
      <c r="H172" s="182"/>
      <c r="I172" s="183" t="s">
        <v>74</v>
      </c>
      <c r="J172" s="184"/>
      <c r="K172" s="41">
        <v>5.1999999999999998E-2</v>
      </c>
      <c r="L172" s="138"/>
      <c r="M172" s="185" t="s">
        <v>69</v>
      </c>
      <c r="N172" s="185"/>
      <c r="O172" s="51" t="s">
        <v>74</v>
      </c>
      <c r="P172" s="33">
        <v>0.36699999999999999</v>
      </c>
      <c r="Q172" s="48" t="s">
        <v>74</v>
      </c>
      <c r="R172" s="181" t="s">
        <v>74</v>
      </c>
      <c r="S172" s="182"/>
      <c r="T172" s="183" t="s">
        <v>74</v>
      </c>
      <c r="U172" s="184"/>
      <c r="V172" s="41">
        <v>0.63300000000000001</v>
      </c>
      <c r="W172" s="138"/>
      <c r="X172" s="185" t="s">
        <v>69</v>
      </c>
      <c r="Y172" s="185"/>
      <c r="Z172" s="51" t="s">
        <v>74</v>
      </c>
      <c r="AA172" s="33">
        <v>0</v>
      </c>
      <c r="AB172" s="48" t="s">
        <v>74</v>
      </c>
      <c r="AC172" s="181" t="s">
        <v>74</v>
      </c>
      <c r="AD172" s="182"/>
      <c r="AE172" s="183" t="s">
        <v>74</v>
      </c>
      <c r="AF172" s="184"/>
      <c r="AG172" s="41">
        <v>1</v>
      </c>
      <c r="AH172" s="138"/>
      <c r="AI172" s="185" t="s">
        <v>69</v>
      </c>
      <c r="AJ172" s="185"/>
      <c r="AK172" s="51" t="s">
        <v>74</v>
      </c>
      <c r="AL172" s="33">
        <v>0</v>
      </c>
      <c r="AM172" s="48" t="s">
        <v>74</v>
      </c>
      <c r="AN172" s="181" t="s">
        <v>74</v>
      </c>
      <c r="AO172" s="182"/>
      <c r="AP172" s="183" t="s">
        <v>74</v>
      </c>
      <c r="AQ172" s="184"/>
      <c r="AR172" s="41">
        <v>1</v>
      </c>
      <c r="AS172" s="138"/>
    </row>
    <row r="173" spans="2:45" ht="14.4" customHeight="1" x14ac:dyDescent="0.3">
      <c r="B173" s="185" t="s">
        <v>68</v>
      </c>
      <c r="C173" s="185"/>
      <c r="D173" s="51" t="s">
        <v>74</v>
      </c>
      <c r="E173" s="33">
        <v>0.97899999999999998</v>
      </c>
      <c r="F173" s="48" t="s">
        <v>74</v>
      </c>
      <c r="G173" s="181" t="s">
        <v>74</v>
      </c>
      <c r="H173" s="182"/>
      <c r="I173" s="183" t="s">
        <v>74</v>
      </c>
      <c r="J173" s="184"/>
      <c r="K173" s="41">
        <v>2.1000000000000001E-2</v>
      </c>
      <c r="L173" s="138"/>
      <c r="M173" s="185" t="s">
        <v>68</v>
      </c>
      <c r="N173" s="185"/>
      <c r="O173" s="51" t="s">
        <v>74</v>
      </c>
      <c r="P173" s="33">
        <v>0.70799999999999996</v>
      </c>
      <c r="Q173" s="48" t="s">
        <v>74</v>
      </c>
      <c r="R173" s="181" t="s">
        <v>74</v>
      </c>
      <c r="S173" s="182"/>
      <c r="T173" s="183" t="s">
        <v>74</v>
      </c>
      <c r="U173" s="184"/>
      <c r="V173" s="41">
        <v>0.29199999999999998</v>
      </c>
      <c r="W173" s="138"/>
      <c r="X173" s="185" t="s">
        <v>68</v>
      </c>
      <c r="Y173" s="185"/>
      <c r="Z173" s="51" t="s">
        <v>74</v>
      </c>
      <c r="AA173" s="33">
        <v>0.122</v>
      </c>
      <c r="AB173" s="48" t="s">
        <v>74</v>
      </c>
      <c r="AC173" s="181" t="s">
        <v>74</v>
      </c>
      <c r="AD173" s="182"/>
      <c r="AE173" s="183" t="s">
        <v>74</v>
      </c>
      <c r="AF173" s="184"/>
      <c r="AG173" s="41">
        <v>0.878</v>
      </c>
      <c r="AH173" s="138"/>
      <c r="AI173" s="185" t="s">
        <v>68</v>
      </c>
      <c r="AJ173" s="185"/>
      <c r="AK173" s="51" t="s">
        <v>74</v>
      </c>
      <c r="AL173" s="33">
        <v>0</v>
      </c>
      <c r="AM173" s="48" t="s">
        <v>74</v>
      </c>
      <c r="AN173" s="181" t="s">
        <v>74</v>
      </c>
      <c r="AO173" s="182"/>
      <c r="AP173" s="183" t="s">
        <v>74</v>
      </c>
      <c r="AQ173" s="184"/>
      <c r="AR173" s="41">
        <v>1</v>
      </c>
      <c r="AS173" s="138"/>
    </row>
    <row r="174" spans="2:45" ht="14.4" customHeight="1" x14ac:dyDescent="0.3">
      <c r="B174" s="185" t="s">
        <v>67</v>
      </c>
      <c r="C174" s="185"/>
      <c r="D174" s="51" t="s">
        <v>74</v>
      </c>
      <c r="E174" s="33">
        <v>0.99199999999999999</v>
      </c>
      <c r="F174" s="48" t="s">
        <v>74</v>
      </c>
      <c r="G174" s="181" t="s">
        <v>74</v>
      </c>
      <c r="H174" s="182"/>
      <c r="I174" s="183" t="s">
        <v>74</v>
      </c>
      <c r="J174" s="184"/>
      <c r="K174" s="41">
        <v>8.0000000000000002E-3</v>
      </c>
      <c r="L174" s="138"/>
      <c r="M174" s="185" t="s">
        <v>67</v>
      </c>
      <c r="N174" s="185"/>
      <c r="O174" s="51" t="s">
        <v>74</v>
      </c>
      <c r="P174" s="33">
        <v>0.90200000000000002</v>
      </c>
      <c r="Q174" s="48" t="s">
        <v>74</v>
      </c>
      <c r="R174" s="181" t="s">
        <v>74</v>
      </c>
      <c r="S174" s="182"/>
      <c r="T174" s="183" t="s">
        <v>74</v>
      </c>
      <c r="U174" s="184"/>
      <c r="V174" s="41">
        <v>9.8000000000000004E-2</v>
      </c>
      <c r="W174" s="138"/>
      <c r="X174" s="185" t="s">
        <v>67</v>
      </c>
      <c r="Y174" s="185"/>
      <c r="Z174" s="51" t="s">
        <v>74</v>
      </c>
      <c r="AA174" s="33">
        <v>0.54300000000000004</v>
      </c>
      <c r="AB174" s="48" t="s">
        <v>74</v>
      </c>
      <c r="AC174" s="181" t="s">
        <v>74</v>
      </c>
      <c r="AD174" s="182"/>
      <c r="AE174" s="183" t="s">
        <v>74</v>
      </c>
      <c r="AF174" s="184"/>
      <c r="AG174" s="41">
        <v>0.45699999999999996</v>
      </c>
      <c r="AH174" s="138"/>
      <c r="AI174" s="185" t="s">
        <v>67</v>
      </c>
      <c r="AJ174" s="185"/>
      <c r="AK174" s="51" t="s">
        <v>74</v>
      </c>
      <c r="AL174" s="33">
        <v>2.3300000000000001E-2</v>
      </c>
      <c r="AM174" s="48" t="s">
        <v>74</v>
      </c>
      <c r="AN174" s="181" t="s">
        <v>74</v>
      </c>
      <c r="AO174" s="182"/>
      <c r="AP174" s="183" t="s">
        <v>74</v>
      </c>
      <c r="AQ174" s="184"/>
      <c r="AR174" s="41">
        <v>0.97670000000000001</v>
      </c>
      <c r="AS174" s="138"/>
    </row>
    <row r="175" spans="2:45" ht="14.4" customHeight="1" x14ac:dyDescent="0.3">
      <c r="B175" s="185" t="s">
        <v>66</v>
      </c>
      <c r="C175" s="185"/>
      <c r="D175" s="51" t="s">
        <v>74</v>
      </c>
      <c r="E175" s="33">
        <v>0.999</v>
      </c>
      <c r="F175" s="48" t="s">
        <v>74</v>
      </c>
      <c r="G175" s="181" t="s">
        <v>74</v>
      </c>
      <c r="H175" s="182"/>
      <c r="I175" s="183" t="s">
        <v>74</v>
      </c>
      <c r="J175" s="184"/>
      <c r="K175" s="41">
        <v>1E-3</v>
      </c>
      <c r="L175" s="138"/>
      <c r="M175" s="185" t="s">
        <v>66</v>
      </c>
      <c r="N175" s="185"/>
      <c r="O175" s="51" t="s">
        <v>74</v>
      </c>
      <c r="P175" s="33">
        <v>0.998</v>
      </c>
      <c r="Q175" s="48" t="s">
        <v>74</v>
      </c>
      <c r="R175" s="181" t="s">
        <v>74</v>
      </c>
      <c r="S175" s="182"/>
      <c r="T175" s="183" t="s">
        <v>74</v>
      </c>
      <c r="U175" s="184"/>
      <c r="V175" s="41">
        <v>2E-3</v>
      </c>
      <c r="W175" s="138"/>
      <c r="X175" s="185" t="s">
        <v>66</v>
      </c>
      <c r="Y175" s="185"/>
      <c r="Z175" s="51" t="s">
        <v>74</v>
      </c>
      <c r="AA175" s="33">
        <v>0.99299999999999999</v>
      </c>
      <c r="AB175" s="48" t="s">
        <v>74</v>
      </c>
      <c r="AC175" s="181" t="s">
        <v>74</v>
      </c>
      <c r="AD175" s="182"/>
      <c r="AE175" s="183" t="s">
        <v>74</v>
      </c>
      <c r="AF175" s="184"/>
      <c r="AG175" s="41">
        <v>7.0000000000000062E-3</v>
      </c>
      <c r="AH175" s="138"/>
      <c r="AI175" s="185" t="s">
        <v>66</v>
      </c>
      <c r="AJ175" s="185"/>
      <c r="AK175" s="51" t="s">
        <v>74</v>
      </c>
      <c r="AL175" s="33">
        <v>0.96299999999999997</v>
      </c>
      <c r="AM175" s="48" t="s">
        <v>74</v>
      </c>
      <c r="AN175" s="181" t="s">
        <v>74</v>
      </c>
      <c r="AO175" s="182"/>
      <c r="AP175" s="183" t="s">
        <v>74</v>
      </c>
      <c r="AQ175" s="184"/>
      <c r="AR175" s="41">
        <v>3.7000000000000033E-2</v>
      </c>
      <c r="AS175" s="138"/>
    </row>
    <row r="176" spans="2:45" ht="14.4" customHeight="1" x14ac:dyDescent="0.3">
      <c r="B176" s="185" t="s">
        <v>65</v>
      </c>
      <c r="C176" s="185"/>
      <c r="D176" s="51" t="s">
        <v>74</v>
      </c>
      <c r="E176" s="33">
        <v>1</v>
      </c>
      <c r="F176" s="48" t="s">
        <v>74</v>
      </c>
      <c r="G176" s="181" t="s">
        <v>74</v>
      </c>
      <c r="H176" s="182"/>
      <c r="I176" s="183" t="s">
        <v>74</v>
      </c>
      <c r="J176" s="184"/>
      <c r="K176" s="41">
        <v>0</v>
      </c>
      <c r="L176" s="138"/>
      <c r="M176" s="185" t="s">
        <v>65</v>
      </c>
      <c r="N176" s="185"/>
      <c r="O176" s="51" t="s">
        <v>74</v>
      </c>
      <c r="P176" s="33">
        <v>1</v>
      </c>
      <c r="Q176" s="48" t="s">
        <v>74</v>
      </c>
      <c r="R176" s="181" t="s">
        <v>74</v>
      </c>
      <c r="S176" s="182"/>
      <c r="T176" s="183" t="s">
        <v>74</v>
      </c>
      <c r="U176" s="184"/>
      <c r="V176" s="41">
        <v>0</v>
      </c>
      <c r="W176" s="138"/>
      <c r="X176" s="185" t="s">
        <v>65</v>
      </c>
      <c r="Y176" s="185"/>
      <c r="Z176" s="51" t="s">
        <v>74</v>
      </c>
      <c r="AA176" s="33">
        <v>0.99850000000000005</v>
      </c>
      <c r="AB176" s="48" t="s">
        <v>74</v>
      </c>
      <c r="AC176" s="181" t="s">
        <v>74</v>
      </c>
      <c r="AD176" s="182"/>
      <c r="AE176" s="183" t="s">
        <v>74</v>
      </c>
      <c r="AF176" s="184"/>
      <c r="AG176" s="41">
        <v>1.4999999999999458E-3</v>
      </c>
      <c r="AH176" s="138"/>
      <c r="AI176" s="185" t="s">
        <v>65</v>
      </c>
      <c r="AJ176" s="185"/>
      <c r="AK176" s="51" t="s">
        <v>74</v>
      </c>
      <c r="AL176" s="33">
        <v>0.99809999999999999</v>
      </c>
      <c r="AM176" s="48" t="s">
        <v>74</v>
      </c>
      <c r="AN176" s="181" t="s">
        <v>74</v>
      </c>
      <c r="AO176" s="182"/>
      <c r="AP176" s="183" t="s">
        <v>74</v>
      </c>
      <c r="AQ176" s="184"/>
      <c r="AR176" s="41">
        <v>1.9000000000000128E-3</v>
      </c>
      <c r="AS176" s="138"/>
    </row>
    <row r="177" spans="2:45" ht="14.4" customHeight="1" x14ac:dyDescent="0.3">
      <c r="B177" s="185" t="s">
        <v>64</v>
      </c>
      <c r="C177" s="185"/>
      <c r="D177" s="51" t="s">
        <v>74</v>
      </c>
      <c r="E177" s="33">
        <v>1</v>
      </c>
      <c r="F177" s="48" t="s">
        <v>74</v>
      </c>
      <c r="G177" s="181" t="s">
        <v>74</v>
      </c>
      <c r="H177" s="182"/>
      <c r="I177" s="183" t="s">
        <v>74</v>
      </c>
      <c r="J177" s="184"/>
      <c r="K177" s="41">
        <v>0</v>
      </c>
      <c r="L177" s="138"/>
      <c r="M177" s="185" t="s">
        <v>64</v>
      </c>
      <c r="N177" s="185"/>
      <c r="O177" s="51" t="s">
        <v>74</v>
      </c>
      <c r="P177" s="33">
        <v>1</v>
      </c>
      <c r="Q177" s="48" t="s">
        <v>74</v>
      </c>
      <c r="R177" s="181" t="s">
        <v>74</v>
      </c>
      <c r="S177" s="182"/>
      <c r="T177" s="183" t="s">
        <v>74</v>
      </c>
      <c r="U177" s="184"/>
      <c r="V177" s="41">
        <v>0</v>
      </c>
      <c r="W177" s="138"/>
      <c r="X177" s="185" t="s">
        <v>64</v>
      </c>
      <c r="Y177" s="185"/>
      <c r="Z177" s="51" t="s">
        <v>74</v>
      </c>
      <c r="AA177" s="33">
        <v>1</v>
      </c>
      <c r="AB177" s="48" t="s">
        <v>74</v>
      </c>
      <c r="AC177" s="181" t="s">
        <v>74</v>
      </c>
      <c r="AD177" s="182"/>
      <c r="AE177" s="183" t="s">
        <v>74</v>
      </c>
      <c r="AF177" s="184"/>
      <c r="AG177" s="41">
        <v>0</v>
      </c>
      <c r="AH177" s="138"/>
      <c r="AI177" s="185" t="s">
        <v>64</v>
      </c>
      <c r="AJ177" s="185"/>
      <c r="AK177" s="51" t="s">
        <v>74</v>
      </c>
      <c r="AL177" s="33">
        <v>0.99863000000000002</v>
      </c>
      <c r="AM177" s="48" t="s">
        <v>74</v>
      </c>
      <c r="AN177" s="181" t="s">
        <v>74</v>
      </c>
      <c r="AO177" s="182"/>
      <c r="AP177" s="183" t="s">
        <v>74</v>
      </c>
      <c r="AQ177" s="184"/>
      <c r="AR177" s="41">
        <v>1.3699999999999823E-3</v>
      </c>
      <c r="AS177" s="138"/>
    </row>
    <row r="178" spans="2:45" ht="14.4" customHeight="1" x14ac:dyDescent="0.3">
      <c r="B178" s="185" t="s">
        <v>63</v>
      </c>
      <c r="C178" s="185"/>
      <c r="D178" s="51" t="s">
        <v>74</v>
      </c>
      <c r="E178" s="33">
        <v>1</v>
      </c>
      <c r="F178" s="48" t="s">
        <v>74</v>
      </c>
      <c r="G178" s="181" t="s">
        <v>74</v>
      </c>
      <c r="H178" s="182"/>
      <c r="I178" s="183" t="s">
        <v>74</v>
      </c>
      <c r="J178" s="184"/>
      <c r="K178" s="41">
        <v>0</v>
      </c>
      <c r="L178" s="138"/>
      <c r="M178" s="185" t="s">
        <v>63</v>
      </c>
      <c r="N178" s="185"/>
      <c r="O178" s="51" t="s">
        <v>74</v>
      </c>
      <c r="P178" s="33">
        <v>1</v>
      </c>
      <c r="Q178" s="48" t="s">
        <v>74</v>
      </c>
      <c r="R178" s="181" t="s">
        <v>74</v>
      </c>
      <c r="S178" s="182"/>
      <c r="T178" s="183" t="s">
        <v>74</v>
      </c>
      <c r="U178" s="184"/>
      <c r="V178" s="41">
        <v>0</v>
      </c>
      <c r="W178" s="138"/>
      <c r="X178" s="185" t="s">
        <v>63</v>
      </c>
      <c r="Y178" s="185"/>
      <c r="Z178" s="51" t="s">
        <v>74</v>
      </c>
      <c r="AA178" s="33">
        <v>1</v>
      </c>
      <c r="AB178" s="48" t="s">
        <v>74</v>
      </c>
      <c r="AC178" s="181" t="s">
        <v>74</v>
      </c>
      <c r="AD178" s="182"/>
      <c r="AE178" s="183" t="s">
        <v>74</v>
      </c>
      <c r="AF178" s="184"/>
      <c r="AG178" s="41">
        <v>0</v>
      </c>
      <c r="AH178" s="138"/>
      <c r="AI178" s="185" t="s">
        <v>63</v>
      </c>
      <c r="AJ178" s="185"/>
      <c r="AK178" s="51" t="s">
        <v>74</v>
      </c>
      <c r="AL178" s="33">
        <v>0.99921000000000004</v>
      </c>
      <c r="AM178" s="48" t="s">
        <v>74</v>
      </c>
      <c r="AN178" s="181" t="s">
        <v>74</v>
      </c>
      <c r="AO178" s="182"/>
      <c r="AP178" s="183" t="s">
        <v>74</v>
      </c>
      <c r="AQ178" s="184"/>
      <c r="AR178" s="41">
        <v>7.899999999999574E-4</v>
      </c>
      <c r="AS178" s="138"/>
    </row>
    <row r="179" spans="2:45" ht="14.4" customHeight="1" x14ac:dyDescent="0.3">
      <c r="B179" s="185" t="s">
        <v>62</v>
      </c>
      <c r="C179" s="185"/>
      <c r="D179" s="51" t="s">
        <v>74</v>
      </c>
      <c r="E179" s="33">
        <v>1</v>
      </c>
      <c r="F179" s="48" t="s">
        <v>74</v>
      </c>
      <c r="G179" s="181" t="s">
        <v>74</v>
      </c>
      <c r="H179" s="182"/>
      <c r="I179" s="183" t="s">
        <v>74</v>
      </c>
      <c r="J179" s="184"/>
      <c r="K179" s="41">
        <v>0</v>
      </c>
      <c r="L179" s="138"/>
      <c r="M179" s="185" t="s">
        <v>62</v>
      </c>
      <c r="N179" s="185"/>
      <c r="O179" s="51" t="s">
        <v>74</v>
      </c>
      <c r="P179" s="33">
        <v>1</v>
      </c>
      <c r="Q179" s="48" t="s">
        <v>74</v>
      </c>
      <c r="R179" s="181" t="s">
        <v>74</v>
      </c>
      <c r="S179" s="182"/>
      <c r="T179" s="183" t="s">
        <v>74</v>
      </c>
      <c r="U179" s="184"/>
      <c r="V179" s="41">
        <v>0</v>
      </c>
      <c r="W179" s="138"/>
      <c r="X179" s="185" t="s">
        <v>62</v>
      </c>
      <c r="Y179" s="185"/>
      <c r="Z179" s="51" t="s">
        <v>74</v>
      </c>
      <c r="AA179" s="33">
        <v>1</v>
      </c>
      <c r="AB179" s="48" t="s">
        <v>74</v>
      </c>
      <c r="AC179" s="181" t="s">
        <v>74</v>
      </c>
      <c r="AD179" s="182"/>
      <c r="AE179" s="183" t="s">
        <v>74</v>
      </c>
      <c r="AF179" s="184"/>
      <c r="AG179" s="41">
        <v>0</v>
      </c>
      <c r="AH179" s="138"/>
      <c r="AI179" s="185" t="s">
        <v>62</v>
      </c>
      <c r="AJ179" s="185"/>
      <c r="AK179" s="51" t="s">
        <v>74</v>
      </c>
      <c r="AL179" s="33">
        <v>1</v>
      </c>
      <c r="AM179" s="48" t="s">
        <v>74</v>
      </c>
      <c r="AN179" s="181" t="s">
        <v>74</v>
      </c>
      <c r="AO179" s="182"/>
      <c r="AP179" s="183" t="s">
        <v>74</v>
      </c>
      <c r="AQ179" s="184"/>
      <c r="AR179" s="41">
        <v>0</v>
      </c>
      <c r="AS179" s="138"/>
    </row>
    <row r="180" spans="2:45" ht="14.4" customHeight="1" x14ac:dyDescent="0.3">
      <c r="B180" s="185" t="s">
        <v>61</v>
      </c>
      <c r="C180" s="185"/>
      <c r="D180" s="51" t="s">
        <v>74</v>
      </c>
      <c r="E180" s="33">
        <v>1</v>
      </c>
      <c r="F180" s="48" t="s">
        <v>74</v>
      </c>
      <c r="G180" s="181" t="s">
        <v>74</v>
      </c>
      <c r="H180" s="182"/>
      <c r="I180" s="183" t="s">
        <v>74</v>
      </c>
      <c r="J180" s="184"/>
      <c r="K180" s="41">
        <v>0</v>
      </c>
      <c r="L180" s="138"/>
      <c r="M180" s="185" t="s">
        <v>61</v>
      </c>
      <c r="N180" s="185"/>
      <c r="O180" s="51" t="s">
        <v>74</v>
      </c>
      <c r="P180" s="33">
        <v>1</v>
      </c>
      <c r="Q180" s="48" t="s">
        <v>74</v>
      </c>
      <c r="R180" s="181" t="s">
        <v>74</v>
      </c>
      <c r="S180" s="182"/>
      <c r="T180" s="183" t="s">
        <v>74</v>
      </c>
      <c r="U180" s="184"/>
      <c r="V180" s="41">
        <v>0</v>
      </c>
      <c r="W180" s="138"/>
      <c r="X180" s="185" t="s">
        <v>61</v>
      </c>
      <c r="Y180" s="185"/>
      <c r="Z180" s="51" t="s">
        <v>74</v>
      </c>
      <c r="AA180" s="33">
        <v>1</v>
      </c>
      <c r="AB180" s="48" t="s">
        <v>74</v>
      </c>
      <c r="AC180" s="181" t="s">
        <v>74</v>
      </c>
      <c r="AD180" s="182"/>
      <c r="AE180" s="183" t="s">
        <v>74</v>
      </c>
      <c r="AF180" s="184"/>
      <c r="AG180" s="41">
        <v>0</v>
      </c>
      <c r="AH180" s="138"/>
      <c r="AI180" s="185" t="s">
        <v>61</v>
      </c>
      <c r="AJ180" s="185"/>
      <c r="AK180" s="51" t="s">
        <v>74</v>
      </c>
      <c r="AL180" s="33">
        <v>1</v>
      </c>
      <c r="AM180" s="48" t="s">
        <v>74</v>
      </c>
      <c r="AN180" s="181" t="s">
        <v>74</v>
      </c>
      <c r="AO180" s="182"/>
      <c r="AP180" s="183" t="s">
        <v>74</v>
      </c>
      <c r="AQ180" s="184"/>
      <c r="AR180" s="41">
        <v>0</v>
      </c>
      <c r="AS180" s="138"/>
    </row>
    <row r="181" spans="2:45" ht="14.4" customHeight="1" x14ac:dyDescent="0.3">
      <c r="B181" s="185" t="s">
        <v>60</v>
      </c>
      <c r="C181" s="185"/>
      <c r="D181" s="51" t="s">
        <v>74</v>
      </c>
      <c r="E181" s="33">
        <v>1</v>
      </c>
      <c r="F181" s="48" t="s">
        <v>74</v>
      </c>
      <c r="G181" s="181" t="s">
        <v>74</v>
      </c>
      <c r="H181" s="182"/>
      <c r="I181" s="183" t="s">
        <v>74</v>
      </c>
      <c r="J181" s="184"/>
      <c r="K181" s="41">
        <v>0</v>
      </c>
      <c r="L181" s="138"/>
      <c r="M181" s="185" t="s">
        <v>60</v>
      </c>
      <c r="N181" s="185"/>
      <c r="O181" s="51" t="s">
        <v>74</v>
      </c>
      <c r="P181" s="33">
        <v>1</v>
      </c>
      <c r="Q181" s="48" t="s">
        <v>74</v>
      </c>
      <c r="R181" s="181" t="s">
        <v>74</v>
      </c>
      <c r="S181" s="182"/>
      <c r="T181" s="183" t="s">
        <v>74</v>
      </c>
      <c r="U181" s="184"/>
      <c r="V181" s="41">
        <v>0</v>
      </c>
      <c r="W181" s="138"/>
      <c r="X181" s="185" t="s">
        <v>60</v>
      </c>
      <c r="Y181" s="185"/>
      <c r="Z181" s="51" t="s">
        <v>74</v>
      </c>
      <c r="AA181" s="33">
        <v>1</v>
      </c>
      <c r="AB181" s="48" t="s">
        <v>74</v>
      </c>
      <c r="AC181" s="181" t="s">
        <v>74</v>
      </c>
      <c r="AD181" s="182"/>
      <c r="AE181" s="183" t="s">
        <v>74</v>
      </c>
      <c r="AF181" s="184"/>
      <c r="AG181" s="41">
        <v>0</v>
      </c>
      <c r="AH181" s="138"/>
      <c r="AI181" s="185" t="s">
        <v>60</v>
      </c>
      <c r="AJ181" s="185"/>
      <c r="AK181" s="51" t="s">
        <v>74</v>
      </c>
      <c r="AL181" s="33">
        <v>1</v>
      </c>
      <c r="AM181" s="48" t="s">
        <v>74</v>
      </c>
      <c r="AN181" s="181" t="s">
        <v>74</v>
      </c>
      <c r="AO181" s="182"/>
      <c r="AP181" s="183" t="s">
        <v>74</v>
      </c>
      <c r="AQ181" s="184"/>
      <c r="AR181" s="41">
        <v>0</v>
      </c>
      <c r="AS181" s="138"/>
    </row>
    <row r="182" spans="2:45" ht="14.4" customHeight="1" x14ac:dyDescent="0.3">
      <c r="B182" s="185" t="s">
        <v>110</v>
      </c>
      <c r="C182" s="185"/>
      <c r="D182" s="51" t="s">
        <v>74</v>
      </c>
      <c r="E182" s="33">
        <v>1</v>
      </c>
      <c r="F182" s="48" t="s">
        <v>74</v>
      </c>
      <c r="G182" s="181" t="s">
        <v>74</v>
      </c>
      <c r="H182" s="182"/>
      <c r="I182" s="183" t="s">
        <v>74</v>
      </c>
      <c r="J182" s="184"/>
      <c r="K182" s="41">
        <v>0</v>
      </c>
      <c r="L182" s="138"/>
      <c r="M182" s="185" t="s">
        <v>110</v>
      </c>
      <c r="N182" s="185"/>
      <c r="O182" s="51" t="s">
        <v>74</v>
      </c>
      <c r="P182" s="33">
        <v>1</v>
      </c>
      <c r="Q182" s="48" t="s">
        <v>74</v>
      </c>
      <c r="R182" s="181" t="s">
        <v>74</v>
      </c>
      <c r="S182" s="182"/>
      <c r="T182" s="183" t="s">
        <v>74</v>
      </c>
      <c r="U182" s="184"/>
      <c r="V182" s="41">
        <v>0</v>
      </c>
      <c r="W182" s="138"/>
      <c r="X182" s="185" t="s">
        <v>110</v>
      </c>
      <c r="Y182" s="185"/>
      <c r="Z182" s="51" t="s">
        <v>74</v>
      </c>
      <c r="AA182" s="33">
        <v>1</v>
      </c>
      <c r="AB182" s="48" t="s">
        <v>74</v>
      </c>
      <c r="AC182" s="181" t="s">
        <v>74</v>
      </c>
      <c r="AD182" s="182"/>
      <c r="AE182" s="183" t="s">
        <v>74</v>
      </c>
      <c r="AF182" s="184"/>
      <c r="AG182" s="41">
        <v>0</v>
      </c>
      <c r="AH182" s="138"/>
      <c r="AI182" s="185" t="s">
        <v>110</v>
      </c>
      <c r="AJ182" s="185"/>
      <c r="AK182" s="51" t="s">
        <v>74</v>
      </c>
      <c r="AL182" s="33">
        <v>1</v>
      </c>
      <c r="AM182" s="48" t="s">
        <v>74</v>
      </c>
      <c r="AN182" s="181" t="s">
        <v>74</v>
      </c>
      <c r="AO182" s="182"/>
      <c r="AP182" s="183" t="s">
        <v>74</v>
      </c>
      <c r="AQ182" s="184"/>
      <c r="AR182" s="41">
        <v>0</v>
      </c>
      <c r="AS182" s="138"/>
    </row>
    <row r="183" spans="2:45" ht="14.4" customHeight="1" x14ac:dyDescent="0.3">
      <c r="B183" s="185" t="s">
        <v>111</v>
      </c>
      <c r="C183" s="185"/>
      <c r="D183" s="51" t="s">
        <v>74</v>
      </c>
      <c r="E183" s="33">
        <v>1</v>
      </c>
      <c r="F183" s="48" t="s">
        <v>74</v>
      </c>
      <c r="G183" s="181" t="s">
        <v>74</v>
      </c>
      <c r="H183" s="182"/>
      <c r="I183" s="183" t="s">
        <v>74</v>
      </c>
      <c r="J183" s="184"/>
      <c r="K183" s="41">
        <v>0</v>
      </c>
      <c r="L183" s="138"/>
      <c r="M183" s="185" t="s">
        <v>111</v>
      </c>
      <c r="N183" s="185"/>
      <c r="O183" s="51" t="s">
        <v>74</v>
      </c>
      <c r="P183" s="33">
        <v>1</v>
      </c>
      <c r="Q183" s="48" t="s">
        <v>74</v>
      </c>
      <c r="R183" s="181" t="s">
        <v>74</v>
      </c>
      <c r="S183" s="182"/>
      <c r="T183" s="183" t="s">
        <v>74</v>
      </c>
      <c r="U183" s="184"/>
      <c r="V183" s="41">
        <v>0</v>
      </c>
      <c r="W183" s="138"/>
      <c r="X183" s="185" t="s">
        <v>111</v>
      </c>
      <c r="Y183" s="185"/>
      <c r="Z183" s="51" t="s">
        <v>74</v>
      </c>
      <c r="AA183" s="33">
        <v>1</v>
      </c>
      <c r="AB183" s="48" t="s">
        <v>74</v>
      </c>
      <c r="AC183" s="181" t="s">
        <v>74</v>
      </c>
      <c r="AD183" s="182"/>
      <c r="AE183" s="183" t="s">
        <v>74</v>
      </c>
      <c r="AF183" s="184"/>
      <c r="AG183" s="41">
        <v>0</v>
      </c>
      <c r="AH183" s="138"/>
      <c r="AI183" s="185" t="s">
        <v>111</v>
      </c>
      <c r="AJ183" s="185"/>
      <c r="AK183" s="51" t="s">
        <v>74</v>
      </c>
      <c r="AL183" s="33">
        <v>1</v>
      </c>
      <c r="AM183" s="48" t="s">
        <v>74</v>
      </c>
      <c r="AN183" s="181" t="s">
        <v>74</v>
      </c>
      <c r="AO183" s="182"/>
      <c r="AP183" s="183" t="s">
        <v>74</v>
      </c>
      <c r="AQ183" s="184"/>
      <c r="AR183" s="41">
        <v>0</v>
      </c>
      <c r="AS183" s="138"/>
    </row>
    <row r="184" spans="2:45" ht="14.4" customHeight="1" x14ac:dyDescent="0.3">
      <c r="B184" s="185" t="s">
        <v>59</v>
      </c>
      <c r="C184" s="185"/>
      <c r="D184" s="51" t="s">
        <v>74</v>
      </c>
      <c r="E184" s="33">
        <v>1</v>
      </c>
      <c r="F184" s="48" t="s">
        <v>74</v>
      </c>
      <c r="G184" s="181" t="s">
        <v>74</v>
      </c>
      <c r="H184" s="182"/>
      <c r="I184" s="183" t="s">
        <v>74</v>
      </c>
      <c r="J184" s="184"/>
      <c r="K184" s="41">
        <v>0</v>
      </c>
      <c r="L184" s="138"/>
      <c r="M184" s="185" t="s">
        <v>59</v>
      </c>
      <c r="N184" s="185"/>
      <c r="O184" s="51" t="s">
        <v>74</v>
      </c>
      <c r="P184" s="33">
        <v>1</v>
      </c>
      <c r="Q184" s="48" t="s">
        <v>74</v>
      </c>
      <c r="R184" s="181" t="s">
        <v>74</v>
      </c>
      <c r="S184" s="182"/>
      <c r="T184" s="183" t="s">
        <v>74</v>
      </c>
      <c r="U184" s="184"/>
      <c r="V184" s="41">
        <v>0</v>
      </c>
      <c r="W184" s="138"/>
      <c r="X184" s="185" t="s">
        <v>59</v>
      </c>
      <c r="Y184" s="185"/>
      <c r="Z184" s="51" t="s">
        <v>74</v>
      </c>
      <c r="AA184" s="33">
        <v>1</v>
      </c>
      <c r="AB184" s="48" t="s">
        <v>74</v>
      </c>
      <c r="AC184" s="181" t="s">
        <v>74</v>
      </c>
      <c r="AD184" s="182"/>
      <c r="AE184" s="183" t="s">
        <v>74</v>
      </c>
      <c r="AF184" s="184"/>
      <c r="AG184" s="41">
        <v>0</v>
      </c>
      <c r="AH184" s="138"/>
      <c r="AI184" s="185" t="s">
        <v>59</v>
      </c>
      <c r="AJ184" s="185"/>
      <c r="AK184" s="51" t="s">
        <v>74</v>
      </c>
      <c r="AL184" s="33">
        <v>1</v>
      </c>
      <c r="AM184" s="48" t="s">
        <v>74</v>
      </c>
      <c r="AN184" s="181" t="s">
        <v>74</v>
      </c>
      <c r="AO184" s="182"/>
      <c r="AP184" s="183" t="s">
        <v>74</v>
      </c>
      <c r="AQ184" s="184"/>
      <c r="AR184" s="41">
        <v>0</v>
      </c>
      <c r="AS184" s="138"/>
    </row>
    <row r="185" spans="2:45" ht="14.4" customHeight="1" x14ac:dyDescent="0.3">
      <c r="B185" s="185" t="s">
        <v>228</v>
      </c>
      <c r="C185" s="185"/>
      <c r="D185" s="51" t="s">
        <v>74</v>
      </c>
      <c r="E185" s="33">
        <v>1</v>
      </c>
      <c r="F185" s="48" t="s">
        <v>74</v>
      </c>
      <c r="G185" s="181" t="s">
        <v>74</v>
      </c>
      <c r="H185" s="182"/>
      <c r="I185" s="183" t="s">
        <v>74</v>
      </c>
      <c r="J185" s="184"/>
      <c r="K185" s="41">
        <v>0</v>
      </c>
      <c r="L185" s="138"/>
      <c r="M185" s="185" t="s">
        <v>228</v>
      </c>
      <c r="N185" s="185"/>
      <c r="O185" s="51" t="s">
        <v>74</v>
      </c>
      <c r="P185" s="33">
        <v>1</v>
      </c>
      <c r="Q185" s="48" t="s">
        <v>74</v>
      </c>
      <c r="R185" s="181" t="s">
        <v>74</v>
      </c>
      <c r="S185" s="182"/>
      <c r="T185" s="183" t="s">
        <v>74</v>
      </c>
      <c r="U185" s="184"/>
      <c r="V185" s="41">
        <v>0</v>
      </c>
      <c r="W185" s="138"/>
      <c r="X185" s="185" t="s">
        <v>228</v>
      </c>
      <c r="Y185" s="185"/>
      <c r="Z185" s="51" t="s">
        <v>74</v>
      </c>
      <c r="AA185" s="33">
        <v>1</v>
      </c>
      <c r="AB185" s="48" t="s">
        <v>74</v>
      </c>
      <c r="AC185" s="181" t="s">
        <v>74</v>
      </c>
      <c r="AD185" s="182"/>
      <c r="AE185" s="183" t="s">
        <v>74</v>
      </c>
      <c r="AF185" s="184"/>
      <c r="AG185" s="41">
        <v>0</v>
      </c>
      <c r="AH185" s="138"/>
      <c r="AI185" s="185" t="s">
        <v>228</v>
      </c>
      <c r="AJ185" s="185"/>
      <c r="AK185" s="51" t="s">
        <v>74</v>
      </c>
      <c r="AL185" s="33">
        <v>1</v>
      </c>
      <c r="AM185" s="48" t="s">
        <v>74</v>
      </c>
      <c r="AN185" s="181" t="s">
        <v>74</v>
      </c>
      <c r="AO185" s="182"/>
      <c r="AP185" s="183" t="s">
        <v>74</v>
      </c>
      <c r="AQ185" s="184"/>
      <c r="AR185" s="41">
        <v>0</v>
      </c>
      <c r="AS185" s="138"/>
    </row>
    <row r="186" spans="2:45" ht="14.4" customHeight="1" x14ac:dyDescent="0.3">
      <c r="B186" s="185" t="s">
        <v>48</v>
      </c>
      <c r="C186" s="185"/>
      <c r="D186" s="51" t="s">
        <v>74</v>
      </c>
      <c r="E186" s="33">
        <v>0.38900000000000001</v>
      </c>
      <c r="F186" s="48" t="s">
        <v>74</v>
      </c>
      <c r="G186" s="181" t="s">
        <v>74</v>
      </c>
      <c r="H186" s="182"/>
      <c r="I186" s="183" t="s">
        <v>74</v>
      </c>
      <c r="J186" s="184"/>
      <c r="K186" s="41">
        <v>0.61099999999999999</v>
      </c>
      <c r="L186" s="138"/>
      <c r="M186" s="185" t="s">
        <v>48</v>
      </c>
      <c r="N186" s="185"/>
      <c r="O186" s="51" t="s">
        <v>74</v>
      </c>
      <c r="P186" s="33">
        <v>0</v>
      </c>
      <c r="Q186" s="48" t="s">
        <v>74</v>
      </c>
      <c r="R186" s="181" t="s">
        <v>74</v>
      </c>
      <c r="S186" s="182"/>
      <c r="T186" s="183" t="s">
        <v>74</v>
      </c>
      <c r="U186" s="184"/>
      <c r="V186" s="41">
        <v>1</v>
      </c>
      <c r="W186" s="138"/>
      <c r="X186" s="185" t="s">
        <v>48</v>
      </c>
      <c r="Y186" s="185"/>
      <c r="Z186" s="51" t="s">
        <v>74</v>
      </c>
      <c r="AA186" s="33">
        <v>0</v>
      </c>
      <c r="AB186" s="48" t="s">
        <v>74</v>
      </c>
      <c r="AC186" s="181" t="s">
        <v>74</v>
      </c>
      <c r="AD186" s="182"/>
      <c r="AE186" s="183" t="s">
        <v>74</v>
      </c>
      <c r="AF186" s="184"/>
      <c r="AG186" s="41">
        <v>1</v>
      </c>
      <c r="AH186" s="138"/>
      <c r="AI186" s="185" t="s">
        <v>48</v>
      </c>
      <c r="AJ186" s="185"/>
      <c r="AK186" s="51" t="s">
        <v>74</v>
      </c>
      <c r="AL186" s="33">
        <v>0</v>
      </c>
      <c r="AM186" s="48" t="s">
        <v>74</v>
      </c>
      <c r="AN186" s="181" t="s">
        <v>74</v>
      </c>
      <c r="AO186" s="182"/>
      <c r="AP186" s="183" t="s">
        <v>74</v>
      </c>
      <c r="AQ186" s="184"/>
      <c r="AR186" s="41">
        <v>1</v>
      </c>
      <c r="AS186" s="138"/>
    </row>
    <row r="187" spans="2:45" ht="14.4" customHeight="1" x14ac:dyDescent="0.3">
      <c r="B187" s="180" t="s">
        <v>100</v>
      </c>
      <c r="C187" s="180"/>
      <c r="D187" s="51" t="s">
        <v>74</v>
      </c>
      <c r="E187" s="46" t="s">
        <v>74</v>
      </c>
      <c r="F187" s="49">
        <v>0.97760000000000002</v>
      </c>
      <c r="G187" s="181" t="s">
        <v>74</v>
      </c>
      <c r="H187" s="182"/>
      <c r="I187" s="183" t="s">
        <v>74</v>
      </c>
      <c r="J187" s="184"/>
      <c r="K187" s="41">
        <v>2.2399999999999975E-2</v>
      </c>
      <c r="L187" s="138"/>
      <c r="M187" s="180" t="s">
        <v>100</v>
      </c>
      <c r="N187" s="180"/>
      <c r="O187" s="51" t="s">
        <v>74</v>
      </c>
      <c r="P187" s="46" t="s">
        <v>74</v>
      </c>
      <c r="Q187" s="49">
        <v>0.58340000000000003</v>
      </c>
      <c r="R187" s="181" t="s">
        <v>74</v>
      </c>
      <c r="S187" s="182"/>
      <c r="T187" s="183" t="s">
        <v>74</v>
      </c>
      <c r="U187" s="184"/>
      <c r="V187" s="41">
        <v>0.41659999999999997</v>
      </c>
      <c r="W187" s="138"/>
      <c r="X187" s="180" t="s">
        <v>100</v>
      </c>
      <c r="Y187" s="180"/>
      <c r="Z187" s="51" t="s">
        <v>74</v>
      </c>
      <c r="AA187" s="46" t="s">
        <v>74</v>
      </c>
      <c r="AB187" s="49">
        <v>6.2E-2</v>
      </c>
      <c r="AC187" s="181" t="s">
        <v>74</v>
      </c>
      <c r="AD187" s="182"/>
      <c r="AE187" s="183" t="s">
        <v>74</v>
      </c>
      <c r="AF187" s="184"/>
      <c r="AG187" s="41">
        <v>0.93799999999999994</v>
      </c>
      <c r="AH187" s="138"/>
      <c r="AI187" s="180" t="s">
        <v>100</v>
      </c>
      <c r="AJ187" s="180"/>
      <c r="AK187" s="51" t="s">
        <v>74</v>
      </c>
      <c r="AL187" s="46" t="s">
        <v>74</v>
      </c>
      <c r="AM187" s="49">
        <v>0</v>
      </c>
      <c r="AN187" s="181" t="s">
        <v>74</v>
      </c>
      <c r="AO187" s="182"/>
      <c r="AP187" s="183" t="s">
        <v>74</v>
      </c>
      <c r="AQ187" s="184"/>
      <c r="AR187" s="41">
        <v>1</v>
      </c>
      <c r="AS187" s="138"/>
    </row>
    <row r="188" spans="2:45" ht="14.4" customHeight="1" x14ac:dyDescent="0.3">
      <c r="B188" s="180" t="s">
        <v>101</v>
      </c>
      <c r="C188" s="180"/>
      <c r="D188" s="51" t="s">
        <v>74</v>
      </c>
      <c r="E188" s="46" t="s">
        <v>74</v>
      </c>
      <c r="F188" s="49">
        <v>0.98719999999999997</v>
      </c>
      <c r="G188" s="181" t="s">
        <v>74</v>
      </c>
      <c r="H188" s="182"/>
      <c r="I188" s="183" t="s">
        <v>74</v>
      </c>
      <c r="J188" s="184"/>
      <c r="K188" s="41">
        <v>1.2800000000000034E-2</v>
      </c>
      <c r="L188" s="138"/>
      <c r="M188" s="180" t="s">
        <v>101</v>
      </c>
      <c r="N188" s="180"/>
      <c r="O188" s="51" t="s">
        <v>74</v>
      </c>
      <c r="P188" s="46" t="s">
        <v>74</v>
      </c>
      <c r="Q188" s="49">
        <v>0.68229999999999991</v>
      </c>
      <c r="R188" s="181" t="s">
        <v>74</v>
      </c>
      <c r="S188" s="182"/>
      <c r="T188" s="183" t="s">
        <v>74</v>
      </c>
      <c r="U188" s="184"/>
      <c r="V188" s="41">
        <v>0.31770000000000009</v>
      </c>
      <c r="W188" s="138"/>
      <c r="X188" s="180" t="s">
        <v>101</v>
      </c>
      <c r="Y188" s="180"/>
      <c r="Z188" s="51" t="s">
        <v>74</v>
      </c>
      <c r="AA188" s="46" t="s">
        <v>74</v>
      </c>
      <c r="AB188" s="49">
        <v>0.13900000000000001</v>
      </c>
      <c r="AC188" s="181" t="s">
        <v>74</v>
      </c>
      <c r="AD188" s="182"/>
      <c r="AE188" s="183" t="s">
        <v>74</v>
      </c>
      <c r="AF188" s="184"/>
      <c r="AG188" s="41">
        <v>0.86099999999999999</v>
      </c>
      <c r="AH188" s="138"/>
      <c r="AI188" s="180" t="s">
        <v>101</v>
      </c>
      <c r="AJ188" s="180"/>
      <c r="AK188" s="51" t="s">
        <v>74</v>
      </c>
      <c r="AL188" s="46" t="s">
        <v>74</v>
      </c>
      <c r="AM188" s="49">
        <v>0</v>
      </c>
      <c r="AN188" s="181" t="s">
        <v>74</v>
      </c>
      <c r="AO188" s="182"/>
      <c r="AP188" s="183" t="s">
        <v>74</v>
      </c>
      <c r="AQ188" s="184"/>
      <c r="AR188" s="41">
        <v>1</v>
      </c>
      <c r="AS188" s="138"/>
    </row>
    <row r="189" spans="2:45" ht="14.4" customHeight="1" x14ac:dyDescent="0.35">
      <c r="B189" s="180" t="s">
        <v>229</v>
      </c>
      <c r="C189" s="180"/>
      <c r="D189" s="51" t="s">
        <v>74</v>
      </c>
      <c r="E189" s="46" t="s">
        <v>74</v>
      </c>
      <c r="F189" s="48" t="s">
        <v>74</v>
      </c>
      <c r="G189" s="176">
        <v>0.86899999999999999</v>
      </c>
      <c r="H189" s="177"/>
      <c r="I189" s="178">
        <v>0.03</v>
      </c>
      <c r="J189" s="179"/>
      <c r="K189" s="41">
        <v>0.10100000000000001</v>
      </c>
      <c r="L189" s="138"/>
      <c r="M189" s="180" t="s">
        <v>229</v>
      </c>
      <c r="N189" s="180"/>
      <c r="O189" s="51" t="s">
        <v>74</v>
      </c>
      <c r="P189" s="46" t="s">
        <v>74</v>
      </c>
      <c r="Q189" s="48" t="s">
        <v>74</v>
      </c>
      <c r="R189" s="176">
        <v>0.112</v>
      </c>
      <c r="S189" s="177"/>
      <c r="T189" s="178">
        <v>0</v>
      </c>
      <c r="U189" s="179"/>
      <c r="V189" s="41">
        <v>0.88800000000000001</v>
      </c>
      <c r="W189" s="138"/>
      <c r="X189" s="180" t="s">
        <v>229</v>
      </c>
      <c r="Y189" s="180"/>
      <c r="Z189" s="51" t="s">
        <v>74</v>
      </c>
      <c r="AA189" s="46" t="s">
        <v>74</v>
      </c>
      <c r="AB189" s="48" t="s">
        <v>74</v>
      </c>
      <c r="AC189" s="176">
        <v>0</v>
      </c>
      <c r="AD189" s="177"/>
      <c r="AE189" s="178">
        <v>0</v>
      </c>
      <c r="AF189" s="179"/>
      <c r="AG189" s="41">
        <v>1</v>
      </c>
      <c r="AH189" s="138"/>
      <c r="AI189" s="180" t="s">
        <v>229</v>
      </c>
      <c r="AJ189" s="180"/>
      <c r="AK189" s="51" t="s">
        <v>74</v>
      </c>
      <c r="AL189" s="46" t="s">
        <v>74</v>
      </c>
      <c r="AM189" s="48" t="s">
        <v>74</v>
      </c>
      <c r="AN189" s="176">
        <v>0</v>
      </c>
      <c r="AO189" s="177"/>
      <c r="AP189" s="178">
        <v>0</v>
      </c>
      <c r="AQ189" s="179"/>
      <c r="AR189" s="41">
        <v>1</v>
      </c>
      <c r="AS189" s="138"/>
    </row>
    <row r="190" spans="2:45" ht="14.4" customHeight="1" x14ac:dyDescent="0.35">
      <c r="B190" s="180" t="s">
        <v>230</v>
      </c>
      <c r="C190" s="180"/>
      <c r="D190" s="51" t="s">
        <v>74</v>
      </c>
      <c r="E190" s="46" t="s">
        <v>74</v>
      </c>
      <c r="F190" s="48" t="s">
        <v>74</v>
      </c>
      <c r="G190" s="176">
        <v>0.59799999999999998</v>
      </c>
      <c r="H190" s="177"/>
      <c r="I190" s="178">
        <v>0</v>
      </c>
      <c r="J190" s="179"/>
      <c r="K190" s="41">
        <v>0.40200000000000002</v>
      </c>
      <c r="L190" s="138"/>
      <c r="M190" s="180" t="s">
        <v>230</v>
      </c>
      <c r="N190" s="180"/>
      <c r="O190" s="51" t="s">
        <v>74</v>
      </c>
      <c r="P190" s="46" t="s">
        <v>74</v>
      </c>
      <c r="Q190" s="48" t="s">
        <v>74</v>
      </c>
      <c r="R190" s="176">
        <v>0</v>
      </c>
      <c r="S190" s="177"/>
      <c r="T190" s="178">
        <v>0</v>
      </c>
      <c r="U190" s="179"/>
      <c r="V190" s="41">
        <v>1</v>
      </c>
      <c r="W190" s="138"/>
      <c r="X190" s="180" t="s">
        <v>230</v>
      </c>
      <c r="Y190" s="180"/>
      <c r="Z190" s="51" t="s">
        <v>74</v>
      </c>
      <c r="AA190" s="46" t="s">
        <v>74</v>
      </c>
      <c r="AB190" s="48" t="s">
        <v>74</v>
      </c>
      <c r="AC190" s="176">
        <v>0</v>
      </c>
      <c r="AD190" s="177"/>
      <c r="AE190" s="178">
        <v>0</v>
      </c>
      <c r="AF190" s="179"/>
      <c r="AG190" s="41">
        <v>1</v>
      </c>
      <c r="AH190" s="138"/>
      <c r="AI190" s="180" t="s">
        <v>230</v>
      </c>
      <c r="AJ190" s="180"/>
      <c r="AK190" s="51" t="s">
        <v>74</v>
      </c>
      <c r="AL190" s="46" t="s">
        <v>74</v>
      </c>
      <c r="AM190" s="48" t="s">
        <v>74</v>
      </c>
      <c r="AN190" s="176">
        <v>0</v>
      </c>
      <c r="AO190" s="177"/>
      <c r="AP190" s="178">
        <v>0</v>
      </c>
      <c r="AQ190" s="179"/>
      <c r="AR190" s="41">
        <v>1</v>
      </c>
      <c r="AS190" s="138"/>
    </row>
    <row r="191" spans="2:45" ht="14.4" customHeight="1" x14ac:dyDescent="0.3">
      <c r="B191" s="133"/>
      <c r="C191" s="133"/>
      <c r="D191" s="134"/>
      <c r="E191" s="135"/>
      <c r="F191" s="134"/>
      <c r="G191" s="136"/>
      <c r="H191" s="136"/>
      <c r="I191" s="136"/>
      <c r="J191" s="136"/>
      <c r="K191" s="137"/>
      <c r="M191" s="133"/>
      <c r="N191" s="133"/>
      <c r="O191" s="134"/>
      <c r="P191" s="135"/>
      <c r="Q191" s="134"/>
      <c r="R191" s="136"/>
      <c r="S191" s="136"/>
      <c r="T191" s="136"/>
      <c r="U191" s="136"/>
      <c r="V191" s="137"/>
      <c r="X191" s="133"/>
      <c r="Y191" s="133"/>
      <c r="Z191" s="134"/>
      <c r="AA191" s="135"/>
      <c r="AB191" s="134"/>
      <c r="AC191" s="136"/>
      <c r="AD191" s="136"/>
      <c r="AE191" s="136"/>
      <c r="AF191" s="136"/>
      <c r="AG191" s="137"/>
      <c r="AI191" s="133"/>
      <c r="AJ191" s="133"/>
      <c r="AK191" s="134"/>
      <c r="AL191" s="135"/>
      <c r="AM191" s="134"/>
      <c r="AN191" s="136"/>
      <c r="AO191" s="136"/>
      <c r="AP191" s="136"/>
      <c r="AQ191" s="136"/>
      <c r="AR191" s="137"/>
    </row>
    <row r="192" spans="2:45" s="2" customFormat="1" ht="16.8" customHeight="1" x14ac:dyDescent="0.3">
      <c r="B192" s="143" t="s">
        <v>237</v>
      </c>
      <c r="C192" s="144"/>
      <c r="D192" s="144"/>
      <c r="E192" s="144"/>
      <c r="F192" s="144"/>
      <c r="G192" s="144"/>
      <c r="H192" s="144"/>
      <c r="I192" s="144"/>
      <c r="J192" s="144"/>
      <c r="K192" s="144"/>
      <c r="L192" s="144"/>
      <c r="M192" s="144"/>
      <c r="N192" s="144"/>
      <c r="O192" s="144"/>
      <c r="P192" s="144"/>
      <c r="Q192" s="144"/>
    </row>
    <row r="193" spans="2:45" s="2" customFormat="1" ht="16.8" customHeight="1" x14ac:dyDescent="0.3">
      <c r="B193" s="144"/>
      <c r="C193" s="144"/>
      <c r="D193" s="144"/>
      <c r="E193" s="144"/>
      <c r="F193" s="144"/>
      <c r="G193" s="144"/>
      <c r="H193" s="144"/>
      <c r="I193" s="144"/>
      <c r="J193" s="144"/>
      <c r="K193" s="144"/>
      <c r="L193" s="144"/>
      <c r="M193" s="144"/>
      <c r="N193" s="144"/>
      <c r="O193" s="144"/>
      <c r="P193" s="144"/>
      <c r="Q193" s="144"/>
    </row>
    <row r="195" spans="2:45" x14ac:dyDescent="0.3">
      <c r="B195" s="145" t="s">
        <v>109</v>
      </c>
      <c r="C195" s="145"/>
      <c r="D195" s="145"/>
      <c r="E195" s="145"/>
      <c r="F195" s="145"/>
      <c r="G195" s="145"/>
      <c r="H195" s="145"/>
      <c r="I195" s="145"/>
      <c r="J195" s="145"/>
      <c r="K195" s="145"/>
      <c r="M195" s="145" t="s">
        <v>242</v>
      </c>
      <c r="N195" s="145"/>
      <c r="O195" s="145"/>
      <c r="P195" s="145"/>
      <c r="Q195" s="145"/>
      <c r="R195" s="145"/>
      <c r="S195" s="145"/>
      <c r="T195" s="145"/>
      <c r="U195" s="145"/>
      <c r="V195" s="145"/>
      <c r="X195" s="145" t="s">
        <v>243</v>
      </c>
      <c r="Y195" s="145"/>
      <c r="Z195" s="145"/>
      <c r="AA195" s="145"/>
      <c r="AB195" s="145"/>
      <c r="AC195" s="145"/>
      <c r="AD195" s="145"/>
      <c r="AE195" s="145"/>
      <c r="AF195" s="145"/>
      <c r="AG195" s="145"/>
      <c r="AI195" s="145" t="s">
        <v>244</v>
      </c>
      <c r="AJ195" s="145"/>
      <c r="AK195" s="145"/>
      <c r="AL195" s="145"/>
      <c r="AM195" s="145"/>
      <c r="AN195" s="145"/>
      <c r="AO195" s="145"/>
      <c r="AP195" s="145"/>
      <c r="AQ195" s="145"/>
      <c r="AR195" s="145"/>
    </row>
    <row r="196" spans="2:45" ht="14.4" customHeight="1" x14ac:dyDescent="0.35">
      <c r="B196" s="191" t="s">
        <v>238</v>
      </c>
      <c r="C196" s="191"/>
      <c r="D196" s="78" t="s">
        <v>98</v>
      </c>
      <c r="E196" s="28" t="s">
        <v>28</v>
      </c>
      <c r="F196" s="47" t="s">
        <v>97</v>
      </c>
      <c r="G196" s="187" t="s">
        <v>226</v>
      </c>
      <c r="H196" s="188"/>
      <c r="I196" s="189" t="s">
        <v>227</v>
      </c>
      <c r="J196" s="190"/>
      <c r="K196" s="53" t="s">
        <v>99</v>
      </c>
      <c r="M196" s="191" t="s">
        <v>239</v>
      </c>
      <c r="N196" s="191"/>
      <c r="O196" s="78" t="s">
        <v>98</v>
      </c>
      <c r="P196" s="28" t="s">
        <v>28</v>
      </c>
      <c r="Q196" s="47" t="s">
        <v>97</v>
      </c>
      <c r="R196" s="187" t="s">
        <v>226</v>
      </c>
      <c r="S196" s="188"/>
      <c r="T196" s="189" t="s">
        <v>227</v>
      </c>
      <c r="U196" s="190"/>
      <c r="V196" s="53" t="s">
        <v>99</v>
      </c>
      <c r="X196" s="191" t="s">
        <v>240</v>
      </c>
      <c r="Y196" s="191"/>
      <c r="Z196" s="78" t="s">
        <v>98</v>
      </c>
      <c r="AA196" s="28" t="s">
        <v>28</v>
      </c>
      <c r="AB196" s="47" t="s">
        <v>97</v>
      </c>
      <c r="AC196" s="187" t="s">
        <v>226</v>
      </c>
      <c r="AD196" s="188"/>
      <c r="AE196" s="189" t="s">
        <v>227</v>
      </c>
      <c r="AF196" s="190"/>
      <c r="AG196" s="53" t="s">
        <v>99</v>
      </c>
      <c r="AI196" s="191" t="s">
        <v>241</v>
      </c>
      <c r="AJ196" s="191"/>
      <c r="AK196" s="78" t="s">
        <v>98</v>
      </c>
      <c r="AL196" s="28" t="s">
        <v>28</v>
      </c>
      <c r="AM196" s="47" t="s">
        <v>97</v>
      </c>
      <c r="AN196" s="187" t="s">
        <v>226</v>
      </c>
      <c r="AO196" s="188"/>
      <c r="AP196" s="189" t="s">
        <v>227</v>
      </c>
      <c r="AQ196" s="190"/>
      <c r="AR196" s="53" t="s">
        <v>99</v>
      </c>
    </row>
    <row r="197" spans="2:45" ht="14.4" customHeight="1" x14ac:dyDescent="0.3">
      <c r="B197" s="186" t="s">
        <v>225</v>
      </c>
      <c r="C197" s="186"/>
      <c r="D197" s="79">
        <v>9.4E-2</v>
      </c>
      <c r="E197" s="46" t="s">
        <v>74</v>
      </c>
      <c r="F197" s="48" t="s">
        <v>74</v>
      </c>
      <c r="G197" s="181" t="s">
        <v>74</v>
      </c>
      <c r="H197" s="182"/>
      <c r="I197" s="183" t="s">
        <v>74</v>
      </c>
      <c r="J197" s="184"/>
      <c r="K197" s="41">
        <v>0.90600000000000003</v>
      </c>
      <c r="L197" s="138"/>
      <c r="M197" s="186" t="s">
        <v>225</v>
      </c>
      <c r="N197" s="186"/>
      <c r="O197" s="79">
        <v>0</v>
      </c>
      <c r="P197" s="46" t="s">
        <v>74</v>
      </c>
      <c r="Q197" s="48" t="s">
        <v>74</v>
      </c>
      <c r="R197" s="181" t="s">
        <v>74</v>
      </c>
      <c r="S197" s="182"/>
      <c r="T197" s="183" t="s">
        <v>74</v>
      </c>
      <c r="U197" s="184"/>
      <c r="V197" s="41">
        <v>1</v>
      </c>
      <c r="W197" s="138"/>
      <c r="X197" s="186" t="s">
        <v>225</v>
      </c>
      <c r="Y197" s="186"/>
      <c r="Z197" s="79">
        <v>0</v>
      </c>
      <c r="AA197" s="46" t="s">
        <v>74</v>
      </c>
      <c r="AB197" s="48" t="s">
        <v>74</v>
      </c>
      <c r="AC197" s="181" t="s">
        <v>74</v>
      </c>
      <c r="AD197" s="182"/>
      <c r="AE197" s="183" t="s">
        <v>74</v>
      </c>
      <c r="AF197" s="184"/>
      <c r="AG197" s="41">
        <v>1</v>
      </c>
      <c r="AH197" s="138"/>
      <c r="AI197" s="186" t="s">
        <v>225</v>
      </c>
      <c r="AJ197" s="186"/>
      <c r="AK197" s="79">
        <v>0</v>
      </c>
      <c r="AL197" s="46" t="s">
        <v>74</v>
      </c>
      <c r="AM197" s="48" t="s">
        <v>74</v>
      </c>
      <c r="AN197" s="181" t="s">
        <v>74</v>
      </c>
      <c r="AO197" s="182"/>
      <c r="AP197" s="183" t="s">
        <v>74</v>
      </c>
      <c r="AQ197" s="184"/>
      <c r="AR197" s="41">
        <v>1</v>
      </c>
      <c r="AS197" s="138"/>
    </row>
    <row r="198" spans="2:45" ht="14.4" customHeight="1" x14ac:dyDescent="0.3">
      <c r="B198" s="186" t="s">
        <v>102</v>
      </c>
      <c r="C198" s="186"/>
      <c r="D198" s="79">
        <v>0.879</v>
      </c>
      <c r="E198" s="46" t="s">
        <v>74</v>
      </c>
      <c r="F198" s="48" t="s">
        <v>74</v>
      </c>
      <c r="G198" s="181" t="s">
        <v>74</v>
      </c>
      <c r="H198" s="182"/>
      <c r="I198" s="183" t="s">
        <v>74</v>
      </c>
      <c r="J198" s="184"/>
      <c r="K198" s="41">
        <v>0.121</v>
      </c>
      <c r="L198" s="138"/>
      <c r="M198" s="186" t="s">
        <v>102</v>
      </c>
      <c r="N198" s="186"/>
      <c r="O198" s="79">
        <v>0.02</v>
      </c>
      <c r="P198" s="46" t="s">
        <v>74</v>
      </c>
      <c r="Q198" s="48" t="s">
        <v>74</v>
      </c>
      <c r="R198" s="181" t="s">
        <v>74</v>
      </c>
      <c r="S198" s="182"/>
      <c r="T198" s="183" t="s">
        <v>74</v>
      </c>
      <c r="U198" s="184"/>
      <c r="V198" s="41">
        <v>0.98</v>
      </c>
      <c r="W198" s="138"/>
      <c r="X198" s="186" t="s">
        <v>102</v>
      </c>
      <c r="Y198" s="186"/>
      <c r="Z198" s="79">
        <v>0</v>
      </c>
      <c r="AA198" s="46" t="s">
        <v>74</v>
      </c>
      <c r="AB198" s="48" t="s">
        <v>74</v>
      </c>
      <c r="AC198" s="181" t="s">
        <v>74</v>
      </c>
      <c r="AD198" s="182"/>
      <c r="AE198" s="183" t="s">
        <v>74</v>
      </c>
      <c r="AF198" s="184"/>
      <c r="AG198" s="41">
        <v>1</v>
      </c>
      <c r="AH198" s="138"/>
      <c r="AI198" s="186" t="s">
        <v>102</v>
      </c>
      <c r="AJ198" s="186"/>
      <c r="AK198" s="79">
        <v>0</v>
      </c>
      <c r="AL198" s="46" t="s">
        <v>74</v>
      </c>
      <c r="AM198" s="48" t="s">
        <v>74</v>
      </c>
      <c r="AN198" s="181" t="s">
        <v>74</v>
      </c>
      <c r="AO198" s="182"/>
      <c r="AP198" s="183" t="s">
        <v>74</v>
      </c>
      <c r="AQ198" s="184"/>
      <c r="AR198" s="41">
        <v>1</v>
      </c>
      <c r="AS198" s="138"/>
    </row>
    <row r="199" spans="2:45" ht="14.4" customHeight="1" x14ac:dyDescent="0.3">
      <c r="B199" s="186" t="s">
        <v>103</v>
      </c>
      <c r="C199" s="186"/>
      <c r="D199" s="79">
        <v>0.76100000000000001</v>
      </c>
      <c r="E199" s="46" t="s">
        <v>74</v>
      </c>
      <c r="F199" s="48" t="s">
        <v>74</v>
      </c>
      <c r="G199" s="181" t="s">
        <v>74</v>
      </c>
      <c r="H199" s="182"/>
      <c r="I199" s="183" t="s">
        <v>74</v>
      </c>
      <c r="J199" s="184"/>
      <c r="K199" s="41">
        <v>0.23899999999999999</v>
      </c>
      <c r="L199" s="138"/>
      <c r="M199" s="186" t="s">
        <v>103</v>
      </c>
      <c r="N199" s="186"/>
      <c r="O199" s="79">
        <v>1.4999999999999999E-2</v>
      </c>
      <c r="P199" s="46" t="s">
        <v>74</v>
      </c>
      <c r="Q199" s="48" t="s">
        <v>74</v>
      </c>
      <c r="R199" s="181" t="s">
        <v>74</v>
      </c>
      <c r="S199" s="182"/>
      <c r="T199" s="183" t="s">
        <v>74</v>
      </c>
      <c r="U199" s="184"/>
      <c r="V199" s="41">
        <v>0.98499999999999999</v>
      </c>
      <c r="W199" s="138"/>
      <c r="X199" s="186" t="s">
        <v>103</v>
      </c>
      <c r="Y199" s="186"/>
      <c r="Z199" s="79">
        <v>0</v>
      </c>
      <c r="AA199" s="46" t="s">
        <v>74</v>
      </c>
      <c r="AB199" s="48" t="s">
        <v>74</v>
      </c>
      <c r="AC199" s="181" t="s">
        <v>74</v>
      </c>
      <c r="AD199" s="182"/>
      <c r="AE199" s="183" t="s">
        <v>74</v>
      </c>
      <c r="AF199" s="184"/>
      <c r="AG199" s="41">
        <v>1</v>
      </c>
      <c r="AH199" s="138"/>
      <c r="AI199" s="186" t="s">
        <v>103</v>
      </c>
      <c r="AJ199" s="186"/>
      <c r="AK199" s="79">
        <v>0</v>
      </c>
      <c r="AL199" s="46" t="s">
        <v>74</v>
      </c>
      <c r="AM199" s="48" t="s">
        <v>74</v>
      </c>
      <c r="AN199" s="181" t="s">
        <v>74</v>
      </c>
      <c r="AO199" s="182"/>
      <c r="AP199" s="183" t="s">
        <v>74</v>
      </c>
      <c r="AQ199" s="184"/>
      <c r="AR199" s="41">
        <v>1</v>
      </c>
      <c r="AS199" s="138"/>
    </row>
    <row r="200" spans="2:45" ht="14.4" customHeight="1" x14ac:dyDescent="0.3">
      <c r="B200" s="185" t="s">
        <v>70</v>
      </c>
      <c r="C200" s="185"/>
      <c r="D200" s="51" t="s">
        <v>74</v>
      </c>
      <c r="E200" s="33">
        <v>0</v>
      </c>
      <c r="F200" s="48" t="s">
        <v>74</v>
      </c>
      <c r="G200" s="181" t="s">
        <v>74</v>
      </c>
      <c r="H200" s="182"/>
      <c r="I200" s="183" t="s">
        <v>74</v>
      </c>
      <c r="J200" s="184"/>
      <c r="K200" s="41">
        <v>1</v>
      </c>
      <c r="L200" s="138"/>
      <c r="M200" s="185" t="s">
        <v>70</v>
      </c>
      <c r="N200" s="185"/>
      <c r="O200" s="51" t="s">
        <v>74</v>
      </c>
      <c r="P200" s="33">
        <v>0</v>
      </c>
      <c r="Q200" s="48" t="s">
        <v>74</v>
      </c>
      <c r="R200" s="181" t="s">
        <v>74</v>
      </c>
      <c r="S200" s="182"/>
      <c r="T200" s="183" t="s">
        <v>74</v>
      </c>
      <c r="U200" s="184"/>
      <c r="V200" s="41">
        <v>1</v>
      </c>
      <c r="W200" s="138"/>
      <c r="X200" s="185" t="s">
        <v>70</v>
      </c>
      <c r="Y200" s="185"/>
      <c r="Z200" s="51" t="s">
        <v>74</v>
      </c>
      <c r="AA200" s="33">
        <v>0</v>
      </c>
      <c r="AB200" s="48" t="s">
        <v>74</v>
      </c>
      <c r="AC200" s="181" t="s">
        <v>74</v>
      </c>
      <c r="AD200" s="182"/>
      <c r="AE200" s="183" t="s">
        <v>74</v>
      </c>
      <c r="AF200" s="184"/>
      <c r="AG200" s="41">
        <v>1</v>
      </c>
      <c r="AH200" s="138"/>
      <c r="AI200" s="185" t="s">
        <v>70</v>
      </c>
      <c r="AJ200" s="185"/>
      <c r="AK200" s="51" t="s">
        <v>74</v>
      </c>
      <c r="AL200" s="33">
        <v>0</v>
      </c>
      <c r="AM200" s="48" t="s">
        <v>74</v>
      </c>
      <c r="AN200" s="181" t="s">
        <v>74</v>
      </c>
      <c r="AO200" s="182"/>
      <c r="AP200" s="183" t="s">
        <v>74</v>
      </c>
      <c r="AQ200" s="184"/>
      <c r="AR200" s="41">
        <v>1</v>
      </c>
      <c r="AS200" s="138"/>
    </row>
    <row r="201" spans="2:45" ht="14.4" customHeight="1" x14ac:dyDescent="0.3">
      <c r="B201" s="185" t="s">
        <v>69</v>
      </c>
      <c r="C201" s="185"/>
      <c r="D201" s="51" t="s">
        <v>74</v>
      </c>
      <c r="E201" s="33">
        <v>0</v>
      </c>
      <c r="F201" s="48" t="s">
        <v>74</v>
      </c>
      <c r="G201" s="181" t="s">
        <v>74</v>
      </c>
      <c r="H201" s="182"/>
      <c r="I201" s="183" t="s">
        <v>74</v>
      </c>
      <c r="J201" s="184"/>
      <c r="K201" s="41">
        <v>1</v>
      </c>
      <c r="L201" s="138"/>
      <c r="M201" s="185" t="s">
        <v>69</v>
      </c>
      <c r="N201" s="185"/>
      <c r="O201" s="51" t="s">
        <v>74</v>
      </c>
      <c r="P201" s="33">
        <v>0</v>
      </c>
      <c r="Q201" s="48" t="s">
        <v>74</v>
      </c>
      <c r="R201" s="181" t="s">
        <v>74</v>
      </c>
      <c r="S201" s="182"/>
      <c r="T201" s="183" t="s">
        <v>74</v>
      </c>
      <c r="U201" s="184"/>
      <c r="V201" s="41">
        <v>1</v>
      </c>
      <c r="W201" s="138"/>
      <c r="X201" s="185" t="s">
        <v>69</v>
      </c>
      <c r="Y201" s="185"/>
      <c r="Z201" s="51" t="s">
        <v>74</v>
      </c>
      <c r="AA201" s="33">
        <v>0</v>
      </c>
      <c r="AB201" s="48" t="s">
        <v>74</v>
      </c>
      <c r="AC201" s="181" t="s">
        <v>74</v>
      </c>
      <c r="AD201" s="182"/>
      <c r="AE201" s="183" t="s">
        <v>74</v>
      </c>
      <c r="AF201" s="184"/>
      <c r="AG201" s="41">
        <v>1</v>
      </c>
      <c r="AH201" s="138"/>
      <c r="AI201" s="185" t="s">
        <v>69</v>
      </c>
      <c r="AJ201" s="185"/>
      <c r="AK201" s="51" t="s">
        <v>74</v>
      </c>
      <c r="AL201" s="33">
        <v>0</v>
      </c>
      <c r="AM201" s="48" t="s">
        <v>74</v>
      </c>
      <c r="AN201" s="181" t="s">
        <v>74</v>
      </c>
      <c r="AO201" s="182"/>
      <c r="AP201" s="183" t="s">
        <v>74</v>
      </c>
      <c r="AQ201" s="184"/>
      <c r="AR201" s="41">
        <v>1</v>
      </c>
      <c r="AS201" s="138"/>
    </row>
    <row r="202" spans="2:45" ht="14.4" customHeight="1" x14ac:dyDescent="0.3">
      <c r="B202" s="185" t="s">
        <v>68</v>
      </c>
      <c r="C202" s="185"/>
      <c r="D202" s="51" t="s">
        <v>74</v>
      </c>
      <c r="E202" s="33">
        <v>0.22700000000000001</v>
      </c>
      <c r="F202" s="48" t="s">
        <v>74</v>
      </c>
      <c r="G202" s="181" t="s">
        <v>74</v>
      </c>
      <c r="H202" s="182"/>
      <c r="I202" s="183" t="s">
        <v>74</v>
      </c>
      <c r="J202" s="184"/>
      <c r="K202" s="41">
        <v>0.77300000000000002</v>
      </c>
      <c r="L202" s="138"/>
      <c r="M202" s="185" t="s">
        <v>68</v>
      </c>
      <c r="N202" s="185"/>
      <c r="O202" s="51" t="s">
        <v>74</v>
      </c>
      <c r="P202" s="33">
        <v>0</v>
      </c>
      <c r="Q202" s="48" t="s">
        <v>74</v>
      </c>
      <c r="R202" s="181" t="s">
        <v>74</v>
      </c>
      <c r="S202" s="182"/>
      <c r="T202" s="183" t="s">
        <v>74</v>
      </c>
      <c r="U202" s="184"/>
      <c r="V202" s="41">
        <v>1</v>
      </c>
      <c r="W202" s="138"/>
      <c r="X202" s="185" t="s">
        <v>68</v>
      </c>
      <c r="Y202" s="185"/>
      <c r="Z202" s="51" t="s">
        <v>74</v>
      </c>
      <c r="AA202" s="33">
        <v>0</v>
      </c>
      <c r="AB202" s="48" t="s">
        <v>74</v>
      </c>
      <c r="AC202" s="181" t="s">
        <v>74</v>
      </c>
      <c r="AD202" s="182"/>
      <c r="AE202" s="183" t="s">
        <v>74</v>
      </c>
      <c r="AF202" s="184"/>
      <c r="AG202" s="41">
        <v>1</v>
      </c>
      <c r="AH202" s="138"/>
      <c r="AI202" s="185" t="s">
        <v>68</v>
      </c>
      <c r="AJ202" s="185"/>
      <c r="AK202" s="51" t="s">
        <v>74</v>
      </c>
      <c r="AL202" s="33">
        <v>0</v>
      </c>
      <c r="AM202" s="48" t="s">
        <v>74</v>
      </c>
      <c r="AN202" s="181" t="s">
        <v>74</v>
      </c>
      <c r="AO202" s="182"/>
      <c r="AP202" s="183" t="s">
        <v>74</v>
      </c>
      <c r="AQ202" s="184"/>
      <c r="AR202" s="41">
        <v>1</v>
      </c>
      <c r="AS202" s="138"/>
    </row>
    <row r="203" spans="2:45" ht="14.4" customHeight="1" x14ac:dyDescent="0.3">
      <c r="B203" s="185" t="s">
        <v>67</v>
      </c>
      <c r="C203" s="185"/>
      <c r="D203" s="51" t="s">
        <v>74</v>
      </c>
      <c r="E203" s="33">
        <v>0.76200000000000001</v>
      </c>
      <c r="F203" s="48" t="s">
        <v>74</v>
      </c>
      <c r="G203" s="181" t="s">
        <v>74</v>
      </c>
      <c r="H203" s="182"/>
      <c r="I203" s="183" t="s">
        <v>74</v>
      </c>
      <c r="J203" s="184"/>
      <c r="K203" s="41">
        <v>0.23799999999999999</v>
      </c>
      <c r="L203" s="138"/>
      <c r="M203" s="185" t="s">
        <v>67</v>
      </c>
      <c r="N203" s="185"/>
      <c r="O203" s="51" t="s">
        <v>74</v>
      </c>
      <c r="P203" s="33">
        <v>0</v>
      </c>
      <c r="Q203" s="48" t="s">
        <v>74</v>
      </c>
      <c r="R203" s="181" t="s">
        <v>74</v>
      </c>
      <c r="S203" s="182"/>
      <c r="T203" s="183" t="s">
        <v>74</v>
      </c>
      <c r="U203" s="184"/>
      <c r="V203" s="41">
        <v>1</v>
      </c>
      <c r="W203" s="138"/>
      <c r="X203" s="185" t="s">
        <v>67</v>
      </c>
      <c r="Y203" s="185"/>
      <c r="Z203" s="51" t="s">
        <v>74</v>
      </c>
      <c r="AA203" s="33">
        <v>0</v>
      </c>
      <c r="AB203" s="48" t="s">
        <v>74</v>
      </c>
      <c r="AC203" s="181" t="s">
        <v>74</v>
      </c>
      <c r="AD203" s="182"/>
      <c r="AE203" s="183" t="s">
        <v>74</v>
      </c>
      <c r="AF203" s="184"/>
      <c r="AG203" s="41">
        <v>1</v>
      </c>
      <c r="AH203" s="138"/>
      <c r="AI203" s="185" t="s">
        <v>67</v>
      </c>
      <c r="AJ203" s="185"/>
      <c r="AK203" s="51" t="s">
        <v>74</v>
      </c>
      <c r="AL203" s="33">
        <v>0</v>
      </c>
      <c r="AM203" s="48" t="s">
        <v>74</v>
      </c>
      <c r="AN203" s="181" t="s">
        <v>74</v>
      </c>
      <c r="AO203" s="182"/>
      <c r="AP203" s="183" t="s">
        <v>74</v>
      </c>
      <c r="AQ203" s="184"/>
      <c r="AR203" s="41">
        <v>1</v>
      </c>
      <c r="AS203" s="138"/>
    </row>
    <row r="204" spans="2:45" ht="14.4" customHeight="1" x14ac:dyDescent="0.3">
      <c r="B204" s="185" t="s">
        <v>66</v>
      </c>
      <c r="C204" s="185"/>
      <c r="D204" s="51" t="s">
        <v>74</v>
      </c>
      <c r="E204" s="33">
        <v>0.99399999999999999</v>
      </c>
      <c r="F204" s="48" t="s">
        <v>74</v>
      </c>
      <c r="G204" s="181" t="s">
        <v>74</v>
      </c>
      <c r="H204" s="182"/>
      <c r="I204" s="183" t="s">
        <v>74</v>
      </c>
      <c r="J204" s="184"/>
      <c r="K204" s="41">
        <v>6.0000000000000001E-3</v>
      </c>
      <c r="L204" s="138"/>
      <c r="M204" s="185" t="s">
        <v>66</v>
      </c>
      <c r="N204" s="185"/>
      <c r="O204" s="51" t="s">
        <v>74</v>
      </c>
      <c r="P204" s="33">
        <v>0.85899999999999999</v>
      </c>
      <c r="Q204" s="48" t="s">
        <v>74</v>
      </c>
      <c r="R204" s="181" t="s">
        <v>74</v>
      </c>
      <c r="S204" s="182"/>
      <c r="T204" s="183" t="s">
        <v>74</v>
      </c>
      <c r="U204" s="184"/>
      <c r="V204" s="41">
        <v>0.14099999999999999</v>
      </c>
      <c r="W204" s="138"/>
      <c r="X204" s="185" t="s">
        <v>66</v>
      </c>
      <c r="Y204" s="185"/>
      <c r="Z204" s="51" t="s">
        <v>74</v>
      </c>
      <c r="AA204" s="33">
        <v>0.35099999999999998</v>
      </c>
      <c r="AB204" s="48" t="s">
        <v>74</v>
      </c>
      <c r="AC204" s="181" t="s">
        <v>74</v>
      </c>
      <c r="AD204" s="182"/>
      <c r="AE204" s="183" t="s">
        <v>74</v>
      </c>
      <c r="AF204" s="184"/>
      <c r="AG204" s="41">
        <v>0.64900000000000002</v>
      </c>
      <c r="AH204" s="138"/>
      <c r="AI204" s="185" t="s">
        <v>66</v>
      </c>
      <c r="AJ204" s="185"/>
      <c r="AK204" s="51" t="s">
        <v>74</v>
      </c>
      <c r="AL204" s="33">
        <v>8.9999999999999993E-3</v>
      </c>
      <c r="AM204" s="48" t="s">
        <v>74</v>
      </c>
      <c r="AN204" s="181" t="s">
        <v>74</v>
      </c>
      <c r="AO204" s="182"/>
      <c r="AP204" s="183" t="s">
        <v>74</v>
      </c>
      <c r="AQ204" s="184"/>
      <c r="AR204" s="41">
        <v>0.99099999999999999</v>
      </c>
      <c r="AS204" s="138"/>
    </row>
    <row r="205" spans="2:45" ht="14.4" customHeight="1" x14ac:dyDescent="0.3">
      <c r="B205" s="185" t="s">
        <v>65</v>
      </c>
      <c r="C205" s="185"/>
      <c r="D205" s="51" t="s">
        <v>74</v>
      </c>
      <c r="E205" s="33">
        <v>0.996</v>
      </c>
      <c r="F205" s="48" t="s">
        <v>74</v>
      </c>
      <c r="G205" s="181" t="s">
        <v>74</v>
      </c>
      <c r="H205" s="182"/>
      <c r="I205" s="183" t="s">
        <v>74</v>
      </c>
      <c r="J205" s="184"/>
      <c r="K205" s="41">
        <v>4.0000000000000001E-3</v>
      </c>
      <c r="L205" s="138"/>
      <c r="M205" s="185" t="s">
        <v>65</v>
      </c>
      <c r="N205" s="185"/>
      <c r="O205" s="51" t="s">
        <v>74</v>
      </c>
      <c r="P205" s="33">
        <v>0.97299999999999998</v>
      </c>
      <c r="Q205" s="48" t="s">
        <v>74</v>
      </c>
      <c r="R205" s="181" t="s">
        <v>74</v>
      </c>
      <c r="S205" s="182"/>
      <c r="T205" s="183" t="s">
        <v>74</v>
      </c>
      <c r="U205" s="184"/>
      <c r="V205" s="41">
        <v>2.7E-2</v>
      </c>
      <c r="W205" s="138"/>
      <c r="X205" s="185" t="s">
        <v>65</v>
      </c>
      <c r="Y205" s="185"/>
      <c r="Z205" s="51" t="s">
        <v>74</v>
      </c>
      <c r="AA205" s="33">
        <v>0.82799999999999996</v>
      </c>
      <c r="AB205" s="48" t="s">
        <v>74</v>
      </c>
      <c r="AC205" s="181" t="s">
        <v>74</v>
      </c>
      <c r="AD205" s="182"/>
      <c r="AE205" s="183" t="s">
        <v>74</v>
      </c>
      <c r="AF205" s="184"/>
      <c r="AG205" s="41">
        <v>0.17199999999999999</v>
      </c>
      <c r="AH205" s="138"/>
      <c r="AI205" s="185" t="s">
        <v>65</v>
      </c>
      <c r="AJ205" s="185"/>
      <c r="AK205" s="51" t="s">
        <v>74</v>
      </c>
      <c r="AL205" s="33">
        <v>0.20799999999999999</v>
      </c>
      <c r="AM205" s="48" t="s">
        <v>74</v>
      </c>
      <c r="AN205" s="181" t="s">
        <v>74</v>
      </c>
      <c r="AO205" s="182"/>
      <c r="AP205" s="183" t="s">
        <v>74</v>
      </c>
      <c r="AQ205" s="184"/>
      <c r="AR205" s="41">
        <v>0.79200000000000004</v>
      </c>
      <c r="AS205" s="138"/>
    </row>
    <row r="206" spans="2:45" ht="14.4" customHeight="1" x14ac:dyDescent="0.3">
      <c r="B206" s="185" t="s">
        <v>64</v>
      </c>
      <c r="C206" s="185"/>
      <c r="D206" s="51" t="s">
        <v>74</v>
      </c>
      <c r="E206" s="33">
        <v>0.99839999999999995</v>
      </c>
      <c r="F206" s="48" t="s">
        <v>74</v>
      </c>
      <c r="G206" s="181" t="s">
        <v>74</v>
      </c>
      <c r="H206" s="182"/>
      <c r="I206" s="183" t="s">
        <v>74</v>
      </c>
      <c r="J206" s="184"/>
      <c r="K206" s="41">
        <v>1.6000000000000001E-3</v>
      </c>
      <c r="L206" s="138"/>
      <c r="M206" s="185" t="s">
        <v>64</v>
      </c>
      <c r="N206" s="185"/>
      <c r="O206" s="51" t="s">
        <v>74</v>
      </c>
      <c r="P206" s="33">
        <v>0.99109999999999998</v>
      </c>
      <c r="Q206" s="48" t="s">
        <v>74</v>
      </c>
      <c r="R206" s="181" t="s">
        <v>74</v>
      </c>
      <c r="S206" s="182"/>
      <c r="T206" s="183" t="s">
        <v>74</v>
      </c>
      <c r="U206" s="184"/>
      <c r="V206" s="41">
        <v>8.8999999999999999E-3</v>
      </c>
      <c r="W206" s="138"/>
      <c r="X206" s="185" t="s">
        <v>64</v>
      </c>
      <c r="Y206" s="185"/>
      <c r="Z206" s="51" t="s">
        <v>74</v>
      </c>
      <c r="AA206" s="33">
        <v>0.95040000000000002</v>
      </c>
      <c r="AB206" s="48" t="s">
        <v>74</v>
      </c>
      <c r="AC206" s="181" t="s">
        <v>74</v>
      </c>
      <c r="AD206" s="182"/>
      <c r="AE206" s="183" t="s">
        <v>74</v>
      </c>
      <c r="AF206" s="184"/>
      <c r="AG206" s="41">
        <v>4.9599999999999998E-2</v>
      </c>
      <c r="AH206" s="138"/>
      <c r="AI206" s="185" t="s">
        <v>64</v>
      </c>
      <c r="AJ206" s="185"/>
      <c r="AK206" s="51" t="s">
        <v>74</v>
      </c>
      <c r="AL206" s="33">
        <v>0.81799999999999995</v>
      </c>
      <c r="AM206" s="48" t="s">
        <v>74</v>
      </c>
      <c r="AN206" s="181" t="s">
        <v>74</v>
      </c>
      <c r="AO206" s="182"/>
      <c r="AP206" s="183" t="s">
        <v>74</v>
      </c>
      <c r="AQ206" s="184"/>
      <c r="AR206" s="41">
        <v>0.18200000000000005</v>
      </c>
      <c r="AS206" s="138"/>
    </row>
    <row r="207" spans="2:45" ht="14.4" customHeight="1" x14ac:dyDescent="0.3">
      <c r="B207" s="185" t="s">
        <v>63</v>
      </c>
      <c r="C207" s="185"/>
      <c r="D207" s="51" t="s">
        <v>74</v>
      </c>
      <c r="E207" s="33">
        <v>1</v>
      </c>
      <c r="F207" s="48" t="s">
        <v>74</v>
      </c>
      <c r="G207" s="181" t="s">
        <v>74</v>
      </c>
      <c r="H207" s="182"/>
      <c r="I207" s="183" t="s">
        <v>74</v>
      </c>
      <c r="J207" s="184"/>
      <c r="K207" s="41">
        <v>0</v>
      </c>
      <c r="L207" s="138"/>
      <c r="M207" s="185" t="s">
        <v>63</v>
      </c>
      <c r="N207" s="185"/>
      <c r="O207" s="51" t="s">
        <v>74</v>
      </c>
      <c r="P207" s="33">
        <v>0.998</v>
      </c>
      <c r="Q207" s="48" t="s">
        <v>74</v>
      </c>
      <c r="R207" s="181" t="s">
        <v>74</v>
      </c>
      <c r="S207" s="182"/>
      <c r="T207" s="183" t="s">
        <v>74</v>
      </c>
      <c r="U207" s="184"/>
      <c r="V207" s="41">
        <v>2E-3</v>
      </c>
      <c r="W207" s="138"/>
      <c r="X207" s="185" t="s">
        <v>63</v>
      </c>
      <c r="Y207" s="185"/>
      <c r="Z207" s="51" t="s">
        <v>74</v>
      </c>
      <c r="AA207" s="33">
        <v>0.99399999999999999</v>
      </c>
      <c r="AB207" s="48" t="s">
        <v>74</v>
      </c>
      <c r="AC207" s="181" t="s">
        <v>74</v>
      </c>
      <c r="AD207" s="182"/>
      <c r="AE207" s="183" t="s">
        <v>74</v>
      </c>
      <c r="AF207" s="184"/>
      <c r="AG207" s="41">
        <v>6.0000000000000001E-3</v>
      </c>
      <c r="AH207" s="138"/>
      <c r="AI207" s="185" t="s">
        <v>63</v>
      </c>
      <c r="AJ207" s="185"/>
      <c r="AK207" s="51" t="s">
        <v>74</v>
      </c>
      <c r="AL207" s="33">
        <v>0.98499999999999999</v>
      </c>
      <c r="AM207" s="48" t="s">
        <v>74</v>
      </c>
      <c r="AN207" s="181" t="s">
        <v>74</v>
      </c>
      <c r="AO207" s="182"/>
      <c r="AP207" s="183" t="s">
        <v>74</v>
      </c>
      <c r="AQ207" s="184"/>
      <c r="AR207" s="41">
        <v>1.5000000000000013E-2</v>
      </c>
      <c r="AS207" s="138"/>
    </row>
    <row r="208" spans="2:45" ht="14.4" customHeight="1" x14ac:dyDescent="0.3">
      <c r="B208" s="185" t="s">
        <v>62</v>
      </c>
      <c r="C208" s="185"/>
      <c r="D208" s="51" t="s">
        <v>74</v>
      </c>
      <c r="E208" s="33">
        <v>1</v>
      </c>
      <c r="F208" s="48" t="s">
        <v>74</v>
      </c>
      <c r="G208" s="181" t="s">
        <v>74</v>
      </c>
      <c r="H208" s="182"/>
      <c r="I208" s="183" t="s">
        <v>74</v>
      </c>
      <c r="J208" s="184"/>
      <c r="K208" s="41">
        <v>0</v>
      </c>
      <c r="L208" s="138"/>
      <c r="M208" s="185" t="s">
        <v>62</v>
      </c>
      <c r="N208" s="185"/>
      <c r="O208" s="51" t="s">
        <v>74</v>
      </c>
      <c r="P208" s="33">
        <v>1</v>
      </c>
      <c r="Q208" s="48" t="s">
        <v>74</v>
      </c>
      <c r="R208" s="181" t="s">
        <v>74</v>
      </c>
      <c r="S208" s="182"/>
      <c r="T208" s="183" t="s">
        <v>74</v>
      </c>
      <c r="U208" s="184"/>
      <c r="V208" s="41">
        <v>0</v>
      </c>
      <c r="W208" s="138"/>
      <c r="X208" s="185" t="s">
        <v>62</v>
      </c>
      <c r="Y208" s="185"/>
      <c r="Z208" s="51" t="s">
        <v>74</v>
      </c>
      <c r="AA208" s="33">
        <v>0.999</v>
      </c>
      <c r="AB208" s="48" t="s">
        <v>74</v>
      </c>
      <c r="AC208" s="181" t="s">
        <v>74</v>
      </c>
      <c r="AD208" s="182"/>
      <c r="AE208" s="183" t="s">
        <v>74</v>
      </c>
      <c r="AF208" s="184"/>
      <c r="AG208" s="41">
        <v>1E-3</v>
      </c>
      <c r="AH208" s="138"/>
      <c r="AI208" s="185" t="s">
        <v>62</v>
      </c>
      <c r="AJ208" s="185"/>
      <c r="AK208" s="51" t="s">
        <v>74</v>
      </c>
      <c r="AL208" s="33">
        <v>0.99470000000000003</v>
      </c>
      <c r="AM208" s="48" t="s">
        <v>74</v>
      </c>
      <c r="AN208" s="181" t="s">
        <v>74</v>
      </c>
      <c r="AO208" s="182"/>
      <c r="AP208" s="183" t="s">
        <v>74</v>
      </c>
      <c r="AQ208" s="184"/>
      <c r="AR208" s="41">
        <v>5.2999999999999714E-3</v>
      </c>
      <c r="AS208" s="138"/>
    </row>
    <row r="209" spans="2:45" ht="14.4" customHeight="1" x14ac:dyDescent="0.3">
      <c r="B209" s="185" t="s">
        <v>61</v>
      </c>
      <c r="C209" s="185"/>
      <c r="D209" s="51" t="s">
        <v>74</v>
      </c>
      <c r="E209" s="33">
        <v>1</v>
      </c>
      <c r="F209" s="48" t="s">
        <v>74</v>
      </c>
      <c r="G209" s="181" t="s">
        <v>74</v>
      </c>
      <c r="H209" s="182"/>
      <c r="I209" s="183" t="s">
        <v>74</v>
      </c>
      <c r="J209" s="184"/>
      <c r="K209" s="41">
        <v>0</v>
      </c>
      <c r="L209" s="138"/>
      <c r="M209" s="185" t="s">
        <v>61</v>
      </c>
      <c r="N209" s="185"/>
      <c r="O209" s="51" t="s">
        <v>74</v>
      </c>
      <c r="P209" s="33">
        <v>1</v>
      </c>
      <c r="Q209" s="48" t="s">
        <v>74</v>
      </c>
      <c r="R209" s="181" t="s">
        <v>74</v>
      </c>
      <c r="S209" s="182"/>
      <c r="T209" s="183" t="s">
        <v>74</v>
      </c>
      <c r="U209" s="184"/>
      <c r="V209" s="41">
        <v>0</v>
      </c>
      <c r="W209" s="138"/>
      <c r="X209" s="185" t="s">
        <v>61</v>
      </c>
      <c r="Y209" s="185"/>
      <c r="Z209" s="51" t="s">
        <v>74</v>
      </c>
      <c r="AA209" s="33">
        <v>0.999</v>
      </c>
      <c r="AB209" s="48" t="s">
        <v>74</v>
      </c>
      <c r="AC209" s="181" t="s">
        <v>74</v>
      </c>
      <c r="AD209" s="182"/>
      <c r="AE209" s="183" t="s">
        <v>74</v>
      </c>
      <c r="AF209" s="184"/>
      <c r="AG209" s="41">
        <v>1E-3</v>
      </c>
      <c r="AH209" s="138"/>
      <c r="AI209" s="185" t="s">
        <v>61</v>
      </c>
      <c r="AJ209" s="185"/>
      <c r="AK209" s="51" t="s">
        <v>74</v>
      </c>
      <c r="AL209" s="33">
        <v>0.99860000000000004</v>
      </c>
      <c r="AM209" s="48" t="s">
        <v>74</v>
      </c>
      <c r="AN209" s="181" t="s">
        <v>74</v>
      </c>
      <c r="AO209" s="182"/>
      <c r="AP209" s="183" t="s">
        <v>74</v>
      </c>
      <c r="AQ209" s="184"/>
      <c r="AR209" s="41">
        <v>1.3999999999999568E-3</v>
      </c>
      <c r="AS209" s="138"/>
    </row>
    <row r="210" spans="2:45" ht="14.4" customHeight="1" x14ac:dyDescent="0.3">
      <c r="B210" s="185" t="s">
        <v>60</v>
      </c>
      <c r="C210" s="185"/>
      <c r="D210" s="51" t="s">
        <v>74</v>
      </c>
      <c r="E210" s="33">
        <v>1</v>
      </c>
      <c r="F210" s="48" t="s">
        <v>74</v>
      </c>
      <c r="G210" s="181" t="s">
        <v>74</v>
      </c>
      <c r="H210" s="182"/>
      <c r="I210" s="183" t="s">
        <v>74</v>
      </c>
      <c r="J210" s="184"/>
      <c r="K210" s="41">
        <v>0</v>
      </c>
      <c r="L210" s="138"/>
      <c r="M210" s="185" t="s">
        <v>60</v>
      </c>
      <c r="N210" s="185"/>
      <c r="O210" s="51" t="s">
        <v>74</v>
      </c>
      <c r="P210" s="33">
        <v>1</v>
      </c>
      <c r="Q210" s="48" t="s">
        <v>74</v>
      </c>
      <c r="R210" s="181" t="s">
        <v>74</v>
      </c>
      <c r="S210" s="182"/>
      <c r="T210" s="183" t="s">
        <v>74</v>
      </c>
      <c r="U210" s="184"/>
      <c r="V210" s="41">
        <v>0</v>
      </c>
      <c r="W210" s="138"/>
      <c r="X210" s="185" t="s">
        <v>60</v>
      </c>
      <c r="Y210" s="185"/>
      <c r="Z210" s="51" t="s">
        <v>74</v>
      </c>
      <c r="AA210" s="33">
        <v>1</v>
      </c>
      <c r="AB210" s="48" t="s">
        <v>74</v>
      </c>
      <c r="AC210" s="181" t="s">
        <v>74</v>
      </c>
      <c r="AD210" s="182"/>
      <c r="AE210" s="183" t="s">
        <v>74</v>
      </c>
      <c r="AF210" s="184"/>
      <c r="AG210" s="41">
        <v>0</v>
      </c>
      <c r="AH210" s="138"/>
      <c r="AI210" s="185" t="s">
        <v>60</v>
      </c>
      <c r="AJ210" s="185"/>
      <c r="AK210" s="51" t="s">
        <v>74</v>
      </c>
      <c r="AL210" s="33">
        <v>1</v>
      </c>
      <c r="AM210" s="48" t="s">
        <v>74</v>
      </c>
      <c r="AN210" s="181" t="s">
        <v>74</v>
      </c>
      <c r="AO210" s="182"/>
      <c r="AP210" s="183" t="s">
        <v>74</v>
      </c>
      <c r="AQ210" s="184"/>
      <c r="AR210" s="41">
        <v>0</v>
      </c>
      <c r="AS210" s="138"/>
    </row>
    <row r="211" spans="2:45" ht="14.4" customHeight="1" x14ac:dyDescent="0.3">
      <c r="B211" s="185" t="s">
        <v>110</v>
      </c>
      <c r="C211" s="185"/>
      <c r="D211" s="51" t="s">
        <v>74</v>
      </c>
      <c r="E211" s="33">
        <v>1</v>
      </c>
      <c r="F211" s="48" t="s">
        <v>74</v>
      </c>
      <c r="G211" s="181" t="s">
        <v>74</v>
      </c>
      <c r="H211" s="182"/>
      <c r="I211" s="183" t="s">
        <v>74</v>
      </c>
      <c r="J211" s="184"/>
      <c r="K211" s="41">
        <v>0</v>
      </c>
      <c r="L211" s="138"/>
      <c r="M211" s="185" t="s">
        <v>110</v>
      </c>
      <c r="N211" s="185"/>
      <c r="O211" s="51" t="s">
        <v>74</v>
      </c>
      <c r="P211" s="33">
        <v>1</v>
      </c>
      <c r="Q211" s="48" t="s">
        <v>74</v>
      </c>
      <c r="R211" s="181" t="s">
        <v>74</v>
      </c>
      <c r="S211" s="182"/>
      <c r="T211" s="183" t="s">
        <v>74</v>
      </c>
      <c r="U211" s="184"/>
      <c r="V211" s="41">
        <v>0</v>
      </c>
      <c r="W211" s="138"/>
      <c r="X211" s="185" t="s">
        <v>110</v>
      </c>
      <c r="Y211" s="185"/>
      <c r="Z211" s="51" t="s">
        <v>74</v>
      </c>
      <c r="AA211" s="33">
        <v>1</v>
      </c>
      <c r="AB211" s="48" t="s">
        <v>74</v>
      </c>
      <c r="AC211" s="181" t="s">
        <v>74</v>
      </c>
      <c r="AD211" s="182"/>
      <c r="AE211" s="183" t="s">
        <v>74</v>
      </c>
      <c r="AF211" s="184"/>
      <c r="AG211" s="41">
        <v>0</v>
      </c>
      <c r="AH211" s="138"/>
      <c r="AI211" s="185" t="s">
        <v>110</v>
      </c>
      <c r="AJ211" s="185"/>
      <c r="AK211" s="51" t="s">
        <v>74</v>
      </c>
      <c r="AL211" s="33">
        <v>1</v>
      </c>
      <c r="AM211" s="48" t="s">
        <v>74</v>
      </c>
      <c r="AN211" s="181" t="s">
        <v>74</v>
      </c>
      <c r="AO211" s="182"/>
      <c r="AP211" s="183" t="s">
        <v>74</v>
      </c>
      <c r="AQ211" s="184"/>
      <c r="AR211" s="41">
        <v>0</v>
      </c>
      <c r="AS211" s="138"/>
    </row>
    <row r="212" spans="2:45" ht="14.4" customHeight="1" x14ac:dyDescent="0.3">
      <c r="B212" s="185" t="s">
        <v>111</v>
      </c>
      <c r="C212" s="185"/>
      <c r="D212" s="51" t="s">
        <v>74</v>
      </c>
      <c r="E212" s="33">
        <v>1</v>
      </c>
      <c r="F212" s="48" t="s">
        <v>74</v>
      </c>
      <c r="G212" s="181" t="s">
        <v>74</v>
      </c>
      <c r="H212" s="182"/>
      <c r="I212" s="183" t="s">
        <v>74</v>
      </c>
      <c r="J212" s="184"/>
      <c r="K212" s="41">
        <v>0</v>
      </c>
      <c r="L212" s="138"/>
      <c r="M212" s="185" t="s">
        <v>111</v>
      </c>
      <c r="N212" s="185"/>
      <c r="O212" s="51" t="s">
        <v>74</v>
      </c>
      <c r="P212" s="33">
        <v>1</v>
      </c>
      <c r="Q212" s="48" t="s">
        <v>74</v>
      </c>
      <c r="R212" s="181" t="s">
        <v>74</v>
      </c>
      <c r="S212" s="182"/>
      <c r="T212" s="183" t="s">
        <v>74</v>
      </c>
      <c r="U212" s="184"/>
      <c r="V212" s="41">
        <v>0</v>
      </c>
      <c r="W212" s="138"/>
      <c r="X212" s="185" t="s">
        <v>111</v>
      </c>
      <c r="Y212" s="185"/>
      <c r="Z212" s="51" t="s">
        <v>74</v>
      </c>
      <c r="AA212" s="33">
        <v>1</v>
      </c>
      <c r="AB212" s="48" t="s">
        <v>74</v>
      </c>
      <c r="AC212" s="181" t="s">
        <v>74</v>
      </c>
      <c r="AD212" s="182"/>
      <c r="AE212" s="183" t="s">
        <v>74</v>
      </c>
      <c r="AF212" s="184"/>
      <c r="AG212" s="41">
        <v>0</v>
      </c>
      <c r="AH212" s="138"/>
      <c r="AI212" s="185" t="s">
        <v>111</v>
      </c>
      <c r="AJ212" s="185"/>
      <c r="AK212" s="51" t="s">
        <v>74</v>
      </c>
      <c r="AL212" s="33">
        <v>1</v>
      </c>
      <c r="AM212" s="48" t="s">
        <v>74</v>
      </c>
      <c r="AN212" s="181" t="s">
        <v>74</v>
      </c>
      <c r="AO212" s="182"/>
      <c r="AP212" s="183" t="s">
        <v>74</v>
      </c>
      <c r="AQ212" s="184"/>
      <c r="AR212" s="41">
        <v>0</v>
      </c>
      <c r="AS212" s="138"/>
    </row>
    <row r="213" spans="2:45" ht="14.4" customHeight="1" x14ac:dyDescent="0.3">
      <c r="B213" s="185" t="s">
        <v>59</v>
      </c>
      <c r="C213" s="185"/>
      <c r="D213" s="51" t="s">
        <v>74</v>
      </c>
      <c r="E213" s="33">
        <v>1</v>
      </c>
      <c r="F213" s="48" t="s">
        <v>74</v>
      </c>
      <c r="G213" s="181" t="s">
        <v>74</v>
      </c>
      <c r="H213" s="182"/>
      <c r="I213" s="183" t="s">
        <v>74</v>
      </c>
      <c r="J213" s="184"/>
      <c r="K213" s="41">
        <v>0</v>
      </c>
      <c r="L213" s="138"/>
      <c r="M213" s="185" t="s">
        <v>59</v>
      </c>
      <c r="N213" s="185"/>
      <c r="O213" s="51" t="s">
        <v>74</v>
      </c>
      <c r="P213" s="33">
        <v>1</v>
      </c>
      <c r="Q213" s="48" t="s">
        <v>74</v>
      </c>
      <c r="R213" s="181" t="s">
        <v>74</v>
      </c>
      <c r="S213" s="182"/>
      <c r="T213" s="183" t="s">
        <v>74</v>
      </c>
      <c r="U213" s="184"/>
      <c r="V213" s="41">
        <v>0</v>
      </c>
      <c r="W213" s="138"/>
      <c r="X213" s="185" t="s">
        <v>59</v>
      </c>
      <c r="Y213" s="185"/>
      <c r="Z213" s="51" t="s">
        <v>74</v>
      </c>
      <c r="AA213" s="33">
        <v>1</v>
      </c>
      <c r="AB213" s="48" t="s">
        <v>74</v>
      </c>
      <c r="AC213" s="181" t="s">
        <v>74</v>
      </c>
      <c r="AD213" s="182"/>
      <c r="AE213" s="183" t="s">
        <v>74</v>
      </c>
      <c r="AF213" s="184"/>
      <c r="AG213" s="41">
        <v>0</v>
      </c>
      <c r="AH213" s="138"/>
      <c r="AI213" s="185" t="s">
        <v>59</v>
      </c>
      <c r="AJ213" s="185"/>
      <c r="AK213" s="51" t="s">
        <v>74</v>
      </c>
      <c r="AL213" s="33">
        <v>1</v>
      </c>
      <c r="AM213" s="48" t="s">
        <v>74</v>
      </c>
      <c r="AN213" s="181" t="s">
        <v>74</v>
      </c>
      <c r="AO213" s="182"/>
      <c r="AP213" s="183" t="s">
        <v>74</v>
      </c>
      <c r="AQ213" s="184"/>
      <c r="AR213" s="41">
        <v>0</v>
      </c>
      <c r="AS213" s="138"/>
    </row>
    <row r="214" spans="2:45" ht="14.4" customHeight="1" x14ac:dyDescent="0.3">
      <c r="B214" s="185" t="s">
        <v>228</v>
      </c>
      <c r="C214" s="185"/>
      <c r="D214" s="51" t="s">
        <v>74</v>
      </c>
      <c r="E214" s="33">
        <v>1</v>
      </c>
      <c r="F214" s="48" t="s">
        <v>74</v>
      </c>
      <c r="G214" s="181" t="s">
        <v>74</v>
      </c>
      <c r="H214" s="182"/>
      <c r="I214" s="183" t="s">
        <v>74</v>
      </c>
      <c r="J214" s="184"/>
      <c r="K214" s="41">
        <v>0</v>
      </c>
      <c r="L214" s="138"/>
      <c r="M214" s="185" t="s">
        <v>228</v>
      </c>
      <c r="N214" s="185"/>
      <c r="O214" s="51" t="s">
        <v>74</v>
      </c>
      <c r="P214" s="33">
        <v>1</v>
      </c>
      <c r="Q214" s="48" t="s">
        <v>74</v>
      </c>
      <c r="R214" s="181" t="s">
        <v>74</v>
      </c>
      <c r="S214" s="182"/>
      <c r="T214" s="183" t="s">
        <v>74</v>
      </c>
      <c r="U214" s="184"/>
      <c r="V214" s="41">
        <v>0</v>
      </c>
      <c r="W214" s="138"/>
      <c r="X214" s="185" t="s">
        <v>228</v>
      </c>
      <c r="Y214" s="185"/>
      <c r="Z214" s="51" t="s">
        <v>74</v>
      </c>
      <c r="AA214" s="33">
        <v>0.998</v>
      </c>
      <c r="AB214" s="48" t="s">
        <v>74</v>
      </c>
      <c r="AC214" s="181" t="s">
        <v>74</v>
      </c>
      <c r="AD214" s="182"/>
      <c r="AE214" s="183" t="s">
        <v>74</v>
      </c>
      <c r="AF214" s="184"/>
      <c r="AG214" s="41">
        <v>2E-3</v>
      </c>
      <c r="AH214" s="138"/>
      <c r="AI214" s="185" t="s">
        <v>228</v>
      </c>
      <c r="AJ214" s="185"/>
      <c r="AK214" s="51" t="s">
        <v>74</v>
      </c>
      <c r="AL214" s="33">
        <v>0.996</v>
      </c>
      <c r="AM214" s="48" t="s">
        <v>74</v>
      </c>
      <c r="AN214" s="181" t="s">
        <v>74</v>
      </c>
      <c r="AO214" s="182"/>
      <c r="AP214" s="183" t="s">
        <v>74</v>
      </c>
      <c r="AQ214" s="184"/>
      <c r="AR214" s="41">
        <v>4.0000000000000001E-3</v>
      </c>
      <c r="AS214" s="138"/>
    </row>
    <row r="215" spans="2:45" ht="14.4" customHeight="1" x14ac:dyDescent="0.3">
      <c r="B215" s="185" t="s">
        <v>48</v>
      </c>
      <c r="C215" s="185"/>
      <c r="D215" s="51" t="s">
        <v>74</v>
      </c>
      <c r="E215" s="33">
        <v>0</v>
      </c>
      <c r="F215" s="48" t="s">
        <v>74</v>
      </c>
      <c r="G215" s="181" t="s">
        <v>74</v>
      </c>
      <c r="H215" s="182"/>
      <c r="I215" s="183" t="s">
        <v>74</v>
      </c>
      <c r="J215" s="184"/>
      <c r="K215" s="41">
        <v>1</v>
      </c>
      <c r="L215" s="138"/>
      <c r="M215" s="185" t="s">
        <v>48</v>
      </c>
      <c r="N215" s="185"/>
      <c r="O215" s="51" t="s">
        <v>74</v>
      </c>
      <c r="P215" s="33">
        <v>0</v>
      </c>
      <c r="Q215" s="48" t="s">
        <v>74</v>
      </c>
      <c r="R215" s="181" t="s">
        <v>74</v>
      </c>
      <c r="S215" s="182"/>
      <c r="T215" s="183" t="s">
        <v>74</v>
      </c>
      <c r="U215" s="184"/>
      <c r="V215" s="41">
        <v>1</v>
      </c>
      <c r="W215" s="138"/>
      <c r="X215" s="185" t="s">
        <v>48</v>
      </c>
      <c r="Y215" s="185"/>
      <c r="Z215" s="51" t="s">
        <v>74</v>
      </c>
      <c r="AA215" s="33">
        <v>0</v>
      </c>
      <c r="AB215" s="48" t="s">
        <v>74</v>
      </c>
      <c r="AC215" s="181" t="s">
        <v>74</v>
      </c>
      <c r="AD215" s="182"/>
      <c r="AE215" s="183" t="s">
        <v>74</v>
      </c>
      <c r="AF215" s="184"/>
      <c r="AG215" s="41">
        <v>1</v>
      </c>
      <c r="AH215" s="138"/>
      <c r="AI215" s="185" t="s">
        <v>48</v>
      </c>
      <c r="AJ215" s="185"/>
      <c r="AK215" s="51" t="s">
        <v>74</v>
      </c>
      <c r="AL215" s="33">
        <v>0</v>
      </c>
      <c r="AM215" s="48" t="s">
        <v>74</v>
      </c>
      <c r="AN215" s="181" t="s">
        <v>74</v>
      </c>
      <c r="AO215" s="182"/>
      <c r="AP215" s="183" t="s">
        <v>74</v>
      </c>
      <c r="AQ215" s="184"/>
      <c r="AR215" s="41">
        <v>1</v>
      </c>
      <c r="AS215" s="138"/>
    </row>
    <row r="216" spans="2:45" ht="14.4" customHeight="1" x14ac:dyDescent="0.3">
      <c r="B216" s="180" t="s">
        <v>100</v>
      </c>
      <c r="C216" s="180"/>
      <c r="D216" s="51" t="s">
        <v>74</v>
      </c>
      <c r="E216" s="46" t="s">
        <v>74</v>
      </c>
      <c r="F216" s="49">
        <v>0</v>
      </c>
      <c r="G216" s="181" t="s">
        <v>74</v>
      </c>
      <c r="H216" s="182"/>
      <c r="I216" s="183" t="s">
        <v>74</v>
      </c>
      <c r="J216" s="184"/>
      <c r="K216" s="41">
        <v>1</v>
      </c>
      <c r="L216" s="138"/>
      <c r="M216" s="180" t="s">
        <v>100</v>
      </c>
      <c r="N216" s="180"/>
      <c r="O216" s="51" t="s">
        <v>74</v>
      </c>
      <c r="P216" s="46" t="s">
        <v>74</v>
      </c>
      <c r="Q216" s="49">
        <v>0</v>
      </c>
      <c r="R216" s="181" t="s">
        <v>74</v>
      </c>
      <c r="S216" s="182"/>
      <c r="T216" s="183" t="s">
        <v>74</v>
      </c>
      <c r="U216" s="184"/>
      <c r="V216" s="41">
        <v>1</v>
      </c>
      <c r="W216" s="138"/>
      <c r="X216" s="180" t="s">
        <v>100</v>
      </c>
      <c r="Y216" s="180"/>
      <c r="Z216" s="51" t="s">
        <v>74</v>
      </c>
      <c r="AA216" s="46" t="s">
        <v>74</v>
      </c>
      <c r="AB216" s="49">
        <v>0</v>
      </c>
      <c r="AC216" s="181" t="s">
        <v>74</v>
      </c>
      <c r="AD216" s="182"/>
      <c r="AE216" s="183" t="s">
        <v>74</v>
      </c>
      <c r="AF216" s="184"/>
      <c r="AG216" s="41">
        <v>1</v>
      </c>
      <c r="AH216" s="138"/>
      <c r="AI216" s="180" t="s">
        <v>100</v>
      </c>
      <c r="AJ216" s="180"/>
      <c r="AK216" s="51" t="s">
        <v>74</v>
      </c>
      <c r="AL216" s="46" t="s">
        <v>74</v>
      </c>
      <c r="AM216" s="49">
        <v>0</v>
      </c>
      <c r="AN216" s="181" t="s">
        <v>74</v>
      </c>
      <c r="AO216" s="182"/>
      <c r="AP216" s="183" t="s">
        <v>74</v>
      </c>
      <c r="AQ216" s="184"/>
      <c r="AR216" s="41">
        <v>1</v>
      </c>
      <c r="AS216" s="138"/>
    </row>
    <row r="217" spans="2:45" ht="14.4" customHeight="1" x14ac:dyDescent="0.3">
      <c r="B217" s="180" t="s">
        <v>101</v>
      </c>
      <c r="C217" s="180"/>
      <c r="D217" s="51" t="s">
        <v>74</v>
      </c>
      <c r="E217" s="46" t="s">
        <v>74</v>
      </c>
      <c r="F217" s="49">
        <v>0</v>
      </c>
      <c r="G217" s="181" t="s">
        <v>74</v>
      </c>
      <c r="H217" s="182"/>
      <c r="I217" s="183" t="s">
        <v>74</v>
      </c>
      <c r="J217" s="184"/>
      <c r="K217" s="41">
        <v>1</v>
      </c>
      <c r="L217" s="138"/>
      <c r="M217" s="180" t="s">
        <v>101</v>
      </c>
      <c r="N217" s="180"/>
      <c r="O217" s="51" t="s">
        <v>74</v>
      </c>
      <c r="P217" s="46" t="s">
        <v>74</v>
      </c>
      <c r="Q217" s="49">
        <v>0</v>
      </c>
      <c r="R217" s="181" t="s">
        <v>74</v>
      </c>
      <c r="S217" s="182"/>
      <c r="T217" s="183" t="s">
        <v>74</v>
      </c>
      <c r="U217" s="184"/>
      <c r="V217" s="41">
        <v>1</v>
      </c>
      <c r="W217" s="138"/>
      <c r="X217" s="180" t="s">
        <v>101</v>
      </c>
      <c r="Y217" s="180"/>
      <c r="Z217" s="51" t="s">
        <v>74</v>
      </c>
      <c r="AA217" s="46" t="s">
        <v>74</v>
      </c>
      <c r="AB217" s="49">
        <v>0</v>
      </c>
      <c r="AC217" s="181" t="s">
        <v>74</v>
      </c>
      <c r="AD217" s="182"/>
      <c r="AE217" s="183" t="s">
        <v>74</v>
      </c>
      <c r="AF217" s="184"/>
      <c r="AG217" s="41">
        <v>1</v>
      </c>
      <c r="AH217" s="138"/>
      <c r="AI217" s="180" t="s">
        <v>101</v>
      </c>
      <c r="AJ217" s="180"/>
      <c r="AK217" s="51" t="s">
        <v>74</v>
      </c>
      <c r="AL217" s="46" t="s">
        <v>74</v>
      </c>
      <c r="AM217" s="49">
        <v>0</v>
      </c>
      <c r="AN217" s="181" t="s">
        <v>74</v>
      </c>
      <c r="AO217" s="182"/>
      <c r="AP217" s="183" t="s">
        <v>74</v>
      </c>
      <c r="AQ217" s="184"/>
      <c r="AR217" s="41">
        <v>1</v>
      </c>
      <c r="AS217" s="138"/>
    </row>
    <row r="218" spans="2:45" ht="14.4" customHeight="1" x14ac:dyDescent="0.35">
      <c r="B218" s="180" t="s">
        <v>229</v>
      </c>
      <c r="C218" s="180"/>
      <c r="D218" s="51" t="s">
        <v>74</v>
      </c>
      <c r="E218" s="46" t="s">
        <v>74</v>
      </c>
      <c r="F218" s="48" t="s">
        <v>74</v>
      </c>
      <c r="G218" s="176">
        <v>0.06</v>
      </c>
      <c r="H218" s="177"/>
      <c r="I218" s="178">
        <v>0.11</v>
      </c>
      <c r="J218" s="179"/>
      <c r="K218" s="41">
        <v>0.83</v>
      </c>
      <c r="L218" s="138"/>
      <c r="M218" s="180" t="s">
        <v>229</v>
      </c>
      <c r="N218" s="180"/>
      <c r="O218" s="51" t="s">
        <v>74</v>
      </c>
      <c r="P218" s="46" t="s">
        <v>74</v>
      </c>
      <c r="Q218" s="48" t="s">
        <v>74</v>
      </c>
      <c r="R218" s="176">
        <v>0</v>
      </c>
      <c r="S218" s="177"/>
      <c r="T218" s="178">
        <v>0</v>
      </c>
      <c r="U218" s="179"/>
      <c r="V218" s="41">
        <v>1</v>
      </c>
      <c r="W218" s="138"/>
      <c r="X218" s="180" t="s">
        <v>229</v>
      </c>
      <c r="Y218" s="180"/>
      <c r="Z218" s="51" t="s">
        <v>74</v>
      </c>
      <c r="AA218" s="46" t="s">
        <v>74</v>
      </c>
      <c r="AB218" s="48" t="s">
        <v>74</v>
      </c>
      <c r="AC218" s="176">
        <v>0</v>
      </c>
      <c r="AD218" s="177"/>
      <c r="AE218" s="178">
        <v>0</v>
      </c>
      <c r="AF218" s="179"/>
      <c r="AG218" s="41">
        <v>1</v>
      </c>
      <c r="AH218" s="138"/>
      <c r="AI218" s="180" t="s">
        <v>229</v>
      </c>
      <c r="AJ218" s="180"/>
      <c r="AK218" s="51" t="s">
        <v>74</v>
      </c>
      <c r="AL218" s="46" t="s">
        <v>74</v>
      </c>
      <c r="AM218" s="48" t="s">
        <v>74</v>
      </c>
      <c r="AN218" s="176">
        <v>0</v>
      </c>
      <c r="AO218" s="177"/>
      <c r="AP218" s="178">
        <v>0</v>
      </c>
      <c r="AQ218" s="179"/>
      <c r="AR218" s="41">
        <v>1</v>
      </c>
      <c r="AS218" s="138"/>
    </row>
    <row r="219" spans="2:45" ht="14.4" customHeight="1" x14ac:dyDescent="0.35">
      <c r="B219" s="180" t="s">
        <v>230</v>
      </c>
      <c r="C219" s="180"/>
      <c r="D219" s="51" t="s">
        <v>74</v>
      </c>
      <c r="E219" s="46" t="s">
        <v>74</v>
      </c>
      <c r="F219" s="48" t="s">
        <v>74</v>
      </c>
      <c r="G219" s="176">
        <v>0</v>
      </c>
      <c r="H219" s="177"/>
      <c r="I219" s="178">
        <v>0</v>
      </c>
      <c r="J219" s="179"/>
      <c r="K219" s="41">
        <v>1</v>
      </c>
      <c r="L219" s="138"/>
      <c r="M219" s="180" t="s">
        <v>230</v>
      </c>
      <c r="N219" s="180"/>
      <c r="O219" s="51" t="s">
        <v>74</v>
      </c>
      <c r="P219" s="46" t="s">
        <v>74</v>
      </c>
      <c r="Q219" s="48" t="s">
        <v>74</v>
      </c>
      <c r="R219" s="176">
        <v>0</v>
      </c>
      <c r="S219" s="177"/>
      <c r="T219" s="178">
        <v>0</v>
      </c>
      <c r="U219" s="179"/>
      <c r="V219" s="41">
        <v>1</v>
      </c>
      <c r="W219" s="138"/>
      <c r="X219" s="180" t="s">
        <v>230</v>
      </c>
      <c r="Y219" s="180"/>
      <c r="Z219" s="51" t="s">
        <v>74</v>
      </c>
      <c r="AA219" s="46" t="s">
        <v>74</v>
      </c>
      <c r="AB219" s="48" t="s">
        <v>74</v>
      </c>
      <c r="AC219" s="176">
        <v>0</v>
      </c>
      <c r="AD219" s="177"/>
      <c r="AE219" s="178">
        <v>0</v>
      </c>
      <c r="AF219" s="179"/>
      <c r="AG219" s="41">
        <v>1</v>
      </c>
      <c r="AH219" s="138"/>
      <c r="AI219" s="180" t="s">
        <v>230</v>
      </c>
      <c r="AJ219" s="180"/>
      <c r="AK219" s="51" t="s">
        <v>74</v>
      </c>
      <c r="AL219" s="46" t="s">
        <v>74</v>
      </c>
      <c r="AM219" s="48" t="s">
        <v>74</v>
      </c>
      <c r="AN219" s="176">
        <v>0</v>
      </c>
      <c r="AO219" s="177"/>
      <c r="AP219" s="178">
        <v>0</v>
      </c>
      <c r="AQ219" s="179"/>
      <c r="AR219" s="41">
        <v>1</v>
      </c>
      <c r="AS219" s="138"/>
    </row>
    <row r="220" spans="2:45" ht="14.4" customHeight="1" x14ac:dyDescent="0.3">
      <c r="B220" s="133"/>
      <c r="C220" s="133"/>
      <c r="D220" s="134"/>
      <c r="E220" s="135"/>
      <c r="F220" s="134"/>
      <c r="G220" s="136"/>
      <c r="H220" s="136"/>
      <c r="I220" s="136"/>
      <c r="J220" s="136"/>
      <c r="K220" s="137"/>
      <c r="L220" s="138"/>
      <c r="M220" s="133"/>
      <c r="N220" s="133"/>
      <c r="O220" s="134"/>
      <c r="P220" s="135"/>
      <c r="Q220" s="134"/>
      <c r="R220" s="136"/>
      <c r="S220" s="136"/>
      <c r="T220" s="136"/>
      <c r="U220" s="136"/>
      <c r="V220" s="137"/>
      <c r="W220" s="138"/>
      <c r="X220" s="133"/>
      <c r="Y220" s="133"/>
      <c r="Z220" s="134"/>
      <c r="AA220" s="135"/>
      <c r="AB220" s="134"/>
      <c r="AC220" s="136"/>
      <c r="AD220" s="136"/>
      <c r="AE220" s="136"/>
      <c r="AF220" s="136"/>
      <c r="AG220" s="137"/>
      <c r="AH220" s="138"/>
      <c r="AI220" s="133"/>
      <c r="AJ220" s="133"/>
      <c r="AK220" s="134"/>
      <c r="AL220" s="135"/>
      <c r="AM220" s="134"/>
      <c r="AN220" s="136"/>
      <c r="AO220" s="136"/>
      <c r="AP220" s="136"/>
      <c r="AQ220" s="136"/>
      <c r="AR220" s="137"/>
      <c r="AS220" s="138"/>
    </row>
    <row r="221" spans="2:45" s="2" customFormat="1" ht="16.8" customHeight="1" x14ac:dyDescent="0.3">
      <c r="B221" s="143" t="s">
        <v>245</v>
      </c>
      <c r="C221" s="144"/>
      <c r="D221" s="144"/>
      <c r="E221" s="144"/>
      <c r="F221" s="144"/>
      <c r="G221" s="144"/>
      <c r="H221" s="144"/>
      <c r="I221" s="144"/>
      <c r="J221" s="144"/>
      <c r="K221" s="144"/>
      <c r="L221" s="144"/>
      <c r="M221" s="144"/>
      <c r="N221" s="144"/>
      <c r="O221" s="144"/>
      <c r="P221" s="144"/>
      <c r="Q221" s="144"/>
    </row>
    <row r="222" spans="2:45" s="2" customFormat="1" ht="16.8" customHeight="1" x14ac:dyDescent="0.3">
      <c r="B222" s="144"/>
      <c r="C222" s="144"/>
      <c r="D222" s="144"/>
      <c r="E222" s="144"/>
      <c r="F222" s="144"/>
      <c r="G222" s="144"/>
      <c r="H222" s="144"/>
      <c r="I222" s="144"/>
      <c r="J222" s="144"/>
      <c r="K222" s="144"/>
      <c r="L222" s="144"/>
      <c r="M222" s="144"/>
      <c r="N222" s="144"/>
      <c r="O222" s="144"/>
      <c r="P222" s="144"/>
      <c r="Q222" s="144"/>
    </row>
    <row r="224" spans="2:45" x14ac:dyDescent="0.3">
      <c r="B224" s="145" t="s">
        <v>106</v>
      </c>
      <c r="C224" s="145"/>
      <c r="D224" s="145"/>
      <c r="E224" s="145"/>
      <c r="F224" s="145"/>
      <c r="G224" s="145"/>
      <c r="H224" s="145"/>
      <c r="I224" s="145"/>
      <c r="J224" s="145"/>
      <c r="K224" s="145"/>
      <c r="M224" s="145" t="s">
        <v>252</v>
      </c>
      <c r="N224" s="145"/>
      <c r="O224" s="145"/>
      <c r="P224" s="145"/>
      <c r="Q224" s="145"/>
      <c r="R224" s="145"/>
      <c r="S224" s="145"/>
      <c r="T224" s="145"/>
      <c r="U224" s="145"/>
      <c r="V224" s="145"/>
      <c r="X224" s="145" t="s">
        <v>251</v>
      </c>
      <c r="Y224" s="145"/>
      <c r="Z224" s="145"/>
      <c r="AA224" s="145"/>
      <c r="AB224" s="145"/>
      <c r="AC224" s="145"/>
      <c r="AD224" s="145"/>
      <c r="AE224" s="145"/>
      <c r="AF224" s="145"/>
      <c r="AG224" s="145"/>
      <c r="AI224" s="145" t="s">
        <v>250</v>
      </c>
      <c r="AJ224" s="145"/>
      <c r="AK224" s="145"/>
      <c r="AL224" s="145"/>
      <c r="AM224" s="145"/>
      <c r="AN224" s="145"/>
      <c r="AO224" s="145"/>
      <c r="AP224" s="145"/>
      <c r="AQ224" s="145"/>
      <c r="AR224" s="145"/>
    </row>
    <row r="225" spans="2:45" ht="14.4" customHeight="1" x14ac:dyDescent="0.35">
      <c r="B225" s="191" t="s">
        <v>246</v>
      </c>
      <c r="C225" s="191"/>
      <c r="D225" s="78" t="s">
        <v>98</v>
      </c>
      <c r="E225" s="28" t="s">
        <v>28</v>
      </c>
      <c r="F225" s="47" t="s">
        <v>97</v>
      </c>
      <c r="G225" s="187" t="s">
        <v>226</v>
      </c>
      <c r="H225" s="188"/>
      <c r="I225" s="189" t="s">
        <v>227</v>
      </c>
      <c r="J225" s="190"/>
      <c r="K225" s="53" t="s">
        <v>99</v>
      </c>
      <c r="M225" s="191" t="s">
        <v>247</v>
      </c>
      <c r="N225" s="191"/>
      <c r="O225" s="78" t="s">
        <v>98</v>
      </c>
      <c r="P225" s="28" t="s">
        <v>28</v>
      </c>
      <c r="Q225" s="47" t="s">
        <v>97</v>
      </c>
      <c r="R225" s="187" t="s">
        <v>226</v>
      </c>
      <c r="S225" s="188"/>
      <c r="T225" s="189" t="s">
        <v>227</v>
      </c>
      <c r="U225" s="190"/>
      <c r="V225" s="53" t="s">
        <v>99</v>
      </c>
      <c r="X225" s="191" t="s">
        <v>248</v>
      </c>
      <c r="Y225" s="191"/>
      <c r="Z225" s="78" t="s">
        <v>98</v>
      </c>
      <c r="AA225" s="28" t="s">
        <v>28</v>
      </c>
      <c r="AB225" s="47" t="s">
        <v>97</v>
      </c>
      <c r="AC225" s="187" t="s">
        <v>226</v>
      </c>
      <c r="AD225" s="188"/>
      <c r="AE225" s="189" t="s">
        <v>227</v>
      </c>
      <c r="AF225" s="190"/>
      <c r="AG225" s="53" t="s">
        <v>99</v>
      </c>
      <c r="AI225" s="191" t="s">
        <v>249</v>
      </c>
      <c r="AJ225" s="191"/>
      <c r="AK225" s="78" t="s">
        <v>98</v>
      </c>
      <c r="AL225" s="28" t="s">
        <v>28</v>
      </c>
      <c r="AM225" s="47" t="s">
        <v>97</v>
      </c>
      <c r="AN225" s="187" t="s">
        <v>226</v>
      </c>
      <c r="AO225" s="188"/>
      <c r="AP225" s="189" t="s">
        <v>227</v>
      </c>
      <c r="AQ225" s="190"/>
      <c r="AR225" s="53" t="s">
        <v>99</v>
      </c>
    </row>
    <row r="226" spans="2:45" ht="14.4" customHeight="1" x14ac:dyDescent="0.3">
      <c r="B226" s="186" t="s">
        <v>225</v>
      </c>
      <c r="C226" s="186"/>
      <c r="D226" s="79">
        <v>0</v>
      </c>
      <c r="E226" s="46" t="s">
        <v>74</v>
      </c>
      <c r="F226" s="48" t="s">
        <v>74</v>
      </c>
      <c r="G226" s="181" t="s">
        <v>74</v>
      </c>
      <c r="H226" s="182"/>
      <c r="I226" s="183" t="s">
        <v>74</v>
      </c>
      <c r="J226" s="184"/>
      <c r="K226" s="41">
        <v>1</v>
      </c>
      <c r="L226" s="138"/>
      <c r="M226" s="186" t="s">
        <v>225</v>
      </c>
      <c r="N226" s="186"/>
      <c r="O226" s="79">
        <v>0</v>
      </c>
      <c r="P226" s="46" t="s">
        <v>74</v>
      </c>
      <c r="Q226" s="48" t="s">
        <v>74</v>
      </c>
      <c r="R226" s="181" t="s">
        <v>74</v>
      </c>
      <c r="S226" s="182"/>
      <c r="T226" s="183" t="s">
        <v>74</v>
      </c>
      <c r="U226" s="184"/>
      <c r="V226" s="41">
        <v>1</v>
      </c>
      <c r="W226" s="138"/>
      <c r="X226" s="186" t="s">
        <v>225</v>
      </c>
      <c r="Y226" s="186"/>
      <c r="Z226" s="79">
        <v>0</v>
      </c>
      <c r="AA226" s="46" t="s">
        <v>74</v>
      </c>
      <c r="AB226" s="48" t="s">
        <v>74</v>
      </c>
      <c r="AC226" s="181" t="s">
        <v>74</v>
      </c>
      <c r="AD226" s="182"/>
      <c r="AE226" s="183" t="s">
        <v>74</v>
      </c>
      <c r="AF226" s="184"/>
      <c r="AG226" s="41">
        <v>1</v>
      </c>
      <c r="AH226" s="138"/>
      <c r="AI226" s="186" t="s">
        <v>225</v>
      </c>
      <c r="AJ226" s="186"/>
      <c r="AK226" s="79">
        <v>0</v>
      </c>
      <c r="AL226" s="46" t="s">
        <v>74</v>
      </c>
      <c r="AM226" s="48" t="s">
        <v>74</v>
      </c>
      <c r="AN226" s="181" t="s">
        <v>74</v>
      </c>
      <c r="AO226" s="182"/>
      <c r="AP226" s="183" t="s">
        <v>74</v>
      </c>
      <c r="AQ226" s="184"/>
      <c r="AR226" s="41">
        <v>1</v>
      </c>
      <c r="AS226" s="138"/>
    </row>
    <row r="227" spans="2:45" ht="14.4" customHeight="1" x14ac:dyDescent="0.3">
      <c r="B227" s="186" t="s">
        <v>102</v>
      </c>
      <c r="C227" s="186"/>
      <c r="D227" s="79">
        <v>0.151</v>
      </c>
      <c r="E227" s="46" t="s">
        <v>74</v>
      </c>
      <c r="F227" s="48" t="s">
        <v>74</v>
      </c>
      <c r="G227" s="181" t="s">
        <v>74</v>
      </c>
      <c r="H227" s="182"/>
      <c r="I227" s="183" t="s">
        <v>74</v>
      </c>
      <c r="J227" s="184"/>
      <c r="K227" s="41">
        <v>0.84899999999999998</v>
      </c>
      <c r="L227" s="138"/>
      <c r="M227" s="186" t="s">
        <v>102</v>
      </c>
      <c r="N227" s="186"/>
      <c r="O227" s="79">
        <v>0</v>
      </c>
      <c r="P227" s="46" t="s">
        <v>74</v>
      </c>
      <c r="Q227" s="48" t="s">
        <v>74</v>
      </c>
      <c r="R227" s="181" t="s">
        <v>74</v>
      </c>
      <c r="S227" s="182"/>
      <c r="T227" s="183" t="s">
        <v>74</v>
      </c>
      <c r="U227" s="184"/>
      <c r="V227" s="41">
        <v>1</v>
      </c>
      <c r="W227" s="138"/>
      <c r="X227" s="186" t="s">
        <v>102</v>
      </c>
      <c r="Y227" s="186"/>
      <c r="Z227" s="79">
        <v>0</v>
      </c>
      <c r="AA227" s="46" t="s">
        <v>74</v>
      </c>
      <c r="AB227" s="48" t="s">
        <v>74</v>
      </c>
      <c r="AC227" s="181" t="s">
        <v>74</v>
      </c>
      <c r="AD227" s="182"/>
      <c r="AE227" s="183" t="s">
        <v>74</v>
      </c>
      <c r="AF227" s="184"/>
      <c r="AG227" s="41">
        <v>1</v>
      </c>
      <c r="AH227" s="138"/>
      <c r="AI227" s="186" t="s">
        <v>102</v>
      </c>
      <c r="AJ227" s="186"/>
      <c r="AK227" s="79">
        <v>0</v>
      </c>
      <c r="AL227" s="46" t="s">
        <v>74</v>
      </c>
      <c r="AM227" s="48" t="s">
        <v>74</v>
      </c>
      <c r="AN227" s="181" t="s">
        <v>74</v>
      </c>
      <c r="AO227" s="182"/>
      <c r="AP227" s="183" t="s">
        <v>74</v>
      </c>
      <c r="AQ227" s="184"/>
      <c r="AR227" s="41">
        <v>1</v>
      </c>
      <c r="AS227" s="138"/>
    </row>
    <row r="228" spans="2:45" ht="14.4" customHeight="1" x14ac:dyDescent="0.3">
      <c r="B228" s="186" t="s">
        <v>103</v>
      </c>
      <c r="C228" s="186"/>
      <c r="D228" s="79">
        <v>0.122</v>
      </c>
      <c r="E228" s="46" t="s">
        <v>74</v>
      </c>
      <c r="F228" s="48" t="s">
        <v>74</v>
      </c>
      <c r="G228" s="181" t="s">
        <v>74</v>
      </c>
      <c r="H228" s="182"/>
      <c r="I228" s="183" t="s">
        <v>74</v>
      </c>
      <c r="J228" s="184"/>
      <c r="K228" s="41">
        <v>0.878</v>
      </c>
      <c r="L228" s="138"/>
      <c r="M228" s="186" t="s">
        <v>103</v>
      </c>
      <c r="N228" s="186"/>
      <c r="O228" s="79">
        <v>0</v>
      </c>
      <c r="P228" s="46" t="s">
        <v>74</v>
      </c>
      <c r="Q228" s="48" t="s">
        <v>74</v>
      </c>
      <c r="R228" s="181" t="s">
        <v>74</v>
      </c>
      <c r="S228" s="182"/>
      <c r="T228" s="183" t="s">
        <v>74</v>
      </c>
      <c r="U228" s="184"/>
      <c r="V228" s="41">
        <v>1</v>
      </c>
      <c r="W228" s="138"/>
      <c r="X228" s="186" t="s">
        <v>103</v>
      </c>
      <c r="Y228" s="186"/>
      <c r="Z228" s="79">
        <v>0</v>
      </c>
      <c r="AA228" s="46" t="s">
        <v>74</v>
      </c>
      <c r="AB228" s="48" t="s">
        <v>74</v>
      </c>
      <c r="AC228" s="181" t="s">
        <v>74</v>
      </c>
      <c r="AD228" s="182"/>
      <c r="AE228" s="183" t="s">
        <v>74</v>
      </c>
      <c r="AF228" s="184"/>
      <c r="AG228" s="41">
        <v>1</v>
      </c>
      <c r="AH228" s="138"/>
      <c r="AI228" s="186" t="s">
        <v>103</v>
      </c>
      <c r="AJ228" s="186"/>
      <c r="AK228" s="79">
        <v>0</v>
      </c>
      <c r="AL228" s="46" t="s">
        <v>74</v>
      </c>
      <c r="AM228" s="48" t="s">
        <v>74</v>
      </c>
      <c r="AN228" s="181" t="s">
        <v>74</v>
      </c>
      <c r="AO228" s="182"/>
      <c r="AP228" s="183" t="s">
        <v>74</v>
      </c>
      <c r="AQ228" s="184"/>
      <c r="AR228" s="41">
        <v>1</v>
      </c>
      <c r="AS228" s="138"/>
    </row>
    <row r="229" spans="2:45" ht="14.4" customHeight="1" x14ac:dyDescent="0.3">
      <c r="B229" s="185" t="s">
        <v>70</v>
      </c>
      <c r="C229" s="185"/>
      <c r="D229" s="51" t="s">
        <v>74</v>
      </c>
      <c r="E229" s="33">
        <v>0</v>
      </c>
      <c r="F229" s="48" t="s">
        <v>74</v>
      </c>
      <c r="G229" s="181" t="s">
        <v>74</v>
      </c>
      <c r="H229" s="182"/>
      <c r="I229" s="183" t="s">
        <v>74</v>
      </c>
      <c r="J229" s="184"/>
      <c r="K229" s="41">
        <v>1</v>
      </c>
      <c r="L229" s="138"/>
      <c r="M229" s="185" t="s">
        <v>70</v>
      </c>
      <c r="N229" s="185"/>
      <c r="O229" s="51" t="s">
        <v>74</v>
      </c>
      <c r="P229" s="33">
        <v>0</v>
      </c>
      <c r="Q229" s="48" t="s">
        <v>74</v>
      </c>
      <c r="R229" s="181" t="s">
        <v>74</v>
      </c>
      <c r="S229" s="182"/>
      <c r="T229" s="183" t="s">
        <v>74</v>
      </c>
      <c r="U229" s="184"/>
      <c r="V229" s="41">
        <v>1</v>
      </c>
      <c r="W229" s="138"/>
      <c r="X229" s="185" t="s">
        <v>70</v>
      </c>
      <c r="Y229" s="185"/>
      <c r="Z229" s="51" t="s">
        <v>74</v>
      </c>
      <c r="AA229" s="33">
        <v>0</v>
      </c>
      <c r="AB229" s="48" t="s">
        <v>74</v>
      </c>
      <c r="AC229" s="181" t="s">
        <v>74</v>
      </c>
      <c r="AD229" s="182"/>
      <c r="AE229" s="183" t="s">
        <v>74</v>
      </c>
      <c r="AF229" s="184"/>
      <c r="AG229" s="41">
        <v>1</v>
      </c>
      <c r="AH229" s="138"/>
      <c r="AI229" s="185" t="s">
        <v>70</v>
      </c>
      <c r="AJ229" s="185"/>
      <c r="AK229" s="51" t="s">
        <v>74</v>
      </c>
      <c r="AL229" s="33">
        <v>0</v>
      </c>
      <c r="AM229" s="48" t="s">
        <v>74</v>
      </c>
      <c r="AN229" s="181" t="s">
        <v>74</v>
      </c>
      <c r="AO229" s="182"/>
      <c r="AP229" s="183" t="s">
        <v>74</v>
      </c>
      <c r="AQ229" s="184"/>
      <c r="AR229" s="41">
        <v>1</v>
      </c>
      <c r="AS229" s="138"/>
    </row>
    <row r="230" spans="2:45" ht="14.4" customHeight="1" x14ac:dyDescent="0.3">
      <c r="B230" s="185" t="s">
        <v>69</v>
      </c>
      <c r="C230" s="185"/>
      <c r="D230" s="51" t="s">
        <v>74</v>
      </c>
      <c r="E230" s="33">
        <v>0</v>
      </c>
      <c r="F230" s="48" t="s">
        <v>74</v>
      </c>
      <c r="G230" s="181" t="s">
        <v>74</v>
      </c>
      <c r="H230" s="182"/>
      <c r="I230" s="183" t="s">
        <v>74</v>
      </c>
      <c r="J230" s="184"/>
      <c r="K230" s="41">
        <v>1</v>
      </c>
      <c r="L230" s="138"/>
      <c r="M230" s="185" t="s">
        <v>69</v>
      </c>
      <c r="N230" s="185"/>
      <c r="O230" s="51" t="s">
        <v>74</v>
      </c>
      <c r="P230" s="33">
        <v>0</v>
      </c>
      <c r="Q230" s="48" t="s">
        <v>74</v>
      </c>
      <c r="R230" s="181" t="s">
        <v>74</v>
      </c>
      <c r="S230" s="182"/>
      <c r="T230" s="183" t="s">
        <v>74</v>
      </c>
      <c r="U230" s="184"/>
      <c r="V230" s="41">
        <v>1</v>
      </c>
      <c r="W230" s="138"/>
      <c r="X230" s="185" t="s">
        <v>69</v>
      </c>
      <c r="Y230" s="185"/>
      <c r="Z230" s="51" t="s">
        <v>74</v>
      </c>
      <c r="AA230" s="33">
        <v>0</v>
      </c>
      <c r="AB230" s="48" t="s">
        <v>74</v>
      </c>
      <c r="AC230" s="181" t="s">
        <v>74</v>
      </c>
      <c r="AD230" s="182"/>
      <c r="AE230" s="183" t="s">
        <v>74</v>
      </c>
      <c r="AF230" s="184"/>
      <c r="AG230" s="41">
        <v>1</v>
      </c>
      <c r="AH230" s="138"/>
      <c r="AI230" s="185" t="s">
        <v>69</v>
      </c>
      <c r="AJ230" s="185"/>
      <c r="AK230" s="51" t="s">
        <v>74</v>
      </c>
      <c r="AL230" s="33">
        <v>0</v>
      </c>
      <c r="AM230" s="48" t="s">
        <v>74</v>
      </c>
      <c r="AN230" s="181" t="s">
        <v>74</v>
      </c>
      <c r="AO230" s="182"/>
      <c r="AP230" s="183" t="s">
        <v>74</v>
      </c>
      <c r="AQ230" s="184"/>
      <c r="AR230" s="41">
        <v>1</v>
      </c>
      <c r="AS230" s="138"/>
    </row>
    <row r="231" spans="2:45" ht="14.4" customHeight="1" x14ac:dyDescent="0.3">
      <c r="B231" s="185" t="s">
        <v>68</v>
      </c>
      <c r="C231" s="185"/>
      <c r="D231" s="51" t="s">
        <v>74</v>
      </c>
      <c r="E231" s="33">
        <v>0</v>
      </c>
      <c r="F231" s="48" t="s">
        <v>74</v>
      </c>
      <c r="G231" s="181" t="s">
        <v>74</v>
      </c>
      <c r="H231" s="182"/>
      <c r="I231" s="183" t="s">
        <v>74</v>
      </c>
      <c r="J231" s="184"/>
      <c r="K231" s="41">
        <v>1</v>
      </c>
      <c r="L231" s="138"/>
      <c r="M231" s="185" t="s">
        <v>68</v>
      </c>
      <c r="N231" s="185"/>
      <c r="O231" s="51" t="s">
        <v>74</v>
      </c>
      <c r="P231" s="33">
        <v>0</v>
      </c>
      <c r="Q231" s="48" t="s">
        <v>74</v>
      </c>
      <c r="R231" s="181" t="s">
        <v>74</v>
      </c>
      <c r="S231" s="182"/>
      <c r="T231" s="183" t="s">
        <v>74</v>
      </c>
      <c r="U231" s="184"/>
      <c r="V231" s="41">
        <v>1</v>
      </c>
      <c r="W231" s="138"/>
      <c r="X231" s="185" t="s">
        <v>68</v>
      </c>
      <c r="Y231" s="185"/>
      <c r="Z231" s="51" t="s">
        <v>74</v>
      </c>
      <c r="AA231" s="33">
        <v>0</v>
      </c>
      <c r="AB231" s="48" t="s">
        <v>74</v>
      </c>
      <c r="AC231" s="181" t="s">
        <v>74</v>
      </c>
      <c r="AD231" s="182"/>
      <c r="AE231" s="183" t="s">
        <v>74</v>
      </c>
      <c r="AF231" s="184"/>
      <c r="AG231" s="41">
        <v>1</v>
      </c>
      <c r="AH231" s="138"/>
      <c r="AI231" s="185" t="s">
        <v>68</v>
      </c>
      <c r="AJ231" s="185"/>
      <c r="AK231" s="51" t="s">
        <v>74</v>
      </c>
      <c r="AL231" s="33">
        <v>0</v>
      </c>
      <c r="AM231" s="48" t="s">
        <v>74</v>
      </c>
      <c r="AN231" s="181" t="s">
        <v>74</v>
      </c>
      <c r="AO231" s="182"/>
      <c r="AP231" s="183" t="s">
        <v>74</v>
      </c>
      <c r="AQ231" s="184"/>
      <c r="AR231" s="41">
        <v>1</v>
      </c>
      <c r="AS231" s="138"/>
    </row>
    <row r="232" spans="2:45" ht="14.4" customHeight="1" x14ac:dyDescent="0.3">
      <c r="B232" s="185" t="s">
        <v>67</v>
      </c>
      <c r="C232" s="185"/>
      <c r="D232" s="51" t="s">
        <v>74</v>
      </c>
      <c r="E232" s="33">
        <v>0</v>
      </c>
      <c r="F232" s="48" t="s">
        <v>74</v>
      </c>
      <c r="G232" s="181" t="s">
        <v>74</v>
      </c>
      <c r="H232" s="182"/>
      <c r="I232" s="183" t="s">
        <v>74</v>
      </c>
      <c r="J232" s="184"/>
      <c r="K232" s="41">
        <v>1</v>
      </c>
      <c r="L232" s="138"/>
      <c r="M232" s="185" t="s">
        <v>67</v>
      </c>
      <c r="N232" s="185"/>
      <c r="O232" s="51" t="s">
        <v>74</v>
      </c>
      <c r="P232" s="33">
        <v>0</v>
      </c>
      <c r="Q232" s="48" t="s">
        <v>74</v>
      </c>
      <c r="R232" s="181" t="s">
        <v>74</v>
      </c>
      <c r="S232" s="182"/>
      <c r="T232" s="183" t="s">
        <v>74</v>
      </c>
      <c r="U232" s="184"/>
      <c r="V232" s="41">
        <v>1</v>
      </c>
      <c r="W232" s="138"/>
      <c r="X232" s="185" t="s">
        <v>67</v>
      </c>
      <c r="Y232" s="185"/>
      <c r="Z232" s="51" t="s">
        <v>74</v>
      </c>
      <c r="AA232" s="33">
        <v>0</v>
      </c>
      <c r="AB232" s="48" t="s">
        <v>74</v>
      </c>
      <c r="AC232" s="181" t="s">
        <v>74</v>
      </c>
      <c r="AD232" s="182"/>
      <c r="AE232" s="183" t="s">
        <v>74</v>
      </c>
      <c r="AF232" s="184"/>
      <c r="AG232" s="41">
        <v>1</v>
      </c>
      <c r="AH232" s="138"/>
      <c r="AI232" s="185" t="s">
        <v>67</v>
      </c>
      <c r="AJ232" s="185"/>
      <c r="AK232" s="51" t="s">
        <v>74</v>
      </c>
      <c r="AL232" s="33">
        <v>0</v>
      </c>
      <c r="AM232" s="48" t="s">
        <v>74</v>
      </c>
      <c r="AN232" s="181" t="s">
        <v>74</v>
      </c>
      <c r="AO232" s="182"/>
      <c r="AP232" s="183" t="s">
        <v>74</v>
      </c>
      <c r="AQ232" s="184"/>
      <c r="AR232" s="41">
        <v>1</v>
      </c>
      <c r="AS232" s="138"/>
    </row>
    <row r="233" spans="2:45" ht="14.4" customHeight="1" x14ac:dyDescent="0.3">
      <c r="B233" s="185" t="s">
        <v>66</v>
      </c>
      <c r="C233" s="185"/>
      <c r="D233" s="51" t="s">
        <v>74</v>
      </c>
      <c r="E233" s="33">
        <v>0.623</v>
      </c>
      <c r="F233" s="48" t="s">
        <v>74</v>
      </c>
      <c r="G233" s="181" t="s">
        <v>74</v>
      </c>
      <c r="H233" s="182"/>
      <c r="I233" s="183" t="s">
        <v>74</v>
      </c>
      <c r="J233" s="184"/>
      <c r="K233" s="41">
        <v>0.377</v>
      </c>
      <c r="L233" s="138"/>
      <c r="M233" s="185" t="s">
        <v>66</v>
      </c>
      <c r="N233" s="185"/>
      <c r="O233" s="51" t="s">
        <v>74</v>
      </c>
      <c r="P233" s="33">
        <v>0</v>
      </c>
      <c r="Q233" s="48" t="s">
        <v>74</v>
      </c>
      <c r="R233" s="181" t="s">
        <v>74</v>
      </c>
      <c r="S233" s="182"/>
      <c r="T233" s="183" t="s">
        <v>74</v>
      </c>
      <c r="U233" s="184"/>
      <c r="V233" s="41">
        <v>1</v>
      </c>
      <c r="W233" s="138"/>
      <c r="X233" s="185" t="s">
        <v>66</v>
      </c>
      <c r="Y233" s="185"/>
      <c r="Z233" s="51" t="s">
        <v>74</v>
      </c>
      <c r="AA233" s="33">
        <v>0</v>
      </c>
      <c r="AB233" s="48" t="s">
        <v>74</v>
      </c>
      <c r="AC233" s="181" t="s">
        <v>74</v>
      </c>
      <c r="AD233" s="182"/>
      <c r="AE233" s="183" t="s">
        <v>74</v>
      </c>
      <c r="AF233" s="184"/>
      <c r="AG233" s="41">
        <v>1</v>
      </c>
      <c r="AH233" s="138"/>
      <c r="AI233" s="185" t="s">
        <v>66</v>
      </c>
      <c r="AJ233" s="185"/>
      <c r="AK233" s="51" t="s">
        <v>74</v>
      </c>
      <c r="AL233" s="33">
        <v>0</v>
      </c>
      <c r="AM233" s="48" t="s">
        <v>74</v>
      </c>
      <c r="AN233" s="181" t="s">
        <v>74</v>
      </c>
      <c r="AO233" s="182"/>
      <c r="AP233" s="183" t="s">
        <v>74</v>
      </c>
      <c r="AQ233" s="184"/>
      <c r="AR233" s="41">
        <v>1</v>
      </c>
      <c r="AS233" s="138"/>
    </row>
    <row r="234" spans="2:45" ht="14.4" customHeight="1" x14ac:dyDescent="0.3">
      <c r="B234" s="185" t="s">
        <v>65</v>
      </c>
      <c r="C234" s="185"/>
      <c r="D234" s="51" t="s">
        <v>74</v>
      </c>
      <c r="E234" s="33">
        <v>0.92400000000000004</v>
      </c>
      <c r="F234" s="48" t="s">
        <v>74</v>
      </c>
      <c r="G234" s="181" t="s">
        <v>74</v>
      </c>
      <c r="H234" s="182"/>
      <c r="I234" s="183" t="s">
        <v>74</v>
      </c>
      <c r="J234" s="184"/>
      <c r="K234" s="41">
        <v>7.5999999999999956E-2</v>
      </c>
      <c r="L234" s="138"/>
      <c r="M234" s="185" t="s">
        <v>65</v>
      </c>
      <c r="N234" s="185"/>
      <c r="O234" s="51" t="s">
        <v>74</v>
      </c>
      <c r="P234" s="33">
        <v>9.7000000000000003E-2</v>
      </c>
      <c r="Q234" s="48" t="s">
        <v>74</v>
      </c>
      <c r="R234" s="181" t="s">
        <v>74</v>
      </c>
      <c r="S234" s="182"/>
      <c r="T234" s="183" t="s">
        <v>74</v>
      </c>
      <c r="U234" s="184"/>
      <c r="V234" s="41">
        <v>0.90300000000000002</v>
      </c>
      <c r="W234" s="138"/>
      <c r="X234" s="185" t="s">
        <v>65</v>
      </c>
      <c r="Y234" s="185"/>
      <c r="Z234" s="51" t="s">
        <v>74</v>
      </c>
      <c r="AA234" s="33">
        <v>0</v>
      </c>
      <c r="AB234" s="48" t="s">
        <v>74</v>
      </c>
      <c r="AC234" s="181" t="s">
        <v>74</v>
      </c>
      <c r="AD234" s="182"/>
      <c r="AE234" s="183" t="s">
        <v>74</v>
      </c>
      <c r="AF234" s="184"/>
      <c r="AG234" s="41">
        <v>1</v>
      </c>
      <c r="AH234" s="138"/>
      <c r="AI234" s="185" t="s">
        <v>65</v>
      </c>
      <c r="AJ234" s="185"/>
      <c r="AK234" s="51" t="s">
        <v>74</v>
      </c>
      <c r="AL234" s="33">
        <v>0</v>
      </c>
      <c r="AM234" s="48" t="s">
        <v>74</v>
      </c>
      <c r="AN234" s="181" t="s">
        <v>74</v>
      </c>
      <c r="AO234" s="182"/>
      <c r="AP234" s="183" t="s">
        <v>74</v>
      </c>
      <c r="AQ234" s="184"/>
      <c r="AR234" s="41">
        <v>1</v>
      </c>
      <c r="AS234" s="138"/>
    </row>
    <row r="235" spans="2:45" ht="14.4" customHeight="1" x14ac:dyDescent="0.3">
      <c r="B235" s="185" t="s">
        <v>64</v>
      </c>
      <c r="C235" s="185"/>
      <c r="D235" s="51" t="s">
        <v>74</v>
      </c>
      <c r="E235" s="33">
        <v>0.9788</v>
      </c>
      <c r="F235" s="48" t="s">
        <v>74</v>
      </c>
      <c r="G235" s="181" t="s">
        <v>74</v>
      </c>
      <c r="H235" s="182"/>
      <c r="I235" s="183" t="s">
        <v>74</v>
      </c>
      <c r="J235" s="184"/>
      <c r="K235" s="41">
        <v>2.1199999999999997E-2</v>
      </c>
      <c r="L235" s="138"/>
      <c r="M235" s="185" t="s">
        <v>64</v>
      </c>
      <c r="N235" s="185"/>
      <c r="O235" s="51" t="s">
        <v>74</v>
      </c>
      <c r="P235" s="33">
        <v>0.58099999999999996</v>
      </c>
      <c r="Q235" s="48" t="s">
        <v>74</v>
      </c>
      <c r="R235" s="181" t="s">
        <v>74</v>
      </c>
      <c r="S235" s="182"/>
      <c r="T235" s="183" t="s">
        <v>74</v>
      </c>
      <c r="U235" s="184"/>
      <c r="V235" s="41">
        <v>0.41900000000000004</v>
      </c>
      <c r="W235" s="138"/>
      <c r="X235" s="185" t="s">
        <v>64</v>
      </c>
      <c r="Y235" s="185"/>
      <c r="Z235" s="51" t="s">
        <v>74</v>
      </c>
      <c r="AA235" s="33">
        <v>1.2999999999999999E-2</v>
      </c>
      <c r="AB235" s="48" t="s">
        <v>74</v>
      </c>
      <c r="AC235" s="181" t="s">
        <v>74</v>
      </c>
      <c r="AD235" s="182"/>
      <c r="AE235" s="183" t="s">
        <v>74</v>
      </c>
      <c r="AF235" s="184"/>
      <c r="AG235" s="41">
        <v>0.98699999999999999</v>
      </c>
      <c r="AH235" s="138"/>
      <c r="AI235" s="185" t="s">
        <v>64</v>
      </c>
      <c r="AJ235" s="185"/>
      <c r="AK235" s="51" t="s">
        <v>74</v>
      </c>
      <c r="AL235" s="33">
        <v>0</v>
      </c>
      <c r="AM235" s="48" t="s">
        <v>74</v>
      </c>
      <c r="AN235" s="181" t="s">
        <v>74</v>
      </c>
      <c r="AO235" s="182"/>
      <c r="AP235" s="183" t="s">
        <v>74</v>
      </c>
      <c r="AQ235" s="184"/>
      <c r="AR235" s="41">
        <v>1</v>
      </c>
      <c r="AS235" s="138"/>
    </row>
    <row r="236" spans="2:45" ht="14.4" customHeight="1" x14ac:dyDescent="0.3">
      <c r="B236" s="185" t="s">
        <v>63</v>
      </c>
      <c r="C236" s="185"/>
      <c r="D236" s="51" t="s">
        <v>74</v>
      </c>
      <c r="E236" s="33">
        <v>0.99199999999999999</v>
      </c>
      <c r="F236" s="48" t="s">
        <v>74</v>
      </c>
      <c r="G236" s="181" t="s">
        <v>74</v>
      </c>
      <c r="H236" s="182"/>
      <c r="I236" s="183" t="s">
        <v>74</v>
      </c>
      <c r="J236" s="184"/>
      <c r="K236" s="41">
        <v>8.0000000000000071E-3</v>
      </c>
      <c r="L236" s="138"/>
      <c r="M236" s="185" t="s">
        <v>63</v>
      </c>
      <c r="N236" s="185"/>
      <c r="O236" s="51" t="s">
        <v>74</v>
      </c>
      <c r="P236" s="33">
        <v>0.95899999999999996</v>
      </c>
      <c r="Q236" s="48" t="s">
        <v>74</v>
      </c>
      <c r="R236" s="181" t="s">
        <v>74</v>
      </c>
      <c r="S236" s="182"/>
      <c r="T236" s="183" t="s">
        <v>74</v>
      </c>
      <c r="U236" s="184"/>
      <c r="V236" s="41">
        <v>4.1000000000000036E-2</v>
      </c>
      <c r="W236" s="138"/>
      <c r="X236" s="185" t="s">
        <v>63</v>
      </c>
      <c r="Y236" s="185"/>
      <c r="Z236" s="51" t="s">
        <v>74</v>
      </c>
      <c r="AA236" s="33">
        <v>0.78400000000000003</v>
      </c>
      <c r="AB236" s="48" t="s">
        <v>74</v>
      </c>
      <c r="AC236" s="181" t="s">
        <v>74</v>
      </c>
      <c r="AD236" s="182"/>
      <c r="AE236" s="183" t="s">
        <v>74</v>
      </c>
      <c r="AF236" s="184"/>
      <c r="AG236" s="41">
        <v>0.21599999999999997</v>
      </c>
      <c r="AH236" s="138"/>
      <c r="AI236" s="185" t="s">
        <v>63</v>
      </c>
      <c r="AJ236" s="185"/>
      <c r="AK236" s="51" t="s">
        <v>74</v>
      </c>
      <c r="AL236" s="33">
        <v>0.22650000000000001</v>
      </c>
      <c r="AM236" s="48" t="s">
        <v>74</v>
      </c>
      <c r="AN236" s="181" t="s">
        <v>74</v>
      </c>
      <c r="AO236" s="182"/>
      <c r="AP236" s="183" t="s">
        <v>74</v>
      </c>
      <c r="AQ236" s="184"/>
      <c r="AR236" s="41">
        <v>0.77349999999999997</v>
      </c>
      <c r="AS236" s="138"/>
    </row>
    <row r="237" spans="2:45" ht="14.4" customHeight="1" x14ac:dyDescent="0.3">
      <c r="B237" s="185" t="s">
        <v>62</v>
      </c>
      <c r="C237" s="185"/>
      <c r="D237" s="51" t="s">
        <v>74</v>
      </c>
      <c r="E237" s="33">
        <v>0.995</v>
      </c>
      <c r="F237" s="48" t="s">
        <v>74</v>
      </c>
      <c r="G237" s="181" t="s">
        <v>74</v>
      </c>
      <c r="H237" s="182"/>
      <c r="I237" s="183" t="s">
        <v>74</v>
      </c>
      <c r="J237" s="184"/>
      <c r="K237" s="41">
        <v>5.0000000000000044E-3</v>
      </c>
      <c r="L237" s="138"/>
      <c r="M237" s="185" t="s">
        <v>62</v>
      </c>
      <c r="N237" s="185"/>
      <c r="O237" s="51" t="s">
        <v>74</v>
      </c>
      <c r="P237" s="33">
        <v>0.99048999999999998</v>
      </c>
      <c r="Q237" s="48" t="s">
        <v>74</v>
      </c>
      <c r="R237" s="181" t="s">
        <v>74</v>
      </c>
      <c r="S237" s="182"/>
      <c r="T237" s="183" t="s">
        <v>74</v>
      </c>
      <c r="U237" s="184"/>
      <c r="V237" s="41">
        <v>9.5100000000000184E-3</v>
      </c>
      <c r="W237" s="138"/>
      <c r="X237" s="185" t="s">
        <v>62</v>
      </c>
      <c r="Y237" s="185"/>
      <c r="Z237" s="51" t="s">
        <v>74</v>
      </c>
      <c r="AA237" s="33">
        <v>0.96399999999999997</v>
      </c>
      <c r="AB237" s="48" t="s">
        <v>74</v>
      </c>
      <c r="AC237" s="181" t="s">
        <v>74</v>
      </c>
      <c r="AD237" s="182"/>
      <c r="AE237" s="183" t="s">
        <v>74</v>
      </c>
      <c r="AF237" s="184"/>
      <c r="AG237" s="41">
        <v>3.6000000000000032E-2</v>
      </c>
      <c r="AH237" s="138"/>
      <c r="AI237" s="185" t="s">
        <v>62</v>
      </c>
      <c r="AJ237" s="185"/>
      <c r="AK237" s="51" t="s">
        <v>74</v>
      </c>
      <c r="AL237" s="33">
        <v>0.86799999999999999</v>
      </c>
      <c r="AM237" s="48" t="s">
        <v>74</v>
      </c>
      <c r="AN237" s="181" t="s">
        <v>74</v>
      </c>
      <c r="AO237" s="182"/>
      <c r="AP237" s="183" t="s">
        <v>74</v>
      </c>
      <c r="AQ237" s="184"/>
      <c r="AR237" s="41">
        <v>0.13200000000000001</v>
      </c>
      <c r="AS237" s="138"/>
    </row>
    <row r="238" spans="2:45" ht="14.4" customHeight="1" x14ac:dyDescent="0.3">
      <c r="B238" s="185" t="s">
        <v>61</v>
      </c>
      <c r="C238" s="185"/>
      <c r="D238" s="51" t="s">
        <v>74</v>
      </c>
      <c r="E238" s="33">
        <v>1</v>
      </c>
      <c r="F238" s="48" t="s">
        <v>74</v>
      </c>
      <c r="G238" s="181" t="s">
        <v>74</v>
      </c>
      <c r="H238" s="182"/>
      <c r="I238" s="183" t="s">
        <v>74</v>
      </c>
      <c r="J238" s="184"/>
      <c r="K238" s="41">
        <v>0</v>
      </c>
      <c r="L238" s="138"/>
      <c r="M238" s="185" t="s">
        <v>61</v>
      </c>
      <c r="N238" s="185"/>
      <c r="O238" s="51" t="s">
        <v>74</v>
      </c>
      <c r="P238" s="33">
        <v>1</v>
      </c>
      <c r="Q238" s="48" t="s">
        <v>74</v>
      </c>
      <c r="R238" s="181" t="s">
        <v>74</v>
      </c>
      <c r="S238" s="182"/>
      <c r="T238" s="183" t="s">
        <v>74</v>
      </c>
      <c r="U238" s="184"/>
      <c r="V238" s="41">
        <v>0</v>
      </c>
      <c r="W238" s="138"/>
      <c r="X238" s="185" t="s">
        <v>61</v>
      </c>
      <c r="Y238" s="185"/>
      <c r="Z238" s="51" t="s">
        <v>74</v>
      </c>
      <c r="AA238" s="33">
        <v>0.99099999999999999</v>
      </c>
      <c r="AB238" s="48" t="s">
        <v>74</v>
      </c>
      <c r="AC238" s="181" t="s">
        <v>74</v>
      </c>
      <c r="AD238" s="182"/>
      <c r="AE238" s="183" t="s">
        <v>74</v>
      </c>
      <c r="AF238" s="184"/>
      <c r="AG238" s="41">
        <v>8.9999999999999993E-3</v>
      </c>
      <c r="AH238" s="138"/>
      <c r="AI238" s="185" t="s">
        <v>61</v>
      </c>
      <c r="AJ238" s="185"/>
      <c r="AK238" s="51" t="s">
        <v>74</v>
      </c>
      <c r="AL238" s="33">
        <v>0.96299999999999997</v>
      </c>
      <c r="AM238" s="48" t="s">
        <v>74</v>
      </c>
      <c r="AN238" s="181" t="s">
        <v>74</v>
      </c>
      <c r="AO238" s="182"/>
      <c r="AP238" s="183" t="s">
        <v>74</v>
      </c>
      <c r="AQ238" s="184"/>
      <c r="AR238" s="41">
        <v>3.6999999999999998E-2</v>
      </c>
      <c r="AS238" s="138"/>
    </row>
    <row r="239" spans="2:45" ht="14.4" customHeight="1" x14ac:dyDescent="0.3">
      <c r="B239" s="185" t="s">
        <v>60</v>
      </c>
      <c r="C239" s="185"/>
      <c r="D239" s="51" t="s">
        <v>74</v>
      </c>
      <c r="E239" s="33">
        <v>1</v>
      </c>
      <c r="F239" s="48" t="s">
        <v>74</v>
      </c>
      <c r="G239" s="181" t="s">
        <v>74</v>
      </c>
      <c r="H239" s="182"/>
      <c r="I239" s="183" t="s">
        <v>74</v>
      </c>
      <c r="J239" s="184"/>
      <c r="K239" s="41">
        <v>0</v>
      </c>
      <c r="L239" s="138"/>
      <c r="M239" s="185" t="s">
        <v>60</v>
      </c>
      <c r="N239" s="185"/>
      <c r="O239" s="51" t="s">
        <v>74</v>
      </c>
      <c r="P239" s="33">
        <v>1</v>
      </c>
      <c r="Q239" s="48" t="s">
        <v>74</v>
      </c>
      <c r="R239" s="181" t="s">
        <v>74</v>
      </c>
      <c r="S239" s="182"/>
      <c r="T239" s="183" t="s">
        <v>74</v>
      </c>
      <c r="U239" s="184"/>
      <c r="V239" s="41">
        <v>0</v>
      </c>
      <c r="W239" s="138"/>
      <c r="X239" s="185" t="s">
        <v>60</v>
      </c>
      <c r="Y239" s="185"/>
      <c r="Z239" s="51" t="s">
        <v>74</v>
      </c>
      <c r="AA239" s="33">
        <v>0.998</v>
      </c>
      <c r="AB239" s="48" t="s">
        <v>74</v>
      </c>
      <c r="AC239" s="181" t="s">
        <v>74</v>
      </c>
      <c r="AD239" s="182"/>
      <c r="AE239" s="183" t="s">
        <v>74</v>
      </c>
      <c r="AF239" s="184"/>
      <c r="AG239" s="41">
        <v>2E-3</v>
      </c>
      <c r="AH239" s="138"/>
      <c r="AI239" s="185" t="s">
        <v>60</v>
      </c>
      <c r="AJ239" s="185"/>
      <c r="AK239" s="51" t="s">
        <v>74</v>
      </c>
      <c r="AL239" s="33">
        <v>0.99159999999999993</v>
      </c>
      <c r="AM239" s="48" t="s">
        <v>74</v>
      </c>
      <c r="AN239" s="181" t="s">
        <v>74</v>
      </c>
      <c r="AO239" s="182"/>
      <c r="AP239" s="183" t="s">
        <v>74</v>
      </c>
      <c r="AQ239" s="184"/>
      <c r="AR239" s="41">
        <v>8.4000000000000741E-3</v>
      </c>
      <c r="AS239" s="138"/>
    </row>
    <row r="240" spans="2:45" ht="14.4" customHeight="1" x14ac:dyDescent="0.3">
      <c r="B240" s="185" t="s">
        <v>110</v>
      </c>
      <c r="C240" s="185"/>
      <c r="D240" s="51" t="s">
        <v>74</v>
      </c>
      <c r="E240" s="33">
        <v>1</v>
      </c>
      <c r="F240" s="48" t="s">
        <v>74</v>
      </c>
      <c r="G240" s="181" t="s">
        <v>74</v>
      </c>
      <c r="H240" s="182"/>
      <c r="I240" s="183" t="s">
        <v>74</v>
      </c>
      <c r="J240" s="184"/>
      <c r="K240" s="41">
        <v>0</v>
      </c>
      <c r="L240" s="138"/>
      <c r="M240" s="185" t="s">
        <v>110</v>
      </c>
      <c r="N240" s="185"/>
      <c r="O240" s="51" t="s">
        <v>74</v>
      </c>
      <c r="P240" s="33">
        <v>1</v>
      </c>
      <c r="Q240" s="48" t="s">
        <v>74</v>
      </c>
      <c r="R240" s="181" t="s">
        <v>74</v>
      </c>
      <c r="S240" s="182"/>
      <c r="T240" s="183" t="s">
        <v>74</v>
      </c>
      <c r="U240" s="184"/>
      <c r="V240" s="41">
        <v>0</v>
      </c>
      <c r="W240" s="138"/>
      <c r="X240" s="185" t="s">
        <v>110</v>
      </c>
      <c r="Y240" s="185"/>
      <c r="Z240" s="51" t="s">
        <v>74</v>
      </c>
      <c r="AA240" s="33">
        <v>0.999</v>
      </c>
      <c r="AB240" s="48" t="s">
        <v>74</v>
      </c>
      <c r="AC240" s="181" t="s">
        <v>74</v>
      </c>
      <c r="AD240" s="182"/>
      <c r="AE240" s="183" t="s">
        <v>74</v>
      </c>
      <c r="AF240" s="184"/>
      <c r="AG240" s="41">
        <v>1E-3</v>
      </c>
      <c r="AH240" s="138"/>
      <c r="AI240" s="185" t="s">
        <v>110</v>
      </c>
      <c r="AJ240" s="185"/>
      <c r="AK240" s="51" t="s">
        <v>74</v>
      </c>
      <c r="AL240" s="33">
        <v>0.997</v>
      </c>
      <c r="AM240" s="48" t="s">
        <v>74</v>
      </c>
      <c r="AN240" s="181" t="s">
        <v>74</v>
      </c>
      <c r="AO240" s="182"/>
      <c r="AP240" s="183" t="s">
        <v>74</v>
      </c>
      <c r="AQ240" s="184"/>
      <c r="AR240" s="41">
        <v>3.0000000000000001E-3</v>
      </c>
      <c r="AS240" s="138"/>
    </row>
    <row r="241" spans="2:45" ht="14.4" customHeight="1" x14ac:dyDescent="0.3">
      <c r="B241" s="185" t="s">
        <v>111</v>
      </c>
      <c r="C241" s="185"/>
      <c r="D241" s="51" t="s">
        <v>74</v>
      </c>
      <c r="E241" s="33">
        <v>1</v>
      </c>
      <c r="F241" s="48" t="s">
        <v>74</v>
      </c>
      <c r="G241" s="181" t="s">
        <v>74</v>
      </c>
      <c r="H241" s="182"/>
      <c r="I241" s="183" t="s">
        <v>74</v>
      </c>
      <c r="J241" s="184"/>
      <c r="K241" s="41">
        <v>0</v>
      </c>
      <c r="L241" s="138"/>
      <c r="M241" s="185" t="s">
        <v>111</v>
      </c>
      <c r="N241" s="185"/>
      <c r="O241" s="51" t="s">
        <v>74</v>
      </c>
      <c r="P241" s="33">
        <v>1</v>
      </c>
      <c r="Q241" s="48" t="s">
        <v>74</v>
      </c>
      <c r="R241" s="181" t="s">
        <v>74</v>
      </c>
      <c r="S241" s="182"/>
      <c r="T241" s="183" t="s">
        <v>74</v>
      </c>
      <c r="U241" s="184"/>
      <c r="V241" s="41">
        <v>0</v>
      </c>
      <c r="W241" s="138"/>
      <c r="X241" s="185" t="s">
        <v>111</v>
      </c>
      <c r="Y241" s="185"/>
      <c r="Z241" s="51" t="s">
        <v>74</v>
      </c>
      <c r="AA241" s="33">
        <v>1</v>
      </c>
      <c r="AB241" s="48" t="s">
        <v>74</v>
      </c>
      <c r="AC241" s="181" t="s">
        <v>74</v>
      </c>
      <c r="AD241" s="182"/>
      <c r="AE241" s="183" t="s">
        <v>74</v>
      </c>
      <c r="AF241" s="184"/>
      <c r="AG241" s="41">
        <v>0</v>
      </c>
      <c r="AH241" s="138"/>
      <c r="AI241" s="185" t="s">
        <v>111</v>
      </c>
      <c r="AJ241" s="185"/>
      <c r="AK241" s="51" t="s">
        <v>74</v>
      </c>
      <c r="AL241" s="33">
        <v>0.999</v>
      </c>
      <c r="AM241" s="48" t="s">
        <v>74</v>
      </c>
      <c r="AN241" s="181" t="s">
        <v>74</v>
      </c>
      <c r="AO241" s="182"/>
      <c r="AP241" s="183" t="s">
        <v>74</v>
      </c>
      <c r="AQ241" s="184"/>
      <c r="AR241" s="41">
        <v>1E-3</v>
      </c>
      <c r="AS241" s="138"/>
    </row>
    <row r="242" spans="2:45" ht="14.4" customHeight="1" x14ac:dyDescent="0.3">
      <c r="B242" s="185" t="s">
        <v>59</v>
      </c>
      <c r="C242" s="185"/>
      <c r="D242" s="51" t="s">
        <v>74</v>
      </c>
      <c r="E242" s="33">
        <v>1</v>
      </c>
      <c r="F242" s="48" t="s">
        <v>74</v>
      </c>
      <c r="G242" s="181" t="s">
        <v>74</v>
      </c>
      <c r="H242" s="182"/>
      <c r="I242" s="183" t="s">
        <v>74</v>
      </c>
      <c r="J242" s="184"/>
      <c r="K242" s="41">
        <v>0</v>
      </c>
      <c r="L242" s="138"/>
      <c r="M242" s="185" t="s">
        <v>59</v>
      </c>
      <c r="N242" s="185"/>
      <c r="O242" s="51" t="s">
        <v>74</v>
      </c>
      <c r="P242" s="33">
        <v>1</v>
      </c>
      <c r="Q242" s="48" t="s">
        <v>74</v>
      </c>
      <c r="R242" s="181" t="s">
        <v>74</v>
      </c>
      <c r="S242" s="182"/>
      <c r="T242" s="183" t="s">
        <v>74</v>
      </c>
      <c r="U242" s="184"/>
      <c r="V242" s="41">
        <v>0</v>
      </c>
      <c r="W242" s="138"/>
      <c r="X242" s="185" t="s">
        <v>59</v>
      </c>
      <c r="Y242" s="185"/>
      <c r="Z242" s="51" t="s">
        <v>74</v>
      </c>
      <c r="AA242" s="33">
        <v>1</v>
      </c>
      <c r="AB242" s="48" t="s">
        <v>74</v>
      </c>
      <c r="AC242" s="181" t="s">
        <v>74</v>
      </c>
      <c r="AD242" s="182"/>
      <c r="AE242" s="183" t="s">
        <v>74</v>
      </c>
      <c r="AF242" s="184"/>
      <c r="AG242" s="41">
        <v>0</v>
      </c>
      <c r="AH242" s="138"/>
      <c r="AI242" s="185" t="s">
        <v>59</v>
      </c>
      <c r="AJ242" s="185"/>
      <c r="AK242" s="51" t="s">
        <v>74</v>
      </c>
      <c r="AL242" s="33">
        <v>1</v>
      </c>
      <c r="AM242" s="48" t="s">
        <v>74</v>
      </c>
      <c r="AN242" s="181" t="s">
        <v>74</v>
      </c>
      <c r="AO242" s="182"/>
      <c r="AP242" s="183" t="s">
        <v>74</v>
      </c>
      <c r="AQ242" s="184"/>
      <c r="AR242" s="41">
        <v>0</v>
      </c>
      <c r="AS242" s="138"/>
    </row>
    <row r="243" spans="2:45" ht="14.4" customHeight="1" x14ac:dyDescent="0.3">
      <c r="B243" s="185" t="s">
        <v>228</v>
      </c>
      <c r="C243" s="185"/>
      <c r="D243" s="51" t="s">
        <v>74</v>
      </c>
      <c r="E243" s="33">
        <v>1</v>
      </c>
      <c r="F243" s="48" t="s">
        <v>74</v>
      </c>
      <c r="G243" s="181" t="s">
        <v>74</v>
      </c>
      <c r="H243" s="182"/>
      <c r="I243" s="183" t="s">
        <v>74</v>
      </c>
      <c r="J243" s="184"/>
      <c r="K243" s="41">
        <v>0</v>
      </c>
      <c r="L243" s="138"/>
      <c r="M243" s="185" t="s">
        <v>228</v>
      </c>
      <c r="N243" s="185"/>
      <c r="O243" s="51" t="s">
        <v>74</v>
      </c>
      <c r="P243" s="33">
        <v>1</v>
      </c>
      <c r="Q243" s="48" t="s">
        <v>74</v>
      </c>
      <c r="R243" s="181" t="s">
        <v>74</v>
      </c>
      <c r="S243" s="182"/>
      <c r="T243" s="183" t="s">
        <v>74</v>
      </c>
      <c r="U243" s="184"/>
      <c r="V243" s="41">
        <v>0</v>
      </c>
      <c r="W243" s="138"/>
      <c r="X243" s="185" t="s">
        <v>228</v>
      </c>
      <c r="Y243" s="185"/>
      <c r="Z243" s="51" t="s">
        <v>74</v>
      </c>
      <c r="AA243" s="33">
        <v>0.98199999999999998</v>
      </c>
      <c r="AB243" s="48" t="s">
        <v>74</v>
      </c>
      <c r="AC243" s="181" t="s">
        <v>74</v>
      </c>
      <c r="AD243" s="182"/>
      <c r="AE243" s="183" t="s">
        <v>74</v>
      </c>
      <c r="AF243" s="184"/>
      <c r="AG243" s="41">
        <v>1.7999999999999999E-2</v>
      </c>
      <c r="AH243" s="138"/>
      <c r="AI243" s="185" t="s">
        <v>228</v>
      </c>
      <c r="AJ243" s="185"/>
      <c r="AK243" s="51" t="s">
        <v>74</v>
      </c>
      <c r="AL243" s="33">
        <v>0.91900000000000004</v>
      </c>
      <c r="AM243" s="48" t="s">
        <v>74</v>
      </c>
      <c r="AN243" s="181" t="s">
        <v>74</v>
      </c>
      <c r="AO243" s="182"/>
      <c r="AP243" s="183" t="s">
        <v>74</v>
      </c>
      <c r="AQ243" s="184"/>
      <c r="AR243" s="41">
        <v>8.1000000000000003E-2</v>
      </c>
      <c r="AS243" s="138"/>
    </row>
    <row r="244" spans="2:45" ht="14.4" customHeight="1" x14ac:dyDescent="0.3">
      <c r="B244" s="185" t="s">
        <v>48</v>
      </c>
      <c r="C244" s="185"/>
      <c r="D244" s="51" t="s">
        <v>74</v>
      </c>
      <c r="E244" s="33">
        <v>0</v>
      </c>
      <c r="F244" s="48" t="s">
        <v>74</v>
      </c>
      <c r="G244" s="181" t="s">
        <v>74</v>
      </c>
      <c r="H244" s="182"/>
      <c r="I244" s="183" t="s">
        <v>74</v>
      </c>
      <c r="J244" s="184"/>
      <c r="K244" s="41">
        <v>1</v>
      </c>
      <c r="L244" s="138"/>
      <c r="M244" s="185" t="s">
        <v>48</v>
      </c>
      <c r="N244" s="185"/>
      <c r="O244" s="51" t="s">
        <v>74</v>
      </c>
      <c r="P244" s="33">
        <v>0</v>
      </c>
      <c r="Q244" s="48" t="s">
        <v>74</v>
      </c>
      <c r="R244" s="181" t="s">
        <v>74</v>
      </c>
      <c r="S244" s="182"/>
      <c r="T244" s="183" t="s">
        <v>74</v>
      </c>
      <c r="U244" s="184"/>
      <c r="V244" s="41">
        <v>1</v>
      </c>
      <c r="W244" s="138"/>
      <c r="X244" s="185" t="s">
        <v>48</v>
      </c>
      <c r="Y244" s="185"/>
      <c r="Z244" s="51" t="s">
        <v>74</v>
      </c>
      <c r="AA244" s="33">
        <v>0</v>
      </c>
      <c r="AB244" s="48" t="s">
        <v>74</v>
      </c>
      <c r="AC244" s="181" t="s">
        <v>74</v>
      </c>
      <c r="AD244" s="182"/>
      <c r="AE244" s="183" t="s">
        <v>74</v>
      </c>
      <c r="AF244" s="184"/>
      <c r="AG244" s="41">
        <v>1</v>
      </c>
      <c r="AH244" s="138"/>
      <c r="AI244" s="185" t="s">
        <v>48</v>
      </c>
      <c r="AJ244" s="185"/>
      <c r="AK244" s="51" t="s">
        <v>74</v>
      </c>
      <c r="AL244" s="33">
        <v>0</v>
      </c>
      <c r="AM244" s="48" t="s">
        <v>74</v>
      </c>
      <c r="AN244" s="181" t="s">
        <v>74</v>
      </c>
      <c r="AO244" s="182"/>
      <c r="AP244" s="183" t="s">
        <v>74</v>
      </c>
      <c r="AQ244" s="184"/>
      <c r="AR244" s="41">
        <v>1</v>
      </c>
      <c r="AS244" s="138"/>
    </row>
    <row r="245" spans="2:45" ht="14.4" customHeight="1" x14ac:dyDescent="0.3">
      <c r="B245" s="180" t="s">
        <v>100</v>
      </c>
      <c r="C245" s="180"/>
      <c r="D245" s="51" t="s">
        <v>74</v>
      </c>
      <c r="E245" s="46" t="s">
        <v>74</v>
      </c>
      <c r="F245" s="49">
        <v>0</v>
      </c>
      <c r="G245" s="181" t="s">
        <v>74</v>
      </c>
      <c r="H245" s="182"/>
      <c r="I245" s="183" t="s">
        <v>74</v>
      </c>
      <c r="J245" s="184"/>
      <c r="K245" s="41">
        <v>1</v>
      </c>
      <c r="L245" s="138"/>
      <c r="M245" s="180" t="s">
        <v>100</v>
      </c>
      <c r="N245" s="180"/>
      <c r="O245" s="51" t="s">
        <v>74</v>
      </c>
      <c r="P245" s="46" t="s">
        <v>74</v>
      </c>
      <c r="Q245" s="49">
        <v>0</v>
      </c>
      <c r="R245" s="181" t="s">
        <v>74</v>
      </c>
      <c r="S245" s="182"/>
      <c r="T245" s="183" t="s">
        <v>74</v>
      </c>
      <c r="U245" s="184"/>
      <c r="V245" s="41">
        <v>1</v>
      </c>
      <c r="W245" s="138"/>
      <c r="X245" s="180" t="s">
        <v>100</v>
      </c>
      <c r="Y245" s="180"/>
      <c r="Z245" s="51" t="s">
        <v>74</v>
      </c>
      <c r="AA245" s="46" t="s">
        <v>74</v>
      </c>
      <c r="AB245" s="49">
        <v>0</v>
      </c>
      <c r="AC245" s="181" t="s">
        <v>74</v>
      </c>
      <c r="AD245" s="182"/>
      <c r="AE245" s="183" t="s">
        <v>74</v>
      </c>
      <c r="AF245" s="184"/>
      <c r="AG245" s="41">
        <v>1</v>
      </c>
      <c r="AH245" s="138"/>
      <c r="AI245" s="180" t="s">
        <v>100</v>
      </c>
      <c r="AJ245" s="180"/>
      <c r="AK245" s="51" t="s">
        <v>74</v>
      </c>
      <c r="AL245" s="46" t="s">
        <v>74</v>
      </c>
      <c r="AM245" s="49">
        <v>0</v>
      </c>
      <c r="AN245" s="181" t="s">
        <v>74</v>
      </c>
      <c r="AO245" s="182"/>
      <c r="AP245" s="183" t="s">
        <v>74</v>
      </c>
      <c r="AQ245" s="184"/>
      <c r="AR245" s="41">
        <v>1</v>
      </c>
      <c r="AS245" s="138"/>
    </row>
    <row r="246" spans="2:45" ht="14.4" customHeight="1" x14ac:dyDescent="0.3">
      <c r="B246" s="180" t="s">
        <v>101</v>
      </c>
      <c r="C246" s="180"/>
      <c r="D246" s="51" t="s">
        <v>74</v>
      </c>
      <c r="E246" s="46" t="s">
        <v>74</v>
      </c>
      <c r="F246" s="49">
        <v>0</v>
      </c>
      <c r="G246" s="181" t="s">
        <v>74</v>
      </c>
      <c r="H246" s="182"/>
      <c r="I246" s="183" t="s">
        <v>74</v>
      </c>
      <c r="J246" s="184"/>
      <c r="K246" s="41">
        <v>1</v>
      </c>
      <c r="L246" s="138"/>
      <c r="M246" s="180" t="s">
        <v>101</v>
      </c>
      <c r="N246" s="180"/>
      <c r="O246" s="51" t="s">
        <v>74</v>
      </c>
      <c r="P246" s="46" t="s">
        <v>74</v>
      </c>
      <c r="Q246" s="49">
        <v>0</v>
      </c>
      <c r="R246" s="181" t="s">
        <v>74</v>
      </c>
      <c r="S246" s="182"/>
      <c r="T246" s="183" t="s">
        <v>74</v>
      </c>
      <c r="U246" s="184"/>
      <c r="V246" s="41">
        <v>1</v>
      </c>
      <c r="W246" s="138"/>
      <c r="X246" s="180" t="s">
        <v>101</v>
      </c>
      <c r="Y246" s="180"/>
      <c r="Z246" s="51" t="s">
        <v>74</v>
      </c>
      <c r="AA246" s="46" t="s">
        <v>74</v>
      </c>
      <c r="AB246" s="49">
        <v>0</v>
      </c>
      <c r="AC246" s="181" t="s">
        <v>74</v>
      </c>
      <c r="AD246" s="182"/>
      <c r="AE246" s="183" t="s">
        <v>74</v>
      </c>
      <c r="AF246" s="184"/>
      <c r="AG246" s="41">
        <v>1</v>
      </c>
      <c r="AH246" s="138"/>
      <c r="AI246" s="180" t="s">
        <v>101</v>
      </c>
      <c r="AJ246" s="180"/>
      <c r="AK246" s="51" t="s">
        <v>74</v>
      </c>
      <c r="AL246" s="46" t="s">
        <v>74</v>
      </c>
      <c r="AM246" s="49">
        <v>0</v>
      </c>
      <c r="AN246" s="181" t="s">
        <v>74</v>
      </c>
      <c r="AO246" s="182"/>
      <c r="AP246" s="183" t="s">
        <v>74</v>
      </c>
      <c r="AQ246" s="184"/>
      <c r="AR246" s="41">
        <v>1</v>
      </c>
      <c r="AS246" s="138"/>
    </row>
    <row r="247" spans="2:45" ht="14.4" customHeight="1" x14ac:dyDescent="0.35">
      <c r="B247" s="180" t="s">
        <v>229</v>
      </c>
      <c r="C247" s="180"/>
      <c r="D247" s="51" t="s">
        <v>74</v>
      </c>
      <c r="E247" s="46" t="s">
        <v>74</v>
      </c>
      <c r="F247" s="48" t="s">
        <v>74</v>
      </c>
      <c r="G247" s="176">
        <v>0</v>
      </c>
      <c r="H247" s="177"/>
      <c r="I247" s="178">
        <v>0</v>
      </c>
      <c r="J247" s="179"/>
      <c r="K247" s="41">
        <v>1</v>
      </c>
      <c r="L247" s="138"/>
      <c r="M247" s="180" t="s">
        <v>229</v>
      </c>
      <c r="N247" s="180"/>
      <c r="O247" s="51" t="s">
        <v>74</v>
      </c>
      <c r="P247" s="46" t="s">
        <v>74</v>
      </c>
      <c r="Q247" s="48" t="s">
        <v>74</v>
      </c>
      <c r="R247" s="176">
        <v>0</v>
      </c>
      <c r="S247" s="177"/>
      <c r="T247" s="178">
        <v>0</v>
      </c>
      <c r="U247" s="179"/>
      <c r="V247" s="41">
        <v>1</v>
      </c>
      <c r="W247" s="138"/>
      <c r="X247" s="180" t="s">
        <v>229</v>
      </c>
      <c r="Y247" s="180"/>
      <c r="Z247" s="51" t="s">
        <v>74</v>
      </c>
      <c r="AA247" s="46" t="s">
        <v>74</v>
      </c>
      <c r="AB247" s="48" t="s">
        <v>74</v>
      </c>
      <c r="AC247" s="176">
        <v>0</v>
      </c>
      <c r="AD247" s="177"/>
      <c r="AE247" s="178">
        <v>0</v>
      </c>
      <c r="AF247" s="179"/>
      <c r="AG247" s="41">
        <v>1</v>
      </c>
      <c r="AH247" s="138"/>
      <c r="AI247" s="180" t="s">
        <v>229</v>
      </c>
      <c r="AJ247" s="180"/>
      <c r="AK247" s="51" t="s">
        <v>74</v>
      </c>
      <c r="AL247" s="46" t="s">
        <v>74</v>
      </c>
      <c r="AM247" s="48" t="s">
        <v>74</v>
      </c>
      <c r="AN247" s="176">
        <v>0</v>
      </c>
      <c r="AO247" s="177"/>
      <c r="AP247" s="178">
        <v>0</v>
      </c>
      <c r="AQ247" s="179"/>
      <c r="AR247" s="41">
        <v>1</v>
      </c>
      <c r="AS247" s="138"/>
    </row>
    <row r="248" spans="2:45" ht="14.4" customHeight="1" x14ac:dyDescent="0.35">
      <c r="B248" s="180" t="s">
        <v>230</v>
      </c>
      <c r="C248" s="180"/>
      <c r="D248" s="51" t="s">
        <v>74</v>
      </c>
      <c r="E248" s="46" t="s">
        <v>74</v>
      </c>
      <c r="F248" s="48" t="s">
        <v>74</v>
      </c>
      <c r="G248" s="176">
        <v>0</v>
      </c>
      <c r="H248" s="177"/>
      <c r="I248" s="178">
        <v>0</v>
      </c>
      <c r="J248" s="179"/>
      <c r="K248" s="41">
        <v>1</v>
      </c>
      <c r="L248" s="138"/>
      <c r="M248" s="180" t="s">
        <v>230</v>
      </c>
      <c r="N248" s="180"/>
      <c r="O248" s="51" t="s">
        <v>74</v>
      </c>
      <c r="P248" s="46" t="s">
        <v>74</v>
      </c>
      <c r="Q248" s="48" t="s">
        <v>74</v>
      </c>
      <c r="R248" s="176">
        <v>0</v>
      </c>
      <c r="S248" s="177"/>
      <c r="T248" s="178">
        <v>0</v>
      </c>
      <c r="U248" s="179"/>
      <c r="V248" s="41">
        <v>1</v>
      </c>
      <c r="W248" s="138"/>
      <c r="X248" s="180" t="s">
        <v>230</v>
      </c>
      <c r="Y248" s="180"/>
      <c r="Z248" s="51" t="s">
        <v>74</v>
      </c>
      <c r="AA248" s="46" t="s">
        <v>74</v>
      </c>
      <c r="AB248" s="48" t="s">
        <v>74</v>
      </c>
      <c r="AC248" s="176">
        <v>0</v>
      </c>
      <c r="AD248" s="177"/>
      <c r="AE248" s="178">
        <v>0</v>
      </c>
      <c r="AF248" s="179"/>
      <c r="AG248" s="41">
        <v>1</v>
      </c>
      <c r="AH248" s="138"/>
      <c r="AI248" s="180" t="s">
        <v>230</v>
      </c>
      <c r="AJ248" s="180"/>
      <c r="AK248" s="51" t="s">
        <v>74</v>
      </c>
      <c r="AL248" s="46" t="s">
        <v>74</v>
      </c>
      <c r="AM248" s="48" t="s">
        <v>74</v>
      </c>
      <c r="AN248" s="176">
        <v>0</v>
      </c>
      <c r="AO248" s="177"/>
      <c r="AP248" s="178">
        <v>0</v>
      </c>
      <c r="AQ248" s="179"/>
      <c r="AR248" s="41">
        <v>1</v>
      </c>
      <c r="AS248" s="138"/>
    </row>
    <row r="249" spans="2:45" ht="14.4" customHeight="1" x14ac:dyDescent="0.3">
      <c r="B249" s="133"/>
      <c r="C249" s="133"/>
      <c r="D249" s="134"/>
      <c r="E249" s="135"/>
      <c r="F249" s="134"/>
      <c r="G249" s="136"/>
      <c r="H249" s="136"/>
      <c r="I249" s="136"/>
      <c r="J249" s="136"/>
      <c r="K249" s="137"/>
      <c r="L249" s="138"/>
      <c r="M249" s="133"/>
      <c r="N249" s="133"/>
      <c r="O249" s="134"/>
      <c r="P249" s="135"/>
      <c r="Q249" s="134"/>
      <c r="R249" s="136"/>
      <c r="S249" s="136"/>
      <c r="T249" s="136"/>
      <c r="U249" s="136"/>
      <c r="V249" s="137"/>
      <c r="W249" s="138"/>
      <c r="X249" s="133"/>
      <c r="Y249" s="133"/>
      <c r="Z249" s="134"/>
      <c r="AA249" s="135"/>
      <c r="AB249" s="134"/>
      <c r="AC249" s="136"/>
      <c r="AD249" s="136"/>
      <c r="AE249" s="136"/>
      <c r="AF249" s="136"/>
      <c r="AG249" s="137"/>
      <c r="AH249" s="138"/>
      <c r="AI249" s="133"/>
      <c r="AJ249" s="133"/>
      <c r="AK249" s="134"/>
      <c r="AL249" s="135"/>
      <c r="AM249" s="134"/>
      <c r="AN249" s="136"/>
      <c r="AO249" s="136"/>
      <c r="AP249" s="136"/>
      <c r="AQ249" s="136"/>
      <c r="AR249" s="137"/>
      <c r="AS249" s="138"/>
    </row>
    <row r="250" spans="2:45" s="2" customFormat="1" ht="16.8" customHeight="1" x14ac:dyDescent="0.3">
      <c r="B250" s="143" t="s">
        <v>253</v>
      </c>
      <c r="C250" s="144"/>
      <c r="D250" s="144"/>
      <c r="E250" s="144"/>
      <c r="F250" s="144"/>
      <c r="G250" s="144"/>
      <c r="H250" s="144"/>
      <c r="I250" s="144"/>
      <c r="J250" s="144"/>
      <c r="K250" s="144"/>
      <c r="L250" s="144"/>
      <c r="M250" s="144"/>
      <c r="N250" s="144"/>
      <c r="O250" s="144"/>
      <c r="P250" s="144"/>
      <c r="Q250" s="144"/>
    </row>
    <row r="251" spans="2:45" s="2" customFormat="1" ht="16.8" customHeight="1" x14ac:dyDescent="0.3">
      <c r="B251" s="144"/>
      <c r="C251" s="144"/>
      <c r="D251" s="144"/>
      <c r="E251" s="144"/>
      <c r="F251" s="144"/>
      <c r="G251" s="144"/>
      <c r="H251" s="144"/>
      <c r="I251" s="144"/>
      <c r="J251" s="144"/>
      <c r="K251" s="144"/>
      <c r="L251" s="144"/>
      <c r="M251" s="144"/>
      <c r="N251" s="144"/>
      <c r="O251" s="144"/>
      <c r="P251" s="144"/>
      <c r="Q251" s="144"/>
    </row>
    <row r="253" spans="2:45" x14ac:dyDescent="0.3">
      <c r="B253" s="145" t="s">
        <v>106</v>
      </c>
      <c r="C253" s="145"/>
      <c r="D253" s="145"/>
      <c r="E253" s="145"/>
      <c r="F253" s="145"/>
      <c r="G253" s="145"/>
      <c r="H253" s="145"/>
      <c r="I253" s="145"/>
      <c r="J253" s="145"/>
      <c r="K253" s="145"/>
      <c r="M253" s="145" t="s">
        <v>252</v>
      </c>
      <c r="N253" s="145"/>
      <c r="O253" s="145"/>
      <c r="P253" s="145"/>
      <c r="Q253" s="145"/>
      <c r="R253" s="145"/>
      <c r="S253" s="145"/>
      <c r="T253" s="145"/>
      <c r="U253" s="145"/>
      <c r="V253" s="145"/>
      <c r="X253" s="145" t="s">
        <v>251</v>
      </c>
      <c r="Y253" s="145"/>
      <c r="Z253" s="145"/>
      <c r="AA253" s="145"/>
      <c r="AB253" s="145"/>
      <c r="AC253" s="145"/>
      <c r="AD253" s="145"/>
      <c r="AE253" s="145"/>
      <c r="AF253" s="145"/>
      <c r="AG253" s="145"/>
      <c r="AI253" s="145" t="s">
        <v>250</v>
      </c>
      <c r="AJ253" s="145"/>
      <c r="AK253" s="145"/>
      <c r="AL253" s="145"/>
      <c r="AM253" s="145"/>
      <c r="AN253" s="145"/>
      <c r="AO253" s="145"/>
      <c r="AP253" s="145"/>
      <c r="AQ253" s="145"/>
      <c r="AR253" s="145"/>
    </row>
    <row r="254" spans="2:45" ht="14.4" customHeight="1" x14ac:dyDescent="0.35">
      <c r="B254" s="191" t="s">
        <v>254</v>
      </c>
      <c r="C254" s="191"/>
      <c r="D254" s="78" t="s">
        <v>98</v>
      </c>
      <c r="E254" s="28" t="s">
        <v>28</v>
      </c>
      <c r="F254" s="47" t="s">
        <v>97</v>
      </c>
      <c r="G254" s="187" t="s">
        <v>226</v>
      </c>
      <c r="H254" s="188"/>
      <c r="I254" s="189" t="s">
        <v>227</v>
      </c>
      <c r="J254" s="190"/>
      <c r="K254" s="53" t="s">
        <v>99</v>
      </c>
      <c r="M254" s="191" t="s">
        <v>255</v>
      </c>
      <c r="N254" s="191"/>
      <c r="O254" s="78" t="s">
        <v>98</v>
      </c>
      <c r="P254" s="28" t="s">
        <v>28</v>
      </c>
      <c r="Q254" s="47" t="s">
        <v>97</v>
      </c>
      <c r="R254" s="187" t="s">
        <v>226</v>
      </c>
      <c r="S254" s="188"/>
      <c r="T254" s="189" t="s">
        <v>227</v>
      </c>
      <c r="U254" s="190"/>
      <c r="V254" s="53" t="s">
        <v>99</v>
      </c>
      <c r="X254" s="191" t="s">
        <v>256</v>
      </c>
      <c r="Y254" s="191"/>
      <c r="Z254" s="78" t="s">
        <v>98</v>
      </c>
      <c r="AA254" s="28" t="s">
        <v>28</v>
      </c>
      <c r="AB254" s="47" t="s">
        <v>97</v>
      </c>
      <c r="AC254" s="187" t="s">
        <v>226</v>
      </c>
      <c r="AD254" s="188"/>
      <c r="AE254" s="189" t="s">
        <v>227</v>
      </c>
      <c r="AF254" s="190"/>
      <c r="AG254" s="53" t="s">
        <v>99</v>
      </c>
      <c r="AI254" s="191" t="s">
        <v>257</v>
      </c>
      <c r="AJ254" s="191"/>
      <c r="AK254" s="78" t="s">
        <v>98</v>
      </c>
      <c r="AL254" s="28" t="s">
        <v>28</v>
      </c>
      <c r="AM254" s="47" t="s">
        <v>97</v>
      </c>
      <c r="AN254" s="187" t="s">
        <v>226</v>
      </c>
      <c r="AO254" s="188"/>
      <c r="AP254" s="189" t="s">
        <v>227</v>
      </c>
      <c r="AQ254" s="190"/>
      <c r="AR254" s="53" t="s">
        <v>99</v>
      </c>
    </row>
    <row r="255" spans="2:45" ht="14.4" customHeight="1" x14ac:dyDescent="0.3">
      <c r="B255" s="186" t="s">
        <v>225</v>
      </c>
      <c r="C255" s="186"/>
      <c r="D255" s="79">
        <v>0</v>
      </c>
      <c r="E255" s="46" t="s">
        <v>74</v>
      </c>
      <c r="F255" s="48" t="s">
        <v>74</v>
      </c>
      <c r="G255" s="181" t="s">
        <v>74</v>
      </c>
      <c r="H255" s="182"/>
      <c r="I255" s="183" t="s">
        <v>74</v>
      </c>
      <c r="J255" s="184"/>
      <c r="K255" s="41">
        <v>1</v>
      </c>
      <c r="L255" s="138"/>
      <c r="M255" s="186" t="s">
        <v>225</v>
      </c>
      <c r="N255" s="186"/>
      <c r="O255" s="79">
        <v>0</v>
      </c>
      <c r="P255" s="46" t="s">
        <v>74</v>
      </c>
      <c r="Q255" s="48" t="s">
        <v>74</v>
      </c>
      <c r="R255" s="181" t="s">
        <v>74</v>
      </c>
      <c r="S255" s="182"/>
      <c r="T255" s="183" t="s">
        <v>74</v>
      </c>
      <c r="U255" s="184"/>
      <c r="V255" s="41">
        <v>1</v>
      </c>
      <c r="W255" s="138"/>
      <c r="X255" s="186" t="s">
        <v>225</v>
      </c>
      <c r="Y255" s="186"/>
      <c r="Z255" s="79">
        <v>0</v>
      </c>
      <c r="AA255" s="46" t="s">
        <v>74</v>
      </c>
      <c r="AB255" s="48" t="s">
        <v>74</v>
      </c>
      <c r="AC255" s="181" t="s">
        <v>74</v>
      </c>
      <c r="AD255" s="182"/>
      <c r="AE255" s="183" t="s">
        <v>74</v>
      </c>
      <c r="AF255" s="184"/>
      <c r="AG255" s="41">
        <v>1</v>
      </c>
      <c r="AH255" s="138"/>
      <c r="AI255" s="186" t="s">
        <v>225</v>
      </c>
      <c r="AJ255" s="186"/>
      <c r="AK255" s="79">
        <v>0</v>
      </c>
      <c r="AL255" s="46" t="s">
        <v>74</v>
      </c>
      <c r="AM255" s="48" t="s">
        <v>74</v>
      </c>
      <c r="AN255" s="181" t="s">
        <v>74</v>
      </c>
      <c r="AO255" s="182"/>
      <c r="AP255" s="183" t="s">
        <v>74</v>
      </c>
      <c r="AQ255" s="184"/>
      <c r="AR255" s="41">
        <v>1</v>
      </c>
      <c r="AS255" s="138"/>
    </row>
    <row r="256" spans="2:45" ht="14.4" customHeight="1" x14ac:dyDescent="0.3">
      <c r="B256" s="186" t="s">
        <v>102</v>
      </c>
      <c r="C256" s="186"/>
      <c r="D256" s="79">
        <v>0</v>
      </c>
      <c r="E256" s="46" t="s">
        <v>74</v>
      </c>
      <c r="F256" s="48" t="s">
        <v>74</v>
      </c>
      <c r="G256" s="181" t="s">
        <v>74</v>
      </c>
      <c r="H256" s="182"/>
      <c r="I256" s="183" t="s">
        <v>74</v>
      </c>
      <c r="J256" s="184"/>
      <c r="K256" s="41">
        <v>1</v>
      </c>
      <c r="L256" s="138"/>
      <c r="M256" s="186" t="s">
        <v>102</v>
      </c>
      <c r="N256" s="186"/>
      <c r="O256" s="79">
        <v>0</v>
      </c>
      <c r="P256" s="46" t="s">
        <v>74</v>
      </c>
      <c r="Q256" s="48" t="s">
        <v>74</v>
      </c>
      <c r="R256" s="181" t="s">
        <v>74</v>
      </c>
      <c r="S256" s="182"/>
      <c r="T256" s="183" t="s">
        <v>74</v>
      </c>
      <c r="U256" s="184"/>
      <c r="V256" s="41">
        <v>1</v>
      </c>
      <c r="W256" s="138"/>
      <c r="X256" s="186" t="s">
        <v>102</v>
      </c>
      <c r="Y256" s="186"/>
      <c r="Z256" s="79">
        <v>0</v>
      </c>
      <c r="AA256" s="46" t="s">
        <v>74</v>
      </c>
      <c r="AB256" s="48" t="s">
        <v>74</v>
      </c>
      <c r="AC256" s="181" t="s">
        <v>74</v>
      </c>
      <c r="AD256" s="182"/>
      <c r="AE256" s="183" t="s">
        <v>74</v>
      </c>
      <c r="AF256" s="184"/>
      <c r="AG256" s="41">
        <v>1</v>
      </c>
      <c r="AH256" s="138"/>
      <c r="AI256" s="186" t="s">
        <v>102</v>
      </c>
      <c r="AJ256" s="186"/>
      <c r="AK256" s="79">
        <v>0</v>
      </c>
      <c r="AL256" s="46" t="s">
        <v>74</v>
      </c>
      <c r="AM256" s="48" t="s">
        <v>74</v>
      </c>
      <c r="AN256" s="181" t="s">
        <v>74</v>
      </c>
      <c r="AO256" s="182"/>
      <c r="AP256" s="183" t="s">
        <v>74</v>
      </c>
      <c r="AQ256" s="184"/>
      <c r="AR256" s="41">
        <v>1</v>
      </c>
      <c r="AS256" s="138"/>
    </row>
    <row r="257" spans="2:45" ht="14.4" customHeight="1" x14ac:dyDescent="0.3">
      <c r="B257" s="186" t="s">
        <v>103</v>
      </c>
      <c r="C257" s="186"/>
      <c r="D257" s="79">
        <v>0</v>
      </c>
      <c r="E257" s="46" t="s">
        <v>74</v>
      </c>
      <c r="F257" s="48" t="s">
        <v>74</v>
      </c>
      <c r="G257" s="181" t="s">
        <v>74</v>
      </c>
      <c r="H257" s="182"/>
      <c r="I257" s="183" t="s">
        <v>74</v>
      </c>
      <c r="J257" s="184"/>
      <c r="K257" s="41">
        <v>1</v>
      </c>
      <c r="L257" s="138"/>
      <c r="M257" s="186" t="s">
        <v>103</v>
      </c>
      <c r="N257" s="186"/>
      <c r="O257" s="79">
        <v>0</v>
      </c>
      <c r="P257" s="46" t="s">
        <v>74</v>
      </c>
      <c r="Q257" s="48" t="s">
        <v>74</v>
      </c>
      <c r="R257" s="181" t="s">
        <v>74</v>
      </c>
      <c r="S257" s="182"/>
      <c r="T257" s="183" t="s">
        <v>74</v>
      </c>
      <c r="U257" s="184"/>
      <c r="V257" s="41">
        <v>1</v>
      </c>
      <c r="W257" s="138"/>
      <c r="X257" s="186" t="s">
        <v>103</v>
      </c>
      <c r="Y257" s="186"/>
      <c r="Z257" s="79">
        <v>0</v>
      </c>
      <c r="AA257" s="46" t="s">
        <v>74</v>
      </c>
      <c r="AB257" s="48" t="s">
        <v>74</v>
      </c>
      <c r="AC257" s="181" t="s">
        <v>74</v>
      </c>
      <c r="AD257" s="182"/>
      <c r="AE257" s="183" t="s">
        <v>74</v>
      </c>
      <c r="AF257" s="184"/>
      <c r="AG257" s="41">
        <v>1</v>
      </c>
      <c r="AH257" s="138"/>
      <c r="AI257" s="186" t="s">
        <v>103</v>
      </c>
      <c r="AJ257" s="186"/>
      <c r="AK257" s="79">
        <v>0</v>
      </c>
      <c r="AL257" s="46" t="s">
        <v>74</v>
      </c>
      <c r="AM257" s="48" t="s">
        <v>74</v>
      </c>
      <c r="AN257" s="181" t="s">
        <v>74</v>
      </c>
      <c r="AO257" s="182"/>
      <c r="AP257" s="183" t="s">
        <v>74</v>
      </c>
      <c r="AQ257" s="184"/>
      <c r="AR257" s="41">
        <v>1</v>
      </c>
      <c r="AS257" s="138"/>
    </row>
    <row r="258" spans="2:45" ht="14.4" customHeight="1" x14ac:dyDescent="0.3">
      <c r="B258" s="185" t="s">
        <v>70</v>
      </c>
      <c r="C258" s="185"/>
      <c r="D258" s="51" t="s">
        <v>74</v>
      </c>
      <c r="E258" s="33">
        <v>0</v>
      </c>
      <c r="F258" s="48" t="s">
        <v>74</v>
      </c>
      <c r="G258" s="181" t="s">
        <v>74</v>
      </c>
      <c r="H258" s="182"/>
      <c r="I258" s="183" t="s">
        <v>74</v>
      </c>
      <c r="J258" s="184"/>
      <c r="K258" s="41">
        <v>1</v>
      </c>
      <c r="L258" s="138"/>
      <c r="M258" s="185" t="s">
        <v>70</v>
      </c>
      <c r="N258" s="185"/>
      <c r="O258" s="51" t="s">
        <v>74</v>
      </c>
      <c r="P258" s="33">
        <v>0</v>
      </c>
      <c r="Q258" s="48" t="s">
        <v>74</v>
      </c>
      <c r="R258" s="181" t="s">
        <v>74</v>
      </c>
      <c r="S258" s="182"/>
      <c r="T258" s="183" t="s">
        <v>74</v>
      </c>
      <c r="U258" s="184"/>
      <c r="V258" s="41">
        <v>1</v>
      </c>
      <c r="W258" s="138"/>
      <c r="X258" s="185" t="s">
        <v>70</v>
      </c>
      <c r="Y258" s="185"/>
      <c r="Z258" s="51" t="s">
        <v>74</v>
      </c>
      <c r="AA258" s="33">
        <v>0</v>
      </c>
      <c r="AB258" s="48" t="s">
        <v>74</v>
      </c>
      <c r="AC258" s="181" t="s">
        <v>74</v>
      </c>
      <c r="AD258" s="182"/>
      <c r="AE258" s="183" t="s">
        <v>74</v>
      </c>
      <c r="AF258" s="184"/>
      <c r="AG258" s="41">
        <v>1</v>
      </c>
      <c r="AH258" s="138"/>
      <c r="AI258" s="185" t="s">
        <v>70</v>
      </c>
      <c r="AJ258" s="185"/>
      <c r="AK258" s="51" t="s">
        <v>74</v>
      </c>
      <c r="AL258" s="33">
        <v>0</v>
      </c>
      <c r="AM258" s="48" t="s">
        <v>74</v>
      </c>
      <c r="AN258" s="181" t="s">
        <v>74</v>
      </c>
      <c r="AO258" s="182"/>
      <c r="AP258" s="183" t="s">
        <v>74</v>
      </c>
      <c r="AQ258" s="184"/>
      <c r="AR258" s="41">
        <v>1</v>
      </c>
      <c r="AS258" s="138"/>
    </row>
    <row r="259" spans="2:45" ht="14.4" customHeight="1" x14ac:dyDescent="0.3">
      <c r="B259" s="185" t="s">
        <v>69</v>
      </c>
      <c r="C259" s="185"/>
      <c r="D259" s="51" t="s">
        <v>74</v>
      </c>
      <c r="E259" s="33">
        <v>0</v>
      </c>
      <c r="F259" s="48" t="s">
        <v>74</v>
      </c>
      <c r="G259" s="181" t="s">
        <v>74</v>
      </c>
      <c r="H259" s="182"/>
      <c r="I259" s="183" t="s">
        <v>74</v>
      </c>
      <c r="J259" s="184"/>
      <c r="K259" s="41">
        <v>1</v>
      </c>
      <c r="L259" s="138"/>
      <c r="M259" s="185" t="s">
        <v>69</v>
      </c>
      <c r="N259" s="185"/>
      <c r="O259" s="51" t="s">
        <v>74</v>
      </c>
      <c r="P259" s="33">
        <v>0</v>
      </c>
      <c r="Q259" s="48" t="s">
        <v>74</v>
      </c>
      <c r="R259" s="181" t="s">
        <v>74</v>
      </c>
      <c r="S259" s="182"/>
      <c r="T259" s="183" t="s">
        <v>74</v>
      </c>
      <c r="U259" s="184"/>
      <c r="V259" s="41">
        <v>1</v>
      </c>
      <c r="W259" s="138"/>
      <c r="X259" s="185" t="s">
        <v>69</v>
      </c>
      <c r="Y259" s="185"/>
      <c r="Z259" s="51" t="s">
        <v>74</v>
      </c>
      <c r="AA259" s="33">
        <v>0</v>
      </c>
      <c r="AB259" s="48" t="s">
        <v>74</v>
      </c>
      <c r="AC259" s="181" t="s">
        <v>74</v>
      </c>
      <c r="AD259" s="182"/>
      <c r="AE259" s="183" t="s">
        <v>74</v>
      </c>
      <c r="AF259" s="184"/>
      <c r="AG259" s="41">
        <v>1</v>
      </c>
      <c r="AH259" s="138"/>
      <c r="AI259" s="185" t="s">
        <v>69</v>
      </c>
      <c r="AJ259" s="185"/>
      <c r="AK259" s="51" t="s">
        <v>74</v>
      </c>
      <c r="AL259" s="33">
        <v>0</v>
      </c>
      <c r="AM259" s="48" t="s">
        <v>74</v>
      </c>
      <c r="AN259" s="181" t="s">
        <v>74</v>
      </c>
      <c r="AO259" s="182"/>
      <c r="AP259" s="183" t="s">
        <v>74</v>
      </c>
      <c r="AQ259" s="184"/>
      <c r="AR259" s="41">
        <v>1</v>
      </c>
      <c r="AS259" s="138"/>
    </row>
    <row r="260" spans="2:45" ht="14.4" customHeight="1" x14ac:dyDescent="0.3">
      <c r="B260" s="185" t="s">
        <v>68</v>
      </c>
      <c r="C260" s="185"/>
      <c r="D260" s="51" t="s">
        <v>74</v>
      </c>
      <c r="E260" s="33">
        <v>0</v>
      </c>
      <c r="F260" s="48" t="s">
        <v>74</v>
      </c>
      <c r="G260" s="181" t="s">
        <v>74</v>
      </c>
      <c r="H260" s="182"/>
      <c r="I260" s="183" t="s">
        <v>74</v>
      </c>
      <c r="J260" s="184"/>
      <c r="K260" s="41">
        <v>1</v>
      </c>
      <c r="L260" s="138"/>
      <c r="M260" s="185" t="s">
        <v>68</v>
      </c>
      <c r="N260" s="185"/>
      <c r="O260" s="51" t="s">
        <v>74</v>
      </c>
      <c r="P260" s="33">
        <v>0</v>
      </c>
      <c r="Q260" s="48" t="s">
        <v>74</v>
      </c>
      <c r="R260" s="181" t="s">
        <v>74</v>
      </c>
      <c r="S260" s="182"/>
      <c r="T260" s="183" t="s">
        <v>74</v>
      </c>
      <c r="U260" s="184"/>
      <c r="V260" s="41">
        <v>1</v>
      </c>
      <c r="W260" s="138"/>
      <c r="X260" s="185" t="s">
        <v>68</v>
      </c>
      <c r="Y260" s="185"/>
      <c r="Z260" s="51" t="s">
        <v>74</v>
      </c>
      <c r="AA260" s="33">
        <v>0</v>
      </c>
      <c r="AB260" s="48" t="s">
        <v>74</v>
      </c>
      <c r="AC260" s="181" t="s">
        <v>74</v>
      </c>
      <c r="AD260" s="182"/>
      <c r="AE260" s="183" t="s">
        <v>74</v>
      </c>
      <c r="AF260" s="184"/>
      <c r="AG260" s="41">
        <v>1</v>
      </c>
      <c r="AH260" s="138"/>
      <c r="AI260" s="185" t="s">
        <v>68</v>
      </c>
      <c r="AJ260" s="185"/>
      <c r="AK260" s="51" t="s">
        <v>74</v>
      </c>
      <c r="AL260" s="33">
        <v>0</v>
      </c>
      <c r="AM260" s="48" t="s">
        <v>74</v>
      </c>
      <c r="AN260" s="181" t="s">
        <v>74</v>
      </c>
      <c r="AO260" s="182"/>
      <c r="AP260" s="183" t="s">
        <v>74</v>
      </c>
      <c r="AQ260" s="184"/>
      <c r="AR260" s="41">
        <v>1</v>
      </c>
      <c r="AS260" s="138"/>
    </row>
    <row r="261" spans="2:45" ht="14.4" customHeight="1" x14ac:dyDescent="0.3">
      <c r="B261" s="185" t="s">
        <v>67</v>
      </c>
      <c r="C261" s="185"/>
      <c r="D261" s="51" t="s">
        <v>74</v>
      </c>
      <c r="E261" s="33">
        <v>0</v>
      </c>
      <c r="F261" s="48" t="s">
        <v>74</v>
      </c>
      <c r="G261" s="181" t="s">
        <v>74</v>
      </c>
      <c r="H261" s="182"/>
      <c r="I261" s="183" t="s">
        <v>74</v>
      </c>
      <c r="J261" s="184"/>
      <c r="K261" s="41">
        <v>1</v>
      </c>
      <c r="L261" s="138"/>
      <c r="M261" s="185" t="s">
        <v>67</v>
      </c>
      <c r="N261" s="185"/>
      <c r="O261" s="51" t="s">
        <v>74</v>
      </c>
      <c r="P261" s="33">
        <v>0</v>
      </c>
      <c r="Q261" s="48" t="s">
        <v>74</v>
      </c>
      <c r="R261" s="181" t="s">
        <v>74</v>
      </c>
      <c r="S261" s="182"/>
      <c r="T261" s="183" t="s">
        <v>74</v>
      </c>
      <c r="U261" s="184"/>
      <c r="V261" s="41">
        <v>1</v>
      </c>
      <c r="W261" s="138"/>
      <c r="X261" s="185" t="s">
        <v>67</v>
      </c>
      <c r="Y261" s="185"/>
      <c r="Z261" s="51" t="s">
        <v>74</v>
      </c>
      <c r="AA261" s="33">
        <v>0</v>
      </c>
      <c r="AB261" s="48" t="s">
        <v>74</v>
      </c>
      <c r="AC261" s="181" t="s">
        <v>74</v>
      </c>
      <c r="AD261" s="182"/>
      <c r="AE261" s="183" t="s">
        <v>74</v>
      </c>
      <c r="AF261" s="184"/>
      <c r="AG261" s="41">
        <v>1</v>
      </c>
      <c r="AH261" s="138"/>
      <c r="AI261" s="185" t="s">
        <v>67</v>
      </c>
      <c r="AJ261" s="185"/>
      <c r="AK261" s="51" t="s">
        <v>74</v>
      </c>
      <c r="AL261" s="33">
        <v>0</v>
      </c>
      <c r="AM261" s="48" t="s">
        <v>74</v>
      </c>
      <c r="AN261" s="181" t="s">
        <v>74</v>
      </c>
      <c r="AO261" s="182"/>
      <c r="AP261" s="183" t="s">
        <v>74</v>
      </c>
      <c r="AQ261" s="184"/>
      <c r="AR261" s="41">
        <v>1</v>
      </c>
      <c r="AS261" s="138"/>
    </row>
    <row r="262" spans="2:45" ht="14.4" customHeight="1" x14ac:dyDescent="0.3">
      <c r="B262" s="185" t="s">
        <v>66</v>
      </c>
      <c r="C262" s="185"/>
      <c r="D262" s="51" t="s">
        <v>74</v>
      </c>
      <c r="E262" s="33">
        <v>0</v>
      </c>
      <c r="F262" s="48" t="s">
        <v>74</v>
      </c>
      <c r="G262" s="181" t="s">
        <v>74</v>
      </c>
      <c r="H262" s="182"/>
      <c r="I262" s="183" t="s">
        <v>74</v>
      </c>
      <c r="J262" s="184"/>
      <c r="K262" s="41">
        <v>1</v>
      </c>
      <c r="L262" s="138"/>
      <c r="M262" s="185" t="s">
        <v>66</v>
      </c>
      <c r="N262" s="185"/>
      <c r="O262" s="51" t="s">
        <v>74</v>
      </c>
      <c r="P262" s="33">
        <v>0</v>
      </c>
      <c r="Q262" s="48" t="s">
        <v>74</v>
      </c>
      <c r="R262" s="181" t="s">
        <v>74</v>
      </c>
      <c r="S262" s="182"/>
      <c r="T262" s="183" t="s">
        <v>74</v>
      </c>
      <c r="U262" s="184"/>
      <c r="V262" s="41">
        <v>1</v>
      </c>
      <c r="W262" s="138"/>
      <c r="X262" s="185" t="s">
        <v>66</v>
      </c>
      <c r="Y262" s="185"/>
      <c r="Z262" s="51" t="s">
        <v>74</v>
      </c>
      <c r="AA262" s="33">
        <v>0</v>
      </c>
      <c r="AB262" s="48" t="s">
        <v>74</v>
      </c>
      <c r="AC262" s="181" t="s">
        <v>74</v>
      </c>
      <c r="AD262" s="182"/>
      <c r="AE262" s="183" t="s">
        <v>74</v>
      </c>
      <c r="AF262" s="184"/>
      <c r="AG262" s="41">
        <v>1</v>
      </c>
      <c r="AH262" s="138"/>
      <c r="AI262" s="185" t="s">
        <v>66</v>
      </c>
      <c r="AJ262" s="185"/>
      <c r="AK262" s="51" t="s">
        <v>74</v>
      </c>
      <c r="AL262" s="33">
        <v>0</v>
      </c>
      <c r="AM262" s="48" t="s">
        <v>74</v>
      </c>
      <c r="AN262" s="181" t="s">
        <v>74</v>
      </c>
      <c r="AO262" s="182"/>
      <c r="AP262" s="183" t="s">
        <v>74</v>
      </c>
      <c r="AQ262" s="184"/>
      <c r="AR262" s="41">
        <v>1</v>
      </c>
      <c r="AS262" s="138"/>
    </row>
    <row r="263" spans="2:45" ht="14.4" customHeight="1" x14ac:dyDescent="0.3">
      <c r="B263" s="185" t="s">
        <v>65</v>
      </c>
      <c r="C263" s="185"/>
      <c r="D263" s="51" t="s">
        <v>74</v>
      </c>
      <c r="E263" s="33">
        <v>0</v>
      </c>
      <c r="F263" s="48" t="s">
        <v>74</v>
      </c>
      <c r="G263" s="181" t="s">
        <v>74</v>
      </c>
      <c r="H263" s="182"/>
      <c r="I263" s="183" t="s">
        <v>74</v>
      </c>
      <c r="J263" s="184"/>
      <c r="K263" s="41">
        <v>1</v>
      </c>
      <c r="L263" s="138"/>
      <c r="M263" s="185" t="s">
        <v>65</v>
      </c>
      <c r="N263" s="185"/>
      <c r="O263" s="51" t="s">
        <v>74</v>
      </c>
      <c r="P263" s="33">
        <v>0</v>
      </c>
      <c r="Q263" s="48" t="s">
        <v>74</v>
      </c>
      <c r="R263" s="181" t="s">
        <v>74</v>
      </c>
      <c r="S263" s="182"/>
      <c r="T263" s="183" t="s">
        <v>74</v>
      </c>
      <c r="U263" s="184"/>
      <c r="V263" s="41">
        <v>1</v>
      </c>
      <c r="W263" s="138"/>
      <c r="X263" s="185" t="s">
        <v>65</v>
      </c>
      <c r="Y263" s="185"/>
      <c r="Z263" s="51" t="s">
        <v>74</v>
      </c>
      <c r="AA263" s="33">
        <v>0</v>
      </c>
      <c r="AB263" s="48" t="s">
        <v>74</v>
      </c>
      <c r="AC263" s="181" t="s">
        <v>74</v>
      </c>
      <c r="AD263" s="182"/>
      <c r="AE263" s="183" t="s">
        <v>74</v>
      </c>
      <c r="AF263" s="184"/>
      <c r="AG263" s="41">
        <v>1</v>
      </c>
      <c r="AH263" s="138"/>
      <c r="AI263" s="185" t="s">
        <v>65</v>
      </c>
      <c r="AJ263" s="185"/>
      <c r="AK263" s="51" t="s">
        <v>74</v>
      </c>
      <c r="AL263" s="33">
        <v>0</v>
      </c>
      <c r="AM263" s="48" t="s">
        <v>74</v>
      </c>
      <c r="AN263" s="181" t="s">
        <v>74</v>
      </c>
      <c r="AO263" s="182"/>
      <c r="AP263" s="183" t="s">
        <v>74</v>
      </c>
      <c r="AQ263" s="184"/>
      <c r="AR263" s="41">
        <v>1</v>
      </c>
      <c r="AS263" s="138"/>
    </row>
    <row r="264" spans="2:45" ht="14.4" customHeight="1" x14ac:dyDescent="0.3">
      <c r="B264" s="185" t="s">
        <v>64</v>
      </c>
      <c r="C264" s="185"/>
      <c r="D264" s="51" t="s">
        <v>74</v>
      </c>
      <c r="E264" s="33">
        <v>1.7000000000000001E-2</v>
      </c>
      <c r="F264" s="48" t="s">
        <v>74</v>
      </c>
      <c r="G264" s="181" t="s">
        <v>74</v>
      </c>
      <c r="H264" s="182"/>
      <c r="I264" s="183" t="s">
        <v>74</v>
      </c>
      <c r="J264" s="184"/>
      <c r="K264" s="41">
        <v>0.98299999999999998</v>
      </c>
      <c r="L264" s="138"/>
      <c r="M264" s="185" t="s">
        <v>64</v>
      </c>
      <c r="N264" s="185"/>
      <c r="O264" s="51" t="s">
        <v>74</v>
      </c>
      <c r="P264" s="33">
        <v>0</v>
      </c>
      <c r="Q264" s="48" t="s">
        <v>74</v>
      </c>
      <c r="R264" s="181" t="s">
        <v>74</v>
      </c>
      <c r="S264" s="182"/>
      <c r="T264" s="183" t="s">
        <v>74</v>
      </c>
      <c r="U264" s="184"/>
      <c r="V264" s="41">
        <v>1</v>
      </c>
      <c r="W264" s="138"/>
      <c r="X264" s="185" t="s">
        <v>64</v>
      </c>
      <c r="Y264" s="185"/>
      <c r="Z264" s="51" t="s">
        <v>74</v>
      </c>
      <c r="AA264" s="33">
        <v>0</v>
      </c>
      <c r="AB264" s="48" t="s">
        <v>74</v>
      </c>
      <c r="AC264" s="181" t="s">
        <v>74</v>
      </c>
      <c r="AD264" s="182"/>
      <c r="AE264" s="183" t="s">
        <v>74</v>
      </c>
      <c r="AF264" s="184"/>
      <c r="AG264" s="41">
        <v>1</v>
      </c>
      <c r="AH264" s="138"/>
      <c r="AI264" s="185" t="s">
        <v>64</v>
      </c>
      <c r="AJ264" s="185"/>
      <c r="AK264" s="51" t="s">
        <v>74</v>
      </c>
      <c r="AL264" s="33">
        <v>0</v>
      </c>
      <c r="AM264" s="48" t="s">
        <v>74</v>
      </c>
      <c r="AN264" s="181" t="s">
        <v>74</v>
      </c>
      <c r="AO264" s="182"/>
      <c r="AP264" s="183" t="s">
        <v>74</v>
      </c>
      <c r="AQ264" s="184"/>
      <c r="AR264" s="41">
        <v>1</v>
      </c>
      <c r="AS264" s="138"/>
    </row>
    <row r="265" spans="2:45" ht="14.4" customHeight="1" x14ac:dyDescent="0.3">
      <c r="B265" s="185" t="s">
        <v>63</v>
      </c>
      <c r="C265" s="185"/>
      <c r="D265" s="51" t="s">
        <v>74</v>
      </c>
      <c r="E265" s="33">
        <v>0.71909999999999996</v>
      </c>
      <c r="F265" s="48" t="s">
        <v>74</v>
      </c>
      <c r="G265" s="181" t="s">
        <v>74</v>
      </c>
      <c r="H265" s="182"/>
      <c r="I265" s="183" t="s">
        <v>74</v>
      </c>
      <c r="J265" s="184"/>
      <c r="K265" s="41">
        <v>0.28090000000000004</v>
      </c>
      <c r="L265" s="138"/>
      <c r="M265" s="185" t="s">
        <v>63</v>
      </c>
      <c r="N265" s="185"/>
      <c r="O265" s="51" t="s">
        <v>74</v>
      </c>
      <c r="P265" s="33">
        <v>0</v>
      </c>
      <c r="Q265" s="48" t="s">
        <v>74</v>
      </c>
      <c r="R265" s="181" t="s">
        <v>74</v>
      </c>
      <c r="S265" s="182"/>
      <c r="T265" s="183" t="s">
        <v>74</v>
      </c>
      <c r="U265" s="184"/>
      <c r="V265" s="41">
        <v>1</v>
      </c>
      <c r="W265" s="138"/>
      <c r="X265" s="185" t="s">
        <v>63</v>
      </c>
      <c r="Y265" s="185"/>
      <c r="Z265" s="51" t="s">
        <v>74</v>
      </c>
      <c r="AA265" s="33">
        <v>0</v>
      </c>
      <c r="AB265" s="48" t="s">
        <v>74</v>
      </c>
      <c r="AC265" s="181" t="s">
        <v>74</v>
      </c>
      <c r="AD265" s="182"/>
      <c r="AE265" s="183" t="s">
        <v>74</v>
      </c>
      <c r="AF265" s="184"/>
      <c r="AG265" s="41">
        <v>1</v>
      </c>
      <c r="AH265" s="138"/>
      <c r="AI265" s="185" t="s">
        <v>63</v>
      </c>
      <c r="AJ265" s="185"/>
      <c r="AK265" s="51" t="s">
        <v>74</v>
      </c>
      <c r="AL265" s="33">
        <v>0</v>
      </c>
      <c r="AM265" s="48" t="s">
        <v>74</v>
      </c>
      <c r="AN265" s="181" t="s">
        <v>74</v>
      </c>
      <c r="AO265" s="182"/>
      <c r="AP265" s="183" t="s">
        <v>74</v>
      </c>
      <c r="AQ265" s="184"/>
      <c r="AR265" s="41">
        <v>1</v>
      </c>
      <c r="AS265" s="138"/>
    </row>
    <row r="266" spans="2:45" ht="14.4" customHeight="1" x14ac:dyDescent="0.3">
      <c r="B266" s="185" t="s">
        <v>62</v>
      </c>
      <c r="C266" s="185"/>
      <c r="D266" s="51" t="s">
        <v>74</v>
      </c>
      <c r="E266" s="33">
        <v>0.95</v>
      </c>
      <c r="F266" s="48" t="s">
        <v>74</v>
      </c>
      <c r="G266" s="181" t="s">
        <v>74</v>
      </c>
      <c r="H266" s="182"/>
      <c r="I266" s="183" t="s">
        <v>74</v>
      </c>
      <c r="J266" s="184"/>
      <c r="K266" s="41">
        <v>5.0000000000000044E-2</v>
      </c>
      <c r="L266" s="138"/>
      <c r="M266" s="185" t="s">
        <v>62</v>
      </c>
      <c r="N266" s="185"/>
      <c r="O266" s="51" t="s">
        <v>74</v>
      </c>
      <c r="P266" s="33">
        <v>0.248</v>
      </c>
      <c r="Q266" s="48" t="s">
        <v>74</v>
      </c>
      <c r="R266" s="181" t="s">
        <v>74</v>
      </c>
      <c r="S266" s="182"/>
      <c r="T266" s="183" t="s">
        <v>74</v>
      </c>
      <c r="U266" s="184"/>
      <c r="V266" s="41">
        <v>0.752</v>
      </c>
      <c r="W266" s="138"/>
      <c r="X266" s="185" t="s">
        <v>62</v>
      </c>
      <c r="Y266" s="185"/>
      <c r="Z266" s="51" t="s">
        <v>74</v>
      </c>
      <c r="AA266" s="33">
        <v>0</v>
      </c>
      <c r="AB266" s="48" t="s">
        <v>74</v>
      </c>
      <c r="AC266" s="181" t="s">
        <v>74</v>
      </c>
      <c r="AD266" s="182"/>
      <c r="AE266" s="183" t="s">
        <v>74</v>
      </c>
      <c r="AF266" s="184"/>
      <c r="AG266" s="41">
        <v>1</v>
      </c>
      <c r="AH266" s="138"/>
      <c r="AI266" s="185" t="s">
        <v>62</v>
      </c>
      <c r="AJ266" s="185"/>
      <c r="AK266" s="51" t="s">
        <v>74</v>
      </c>
      <c r="AL266" s="33">
        <v>0</v>
      </c>
      <c r="AM266" s="48" t="s">
        <v>74</v>
      </c>
      <c r="AN266" s="181" t="s">
        <v>74</v>
      </c>
      <c r="AO266" s="182"/>
      <c r="AP266" s="183" t="s">
        <v>74</v>
      </c>
      <c r="AQ266" s="184"/>
      <c r="AR266" s="41">
        <v>1</v>
      </c>
      <c r="AS266" s="138"/>
    </row>
    <row r="267" spans="2:45" ht="14.4" customHeight="1" x14ac:dyDescent="0.3">
      <c r="B267" s="185" t="s">
        <v>61</v>
      </c>
      <c r="C267" s="185"/>
      <c r="D267" s="51" t="s">
        <v>74</v>
      </c>
      <c r="E267" s="33">
        <v>0.98799999999999999</v>
      </c>
      <c r="F267" s="48" t="s">
        <v>74</v>
      </c>
      <c r="G267" s="181" t="s">
        <v>74</v>
      </c>
      <c r="H267" s="182"/>
      <c r="I267" s="183" t="s">
        <v>74</v>
      </c>
      <c r="J267" s="184"/>
      <c r="K267" s="41">
        <v>1.2000000000000011E-2</v>
      </c>
      <c r="L267" s="138"/>
      <c r="M267" s="185" t="s">
        <v>61</v>
      </c>
      <c r="N267" s="185"/>
      <c r="O267" s="51" t="s">
        <v>74</v>
      </c>
      <c r="P267" s="33">
        <v>0.80500000000000005</v>
      </c>
      <c r="Q267" s="48" t="s">
        <v>74</v>
      </c>
      <c r="R267" s="181" t="s">
        <v>74</v>
      </c>
      <c r="S267" s="182"/>
      <c r="T267" s="183" t="s">
        <v>74</v>
      </c>
      <c r="U267" s="184"/>
      <c r="V267" s="41">
        <v>0.19500000000000001</v>
      </c>
      <c r="W267" s="138"/>
      <c r="X267" s="185" t="s">
        <v>61</v>
      </c>
      <c r="Y267" s="185"/>
      <c r="Z267" s="51" t="s">
        <v>74</v>
      </c>
      <c r="AA267" s="33">
        <v>0.16800000000000001</v>
      </c>
      <c r="AB267" s="48" t="s">
        <v>74</v>
      </c>
      <c r="AC267" s="181" t="s">
        <v>74</v>
      </c>
      <c r="AD267" s="182"/>
      <c r="AE267" s="183" t="s">
        <v>74</v>
      </c>
      <c r="AF267" s="184"/>
      <c r="AG267" s="41">
        <v>0.83199999999999996</v>
      </c>
      <c r="AH267" s="138"/>
      <c r="AI267" s="185" t="s">
        <v>61</v>
      </c>
      <c r="AJ267" s="185"/>
      <c r="AK267" s="51" t="s">
        <v>74</v>
      </c>
      <c r="AL267" s="33">
        <v>0</v>
      </c>
      <c r="AM267" s="48" t="s">
        <v>74</v>
      </c>
      <c r="AN267" s="181" t="s">
        <v>74</v>
      </c>
      <c r="AO267" s="182"/>
      <c r="AP267" s="183" t="s">
        <v>74</v>
      </c>
      <c r="AQ267" s="184"/>
      <c r="AR267" s="41">
        <v>1</v>
      </c>
      <c r="AS267" s="138"/>
    </row>
    <row r="268" spans="2:45" ht="14.4" customHeight="1" x14ac:dyDescent="0.3">
      <c r="B268" s="185" t="s">
        <v>60</v>
      </c>
      <c r="C268" s="185"/>
      <c r="D268" s="51" t="s">
        <v>74</v>
      </c>
      <c r="E268" s="33">
        <v>0.99399999999999999</v>
      </c>
      <c r="F268" s="48" t="s">
        <v>74</v>
      </c>
      <c r="G268" s="181" t="s">
        <v>74</v>
      </c>
      <c r="H268" s="182"/>
      <c r="I268" s="183" t="s">
        <v>74</v>
      </c>
      <c r="J268" s="184"/>
      <c r="K268" s="41">
        <v>6.0000000000000053E-3</v>
      </c>
      <c r="L268" s="138"/>
      <c r="M268" s="185" t="s">
        <v>60</v>
      </c>
      <c r="N268" s="185"/>
      <c r="O268" s="51" t="s">
        <v>74</v>
      </c>
      <c r="P268" s="33">
        <v>0.95299999999999996</v>
      </c>
      <c r="Q268" s="48" t="s">
        <v>74</v>
      </c>
      <c r="R268" s="181" t="s">
        <v>74</v>
      </c>
      <c r="S268" s="182"/>
      <c r="T268" s="183" t="s">
        <v>74</v>
      </c>
      <c r="U268" s="184"/>
      <c r="V268" s="41">
        <v>4.7E-2</v>
      </c>
      <c r="W268" s="138"/>
      <c r="X268" s="185" t="s">
        <v>60</v>
      </c>
      <c r="Y268" s="185"/>
      <c r="Z268" s="51" t="s">
        <v>74</v>
      </c>
      <c r="AA268" s="33">
        <v>0.70899999999999996</v>
      </c>
      <c r="AB268" s="48" t="s">
        <v>74</v>
      </c>
      <c r="AC268" s="181" t="s">
        <v>74</v>
      </c>
      <c r="AD268" s="182"/>
      <c r="AE268" s="183" t="s">
        <v>74</v>
      </c>
      <c r="AF268" s="184"/>
      <c r="AG268" s="41">
        <v>0.29099999999999998</v>
      </c>
      <c r="AH268" s="138"/>
      <c r="AI268" s="185" t="s">
        <v>60</v>
      </c>
      <c r="AJ268" s="185"/>
      <c r="AK268" s="51" t="s">
        <v>74</v>
      </c>
      <c r="AL268" s="33">
        <v>0.23499999999999999</v>
      </c>
      <c r="AM268" s="48" t="s">
        <v>74</v>
      </c>
      <c r="AN268" s="181" t="s">
        <v>74</v>
      </c>
      <c r="AO268" s="182"/>
      <c r="AP268" s="183" t="s">
        <v>74</v>
      </c>
      <c r="AQ268" s="184"/>
      <c r="AR268" s="41">
        <v>0.76500000000000001</v>
      </c>
      <c r="AS268" s="138"/>
    </row>
    <row r="269" spans="2:45" ht="14.4" customHeight="1" x14ac:dyDescent="0.3">
      <c r="B269" s="185" t="s">
        <v>110</v>
      </c>
      <c r="C269" s="185"/>
      <c r="D269" s="51" t="s">
        <v>74</v>
      </c>
      <c r="E269" s="33">
        <v>1</v>
      </c>
      <c r="F269" s="48" t="s">
        <v>74</v>
      </c>
      <c r="G269" s="181" t="s">
        <v>74</v>
      </c>
      <c r="H269" s="182"/>
      <c r="I269" s="183" t="s">
        <v>74</v>
      </c>
      <c r="J269" s="184"/>
      <c r="K269" s="41">
        <v>0</v>
      </c>
      <c r="L269" s="138"/>
      <c r="M269" s="185" t="s">
        <v>110</v>
      </c>
      <c r="N269" s="185"/>
      <c r="O269" s="51" t="s">
        <v>74</v>
      </c>
      <c r="P269" s="33">
        <v>0.98499999999999999</v>
      </c>
      <c r="Q269" s="48" t="s">
        <v>74</v>
      </c>
      <c r="R269" s="181" t="s">
        <v>74</v>
      </c>
      <c r="S269" s="182"/>
      <c r="T269" s="183" t="s">
        <v>74</v>
      </c>
      <c r="U269" s="184"/>
      <c r="V269" s="41">
        <v>1.4999999999999999E-2</v>
      </c>
      <c r="W269" s="138"/>
      <c r="X269" s="185" t="s">
        <v>110</v>
      </c>
      <c r="Y269" s="185"/>
      <c r="Z269" s="51" t="s">
        <v>74</v>
      </c>
      <c r="AA269" s="33">
        <v>0.92100000000000004</v>
      </c>
      <c r="AB269" s="48" t="s">
        <v>74</v>
      </c>
      <c r="AC269" s="181" t="s">
        <v>74</v>
      </c>
      <c r="AD269" s="182"/>
      <c r="AE269" s="183" t="s">
        <v>74</v>
      </c>
      <c r="AF269" s="184"/>
      <c r="AG269" s="41">
        <v>7.9000000000000001E-2</v>
      </c>
      <c r="AH269" s="138"/>
      <c r="AI269" s="185" t="s">
        <v>110</v>
      </c>
      <c r="AJ269" s="185"/>
      <c r="AK269" s="51" t="s">
        <v>74</v>
      </c>
      <c r="AL269" s="33">
        <v>0.69299999999999995</v>
      </c>
      <c r="AM269" s="48" t="s">
        <v>74</v>
      </c>
      <c r="AN269" s="181" t="s">
        <v>74</v>
      </c>
      <c r="AO269" s="182"/>
      <c r="AP269" s="183" t="s">
        <v>74</v>
      </c>
      <c r="AQ269" s="184"/>
      <c r="AR269" s="41">
        <v>0.307</v>
      </c>
      <c r="AS269" s="138"/>
    </row>
    <row r="270" spans="2:45" ht="14.4" customHeight="1" x14ac:dyDescent="0.3">
      <c r="B270" s="185" t="s">
        <v>111</v>
      </c>
      <c r="C270" s="185"/>
      <c r="D270" s="51" t="s">
        <v>74</v>
      </c>
      <c r="E270" s="33">
        <v>1</v>
      </c>
      <c r="F270" s="48" t="s">
        <v>74</v>
      </c>
      <c r="G270" s="181" t="s">
        <v>74</v>
      </c>
      <c r="H270" s="182"/>
      <c r="I270" s="183" t="s">
        <v>74</v>
      </c>
      <c r="J270" s="184"/>
      <c r="K270" s="41">
        <v>0</v>
      </c>
      <c r="L270" s="138"/>
      <c r="M270" s="185" t="s">
        <v>111</v>
      </c>
      <c r="N270" s="185"/>
      <c r="O270" s="51" t="s">
        <v>74</v>
      </c>
      <c r="P270" s="33">
        <v>0.997</v>
      </c>
      <c r="Q270" s="48" t="s">
        <v>74</v>
      </c>
      <c r="R270" s="181" t="s">
        <v>74</v>
      </c>
      <c r="S270" s="182"/>
      <c r="T270" s="183" t="s">
        <v>74</v>
      </c>
      <c r="U270" s="184"/>
      <c r="V270" s="41">
        <v>3.0000000000000001E-3</v>
      </c>
      <c r="W270" s="138"/>
      <c r="X270" s="185" t="s">
        <v>111</v>
      </c>
      <c r="Y270" s="185"/>
      <c r="Z270" s="51" t="s">
        <v>74</v>
      </c>
      <c r="AA270" s="33">
        <v>0.97599999999999998</v>
      </c>
      <c r="AB270" s="48" t="s">
        <v>74</v>
      </c>
      <c r="AC270" s="181" t="s">
        <v>74</v>
      </c>
      <c r="AD270" s="182"/>
      <c r="AE270" s="183" t="s">
        <v>74</v>
      </c>
      <c r="AF270" s="184"/>
      <c r="AG270" s="41">
        <v>2.4E-2</v>
      </c>
      <c r="AH270" s="138"/>
      <c r="AI270" s="185" t="s">
        <v>111</v>
      </c>
      <c r="AJ270" s="185"/>
      <c r="AK270" s="51" t="s">
        <v>74</v>
      </c>
      <c r="AL270" s="33">
        <v>0.89900000000000002</v>
      </c>
      <c r="AM270" s="48" t="s">
        <v>74</v>
      </c>
      <c r="AN270" s="181" t="s">
        <v>74</v>
      </c>
      <c r="AO270" s="182"/>
      <c r="AP270" s="183" t="s">
        <v>74</v>
      </c>
      <c r="AQ270" s="184"/>
      <c r="AR270" s="41">
        <v>0.10100000000000001</v>
      </c>
      <c r="AS270" s="138"/>
    </row>
    <row r="271" spans="2:45" ht="14.4" customHeight="1" x14ac:dyDescent="0.3">
      <c r="B271" s="185" t="s">
        <v>59</v>
      </c>
      <c r="C271" s="185"/>
      <c r="D271" s="51" t="s">
        <v>74</v>
      </c>
      <c r="E271" s="33">
        <v>1</v>
      </c>
      <c r="F271" s="48" t="s">
        <v>74</v>
      </c>
      <c r="G271" s="181" t="s">
        <v>74</v>
      </c>
      <c r="H271" s="182"/>
      <c r="I271" s="183" t="s">
        <v>74</v>
      </c>
      <c r="J271" s="184"/>
      <c r="K271" s="41">
        <v>0</v>
      </c>
      <c r="L271" s="138"/>
      <c r="M271" s="185" t="s">
        <v>59</v>
      </c>
      <c r="N271" s="185"/>
      <c r="O271" s="51" t="s">
        <v>74</v>
      </c>
      <c r="P271" s="33">
        <v>0.99912000000000001</v>
      </c>
      <c r="Q271" s="48" t="s">
        <v>74</v>
      </c>
      <c r="R271" s="181" t="s">
        <v>74</v>
      </c>
      <c r="S271" s="182"/>
      <c r="T271" s="183" t="s">
        <v>74</v>
      </c>
      <c r="U271" s="184"/>
      <c r="V271" s="41">
        <v>8.799999999999919E-4</v>
      </c>
      <c r="W271" s="138"/>
      <c r="X271" s="185" t="s">
        <v>59</v>
      </c>
      <c r="Y271" s="185"/>
      <c r="Z271" s="51" t="s">
        <v>74</v>
      </c>
      <c r="AA271" s="33">
        <v>0.99316000000000004</v>
      </c>
      <c r="AB271" s="48" t="s">
        <v>74</v>
      </c>
      <c r="AC271" s="181" t="s">
        <v>74</v>
      </c>
      <c r="AD271" s="182"/>
      <c r="AE271" s="183" t="s">
        <v>74</v>
      </c>
      <c r="AF271" s="184"/>
      <c r="AG271" s="41">
        <v>6.8399999999999572E-3</v>
      </c>
      <c r="AH271" s="138"/>
      <c r="AI271" s="185" t="s">
        <v>59</v>
      </c>
      <c r="AJ271" s="185"/>
      <c r="AK271" s="51" t="s">
        <v>74</v>
      </c>
      <c r="AL271" s="33">
        <v>0.98097999999999996</v>
      </c>
      <c r="AM271" s="48" t="s">
        <v>74</v>
      </c>
      <c r="AN271" s="181" t="s">
        <v>74</v>
      </c>
      <c r="AO271" s="182"/>
      <c r="AP271" s="183" t="s">
        <v>74</v>
      </c>
      <c r="AQ271" s="184"/>
      <c r="AR271" s="41">
        <v>1.9020000000000037E-2</v>
      </c>
      <c r="AS271" s="138"/>
    </row>
    <row r="272" spans="2:45" ht="14.4" customHeight="1" x14ac:dyDescent="0.3">
      <c r="B272" s="185" t="s">
        <v>228</v>
      </c>
      <c r="C272" s="185"/>
      <c r="D272" s="51" t="s">
        <v>74</v>
      </c>
      <c r="E272" s="33">
        <v>0.98399999999999999</v>
      </c>
      <c r="F272" s="48" t="s">
        <v>74</v>
      </c>
      <c r="G272" s="181" t="s">
        <v>74</v>
      </c>
      <c r="H272" s="182"/>
      <c r="I272" s="183" t="s">
        <v>74</v>
      </c>
      <c r="J272" s="184"/>
      <c r="K272" s="41">
        <v>1.6000000000000014E-2</v>
      </c>
      <c r="L272" s="138"/>
      <c r="M272" s="185" t="s">
        <v>228</v>
      </c>
      <c r="N272" s="185"/>
      <c r="O272" s="51" t="s">
        <v>74</v>
      </c>
      <c r="P272" s="33">
        <v>0.69299999999999995</v>
      </c>
      <c r="Q272" s="48" t="s">
        <v>74</v>
      </c>
      <c r="R272" s="181" t="s">
        <v>74</v>
      </c>
      <c r="S272" s="182"/>
      <c r="T272" s="183" t="s">
        <v>74</v>
      </c>
      <c r="U272" s="184"/>
      <c r="V272" s="41">
        <v>0.307</v>
      </c>
      <c r="W272" s="138"/>
      <c r="X272" s="185" t="s">
        <v>228</v>
      </c>
      <c r="Y272" s="185"/>
      <c r="Z272" s="51" t="s">
        <v>74</v>
      </c>
      <c r="AA272" s="33">
        <v>7.1999999999999995E-2</v>
      </c>
      <c r="AB272" s="48" t="s">
        <v>74</v>
      </c>
      <c r="AC272" s="181" t="s">
        <v>74</v>
      </c>
      <c r="AD272" s="182"/>
      <c r="AE272" s="183" t="s">
        <v>74</v>
      </c>
      <c r="AF272" s="184"/>
      <c r="AG272" s="41">
        <v>0.92800000000000005</v>
      </c>
      <c r="AH272" s="138"/>
      <c r="AI272" s="185" t="s">
        <v>228</v>
      </c>
      <c r="AJ272" s="185"/>
      <c r="AK272" s="51" t="s">
        <v>74</v>
      </c>
      <c r="AL272" s="33">
        <v>0</v>
      </c>
      <c r="AM272" s="48" t="s">
        <v>74</v>
      </c>
      <c r="AN272" s="181" t="s">
        <v>74</v>
      </c>
      <c r="AO272" s="182"/>
      <c r="AP272" s="183" t="s">
        <v>74</v>
      </c>
      <c r="AQ272" s="184"/>
      <c r="AR272" s="41">
        <v>1</v>
      </c>
      <c r="AS272" s="138"/>
    </row>
    <row r="273" spans="2:45" ht="14.4" customHeight="1" x14ac:dyDescent="0.3">
      <c r="B273" s="185" t="s">
        <v>48</v>
      </c>
      <c r="C273" s="185"/>
      <c r="D273" s="51" t="s">
        <v>74</v>
      </c>
      <c r="E273" s="33">
        <v>0</v>
      </c>
      <c r="F273" s="48" t="s">
        <v>74</v>
      </c>
      <c r="G273" s="181" t="s">
        <v>74</v>
      </c>
      <c r="H273" s="182"/>
      <c r="I273" s="183" t="s">
        <v>74</v>
      </c>
      <c r="J273" s="184"/>
      <c r="K273" s="41">
        <v>1</v>
      </c>
      <c r="L273" s="138"/>
      <c r="M273" s="185" t="s">
        <v>48</v>
      </c>
      <c r="N273" s="185"/>
      <c r="O273" s="51" t="s">
        <v>74</v>
      </c>
      <c r="P273" s="33">
        <v>0</v>
      </c>
      <c r="Q273" s="48" t="s">
        <v>74</v>
      </c>
      <c r="R273" s="181" t="s">
        <v>74</v>
      </c>
      <c r="S273" s="182"/>
      <c r="T273" s="183" t="s">
        <v>74</v>
      </c>
      <c r="U273" s="184"/>
      <c r="V273" s="41">
        <v>1</v>
      </c>
      <c r="W273" s="138"/>
      <c r="X273" s="185" t="s">
        <v>48</v>
      </c>
      <c r="Y273" s="185"/>
      <c r="Z273" s="51" t="s">
        <v>74</v>
      </c>
      <c r="AA273" s="33">
        <v>0</v>
      </c>
      <c r="AB273" s="48" t="s">
        <v>74</v>
      </c>
      <c r="AC273" s="181" t="s">
        <v>74</v>
      </c>
      <c r="AD273" s="182"/>
      <c r="AE273" s="183" t="s">
        <v>74</v>
      </c>
      <c r="AF273" s="184"/>
      <c r="AG273" s="41">
        <v>1</v>
      </c>
      <c r="AH273" s="138"/>
      <c r="AI273" s="185" t="s">
        <v>48</v>
      </c>
      <c r="AJ273" s="185"/>
      <c r="AK273" s="51" t="s">
        <v>74</v>
      </c>
      <c r="AL273" s="33">
        <v>0</v>
      </c>
      <c r="AM273" s="48" t="s">
        <v>74</v>
      </c>
      <c r="AN273" s="181" t="s">
        <v>74</v>
      </c>
      <c r="AO273" s="182"/>
      <c r="AP273" s="183" t="s">
        <v>74</v>
      </c>
      <c r="AQ273" s="184"/>
      <c r="AR273" s="41">
        <v>1</v>
      </c>
      <c r="AS273" s="138"/>
    </row>
    <row r="274" spans="2:45" ht="14.4" customHeight="1" x14ac:dyDescent="0.3">
      <c r="B274" s="180" t="s">
        <v>100</v>
      </c>
      <c r="C274" s="180"/>
      <c r="D274" s="51" t="s">
        <v>74</v>
      </c>
      <c r="E274" s="46" t="s">
        <v>74</v>
      </c>
      <c r="F274" s="49">
        <v>0</v>
      </c>
      <c r="G274" s="181" t="s">
        <v>74</v>
      </c>
      <c r="H274" s="182"/>
      <c r="I274" s="183" t="s">
        <v>74</v>
      </c>
      <c r="J274" s="184"/>
      <c r="K274" s="41">
        <v>1</v>
      </c>
      <c r="L274" s="138"/>
      <c r="M274" s="180" t="s">
        <v>100</v>
      </c>
      <c r="N274" s="180"/>
      <c r="O274" s="51" t="s">
        <v>74</v>
      </c>
      <c r="P274" s="46" t="s">
        <v>74</v>
      </c>
      <c r="Q274" s="49">
        <v>0</v>
      </c>
      <c r="R274" s="181" t="s">
        <v>74</v>
      </c>
      <c r="S274" s="182"/>
      <c r="T274" s="183" t="s">
        <v>74</v>
      </c>
      <c r="U274" s="184"/>
      <c r="V274" s="41">
        <v>1</v>
      </c>
      <c r="W274" s="138"/>
      <c r="X274" s="180" t="s">
        <v>100</v>
      </c>
      <c r="Y274" s="180"/>
      <c r="Z274" s="51" t="s">
        <v>74</v>
      </c>
      <c r="AA274" s="46" t="s">
        <v>74</v>
      </c>
      <c r="AB274" s="49">
        <v>0</v>
      </c>
      <c r="AC274" s="181" t="s">
        <v>74</v>
      </c>
      <c r="AD274" s="182"/>
      <c r="AE274" s="183" t="s">
        <v>74</v>
      </c>
      <c r="AF274" s="184"/>
      <c r="AG274" s="41">
        <v>1</v>
      </c>
      <c r="AH274" s="138"/>
      <c r="AI274" s="180" t="s">
        <v>100</v>
      </c>
      <c r="AJ274" s="180"/>
      <c r="AK274" s="51" t="s">
        <v>74</v>
      </c>
      <c r="AL274" s="46" t="s">
        <v>74</v>
      </c>
      <c r="AM274" s="49">
        <v>0</v>
      </c>
      <c r="AN274" s="181" t="s">
        <v>74</v>
      </c>
      <c r="AO274" s="182"/>
      <c r="AP274" s="183" t="s">
        <v>74</v>
      </c>
      <c r="AQ274" s="184"/>
      <c r="AR274" s="41">
        <v>1</v>
      </c>
      <c r="AS274" s="138"/>
    </row>
    <row r="275" spans="2:45" ht="14.4" customHeight="1" x14ac:dyDescent="0.3">
      <c r="B275" s="180" t="s">
        <v>101</v>
      </c>
      <c r="C275" s="180"/>
      <c r="D275" s="51" t="s">
        <v>74</v>
      </c>
      <c r="E275" s="46" t="s">
        <v>74</v>
      </c>
      <c r="F275" s="49">
        <v>0</v>
      </c>
      <c r="G275" s="181" t="s">
        <v>74</v>
      </c>
      <c r="H275" s="182"/>
      <c r="I275" s="183" t="s">
        <v>74</v>
      </c>
      <c r="J275" s="184"/>
      <c r="K275" s="41">
        <v>1</v>
      </c>
      <c r="L275" s="138"/>
      <c r="M275" s="180" t="s">
        <v>101</v>
      </c>
      <c r="N275" s="180"/>
      <c r="O275" s="51" t="s">
        <v>74</v>
      </c>
      <c r="P275" s="46" t="s">
        <v>74</v>
      </c>
      <c r="Q275" s="49">
        <v>0</v>
      </c>
      <c r="R275" s="181" t="s">
        <v>74</v>
      </c>
      <c r="S275" s="182"/>
      <c r="T275" s="183" t="s">
        <v>74</v>
      </c>
      <c r="U275" s="184"/>
      <c r="V275" s="41">
        <v>1</v>
      </c>
      <c r="W275" s="138"/>
      <c r="X275" s="180" t="s">
        <v>101</v>
      </c>
      <c r="Y275" s="180"/>
      <c r="Z275" s="51" t="s">
        <v>74</v>
      </c>
      <c r="AA275" s="46" t="s">
        <v>74</v>
      </c>
      <c r="AB275" s="49">
        <v>0</v>
      </c>
      <c r="AC275" s="181" t="s">
        <v>74</v>
      </c>
      <c r="AD275" s="182"/>
      <c r="AE275" s="183" t="s">
        <v>74</v>
      </c>
      <c r="AF275" s="184"/>
      <c r="AG275" s="41">
        <v>1</v>
      </c>
      <c r="AH275" s="138"/>
      <c r="AI275" s="180" t="s">
        <v>101</v>
      </c>
      <c r="AJ275" s="180"/>
      <c r="AK275" s="51" t="s">
        <v>74</v>
      </c>
      <c r="AL275" s="46" t="s">
        <v>74</v>
      </c>
      <c r="AM275" s="49">
        <v>0</v>
      </c>
      <c r="AN275" s="181" t="s">
        <v>74</v>
      </c>
      <c r="AO275" s="182"/>
      <c r="AP275" s="183" t="s">
        <v>74</v>
      </c>
      <c r="AQ275" s="184"/>
      <c r="AR275" s="41">
        <v>1</v>
      </c>
      <c r="AS275" s="138"/>
    </row>
    <row r="276" spans="2:45" ht="14.4" customHeight="1" x14ac:dyDescent="0.35">
      <c r="B276" s="180" t="s">
        <v>229</v>
      </c>
      <c r="C276" s="180"/>
      <c r="D276" s="51" t="s">
        <v>74</v>
      </c>
      <c r="E276" s="46" t="s">
        <v>74</v>
      </c>
      <c r="F276" s="48" t="s">
        <v>74</v>
      </c>
      <c r="G276" s="176">
        <v>0</v>
      </c>
      <c r="H276" s="177"/>
      <c r="I276" s="178">
        <v>0</v>
      </c>
      <c r="J276" s="179"/>
      <c r="K276" s="41">
        <v>1</v>
      </c>
      <c r="L276" s="138"/>
      <c r="M276" s="180" t="s">
        <v>229</v>
      </c>
      <c r="N276" s="180"/>
      <c r="O276" s="51" t="s">
        <v>74</v>
      </c>
      <c r="P276" s="46" t="s">
        <v>74</v>
      </c>
      <c r="Q276" s="48" t="s">
        <v>74</v>
      </c>
      <c r="R276" s="176">
        <v>0</v>
      </c>
      <c r="S276" s="177"/>
      <c r="T276" s="178">
        <v>0</v>
      </c>
      <c r="U276" s="179"/>
      <c r="V276" s="41">
        <v>1</v>
      </c>
      <c r="W276" s="138"/>
      <c r="X276" s="180" t="s">
        <v>229</v>
      </c>
      <c r="Y276" s="180"/>
      <c r="Z276" s="51" t="s">
        <v>74</v>
      </c>
      <c r="AA276" s="46" t="s">
        <v>74</v>
      </c>
      <c r="AB276" s="48" t="s">
        <v>74</v>
      </c>
      <c r="AC276" s="176">
        <v>0</v>
      </c>
      <c r="AD276" s="177"/>
      <c r="AE276" s="178">
        <v>0</v>
      </c>
      <c r="AF276" s="179"/>
      <c r="AG276" s="41">
        <v>1</v>
      </c>
      <c r="AH276" s="138"/>
      <c r="AI276" s="180" t="s">
        <v>229</v>
      </c>
      <c r="AJ276" s="180"/>
      <c r="AK276" s="51" t="s">
        <v>74</v>
      </c>
      <c r="AL276" s="46" t="s">
        <v>74</v>
      </c>
      <c r="AM276" s="48" t="s">
        <v>74</v>
      </c>
      <c r="AN276" s="176">
        <v>0</v>
      </c>
      <c r="AO276" s="177"/>
      <c r="AP276" s="178">
        <v>0</v>
      </c>
      <c r="AQ276" s="179"/>
      <c r="AR276" s="41">
        <v>1</v>
      </c>
      <c r="AS276" s="138"/>
    </row>
    <row r="277" spans="2:45" ht="14.4" customHeight="1" x14ac:dyDescent="0.35">
      <c r="B277" s="180" t="s">
        <v>230</v>
      </c>
      <c r="C277" s="180"/>
      <c r="D277" s="51" t="s">
        <v>74</v>
      </c>
      <c r="E277" s="46" t="s">
        <v>74</v>
      </c>
      <c r="F277" s="48" t="s">
        <v>74</v>
      </c>
      <c r="G277" s="176">
        <v>0</v>
      </c>
      <c r="H277" s="177"/>
      <c r="I277" s="178">
        <v>0</v>
      </c>
      <c r="J277" s="179"/>
      <c r="K277" s="41">
        <v>1</v>
      </c>
      <c r="L277" s="138"/>
      <c r="M277" s="180" t="s">
        <v>230</v>
      </c>
      <c r="N277" s="180"/>
      <c r="O277" s="51" t="s">
        <v>74</v>
      </c>
      <c r="P277" s="46" t="s">
        <v>74</v>
      </c>
      <c r="Q277" s="48" t="s">
        <v>74</v>
      </c>
      <c r="R277" s="176">
        <v>0</v>
      </c>
      <c r="S277" s="177"/>
      <c r="T277" s="178">
        <v>0</v>
      </c>
      <c r="U277" s="179"/>
      <c r="V277" s="41">
        <v>1</v>
      </c>
      <c r="W277" s="138"/>
      <c r="X277" s="180" t="s">
        <v>230</v>
      </c>
      <c r="Y277" s="180"/>
      <c r="Z277" s="51" t="s">
        <v>74</v>
      </c>
      <c r="AA277" s="46" t="s">
        <v>74</v>
      </c>
      <c r="AB277" s="48" t="s">
        <v>74</v>
      </c>
      <c r="AC277" s="176">
        <v>0</v>
      </c>
      <c r="AD277" s="177"/>
      <c r="AE277" s="178">
        <v>0</v>
      </c>
      <c r="AF277" s="179"/>
      <c r="AG277" s="41">
        <v>1</v>
      </c>
      <c r="AH277" s="138"/>
      <c r="AI277" s="180" t="s">
        <v>230</v>
      </c>
      <c r="AJ277" s="180"/>
      <c r="AK277" s="51" t="s">
        <v>74</v>
      </c>
      <c r="AL277" s="46" t="s">
        <v>74</v>
      </c>
      <c r="AM277" s="48" t="s">
        <v>74</v>
      </c>
      <c r="AN277" s="176">
        <v>0</v>
      </c>
      <c r="AO277" s="177"/>
      <c r="AP277" s="178">
        <v>0</v>
      </c>
      <c r="AQ277" s="179"/>
      <c r="AR277" s="41">
        <v>1</v>
      </c>
      <c r="AS277" s="138"/>
    </row>
    <row r="279" spans="2:45" s="2" customFormat="1" ht="16.8" customHeight="1" x14ac:dyDescent="0.3">
      <c r="B279" s="143" t="s">
        <v>260</v>
      </c>
      <c r="C279" s="144"/>
      <c r="D279" s="144"/>
      <c r="E279" s="144"/>
      <c r="F279" s="144"/>
      <c r="G279" s="144"/>
      <c r="H279" s="144"/>
      <c r="I279" s="144"/>
      <c r="J279" s="144"/>
      <c r="K279" s="144"/>
      <c r="L279" s="144"/>
      <c r="M279" s="144"/>
      <c r="N279" s="144"/>
      <c r="O279" s="144"/>
      <c r="P279" s="144"/>
      <c r="Q279" s="144"/>
    </row>
    <row r="280" spans="2:45" s="2" customFormat="1" ht="16.8" customHeight="1" x14ac:dyDescent="0.3">
      <c r="B280" s="144"/>
      <c r="C280" s="144"/>
      <c r="D280" s="144"/>
      <c r="E280" s="144"/>
      <c r="F280" s="144"/>
      <c r="G280" s="144"/>
      <c r="H280" s="144"/>
      <c r="I280" s="144"/>
      <c r="J280" s="144"/>
      <c r="K280" s="144"/>
      <c r="L280" s="144"/>
      <c r="M280" s="144"/>
      <c r="N280" s="144"/>
      <c r="O280" s="144"/>
      <c r="P280" s="144"/>
      <c r="Q280" s="144"/>
    </row>
    <row r="282" spans="2:45" x14ac:dyDescent="0.3">
      <c r="B282" s="145" t="s">
        <v>27</v>
      </c>
      <c r="C282" s="145"/>
      <c r="D282" s="145"/>
      <c r="E282" s="145"/>
      <c r="G282" s="145" t="s">
        <v>27</v>
      </c>
      <c r="H282" s="145"/>
      <c r="I282" s="145"/>
      <c r="J282" s="145"/>
    </row>
    <row r="283" spans="2:45" ht="16.2" x14ac:dyDescent="0.3">
      <c r="B283" s="27" t="s">
        <v>258</v>
      </c>
      <c r="C283" s="28" t="s">
        <v>28</v>
      </c>
      <c r="D283" s="81" t="s">
        <v>259</v>
      </c>
      <c r="E283" s="40" t="s">
        <v>47</v>
      </c>
      <c r="G283" s="27" t="s">
        <v>261</v>
      </c>
      <c r="H283" s="28" t="s">
        <v>28</v>
      </c>
      <c r="I283" s="38" t="s">
        <v>262</v>
      </c>
      <c r="J283" s="40" t="s">
        <v>47</v>
      </c>
    </row>
    <row r="284" spans="2:45" x14ac:dyDescent="0.3">
      <c r="B284" s="43" t="s">
        <v>65</v>
      </c>
      <c r="C284" s="33">
        <v>0.99664333333333333</v>
      </c>
      <c r="D284" s="82">
        <v>7.000000000000001E-4</v>
      </c>
      <c r="E284" s="41">
        <v>2.6566666666667516E-3</v>
      </c>
      <c r="G284" s="43" t="s">
        <v>65</v>
      </c>
      <c r="H284" s="33">
        <v>0.99891333333333332</v>
      </c>
      <c r="I284" s="39">
        <v>0</v>
      </c>
      <c r="J284" s="41">
        <v>1.0866666666666447E-3</v>
      </c>
    </row>
    <row r="285" spans="2:45" x14ac:dyDescent="0.3">
      <c r="B285" s="43" t="s">
        <v>61</v>
      </c>
      <c r="C285" s="33">
        <v>0.99825333333333333</v>
      </c>
      <c r="D285" s="82">
        <v>2.0000000000000001E-4</v>
      </c>
      <c r="E285" s="41">
        <v>1.5466666666667094E-3</v>
      </c>
      <c r="G285" s="43" t="s">
        <v>61</v>
      </c>
      <c r="H285" s="33">
        <v>0.99975333333333338</v>
      </c>
      <c r="I285" s="39">
        <v>0</v>
      </c>
      <c r="J285" s="41">
        <v>2.4666666666661285E-4</v>
      </c>
    </row>
    <row r="286" spans="2:45" x14ac:dyDescent="0.3">
      <c r="B286" s="43" t="s">
        <v>59</v>
      </c>
      <c r="C286" s="33">
        <v>0.99782999999999999</v>
      </c>
      <c r="D286" s="82">
        <v>0</v>
      </c>
      <c r="E286" s="41">
        <v>2.1699999999999875E-3</v>
      </c>
      <c r="G286" s="43" t="s">
        <v>59</v>
      </c>
      <c r="H286" s="33">
        <v>0.99848000000000003</v>
      </c>
      <c r="I286" s="39">
        <v>0</v>
      </c>
      <c r="J286" s="41">
        <v>1.5200000000000103E-3</v>
      </c>
    </row>
    <row r="288" spans="2:45" x14ac:dyDescent="0.3">
      <c r="B288" s="145" t="s">
        <v>214</v>
      </c>
      <c r="C288" s="145"/>
      <c r="D288" s="145"/>
      <c r="E288" s="145"/>
      <c r="G288" s="145" t="s">
        <v>214</v>
      </c>
      <c r="H288" s="145"/>
      <c r="I288" s="145"/>
      <c r="J288" s="145"/>
    </row>
    <row r="289" spans="2:17" ht="16.2" x14ac:dyDescent="0.3">
      <c r="B289" s="27" t="s">
        <v>258</v>
      </c>
      <c r="C289" s="28" t="s">
        <v>28</v>
      </c>
      <c r="D289" s="81" t="s">
        <v>259</v>
      </c>
      <c r="E289" s="40" t="s">
        <v>47</v>
      </c>
      <c r="G289" s="27" t="s">
        <v>261</v>
      </c>
      <c r="H289" s="28" t="s">
        <v>28</v>
      </c>
      <c r="I289" s="38" t="s">
        <v>262</v>
      </c>
      <c r="J289" s="40" t="s">
        <v>47</v>
      </c>
    </row>
    <row r="290" spans="2:17" x14ac:dyDescent="0.3">
      <c r="B290" s="43" t="s">
        <v>65</v>
      </c>
      <c r="C290" s="33">
        <v>0.98786333333333332</v>
      </c>
      <c r="D290" s="82">
        <v>6.5766666666666664E-3</v>
      </c>
      <c r="E290" s="41">
        <v>5.5599999999999738E-3</v>
      </c>
      <c r="G290" s="43" t="s">
        <v>65</v>
      </c>
      <c r="H290" s="33">
        <v>0.99656333333333336</v>
      </c>
      <c r="I290" s="39">
        <v>0</v>
      </c>
      <c r="J290" s="41">
        <v>3.4366666666666391E-3</v>
      </c>
    </row>
    <row r="291" spans="2:17" x14ac:dyDescent="0.3">
      <c r="B291" s="43" t="s">
        <v>61</v>
      </c>
      <c r="C291" s="33">
        <v>0.98843333333333339</v>
      </c>
      <c r="D291" s="82">
        <v>7.5266666666666659E-3</v>
      </c>
      <c r="E291" s="41">
        <v>4.0399999999999638E-3</v>
      </c>
      <c r="G291" s="43" t="s">
        <v>61</v>
      </c>
      <c r="H291" s="33">
        <v>0.99834333333333336</v>
      </c>
      <c r="I291" s="39">
        <v>0</v>
      </c>
      <c r="J291" s="41">
        <v>1.6566666666666663E-3</v>
      </c>
    </row>
    <row r="292" spans="2:17" x14ac:dyDescent="0.3">
      <c r="B292" s="43" t="s">
        <v>59</v>
      </c>
      <c r="C292" s="33">
        <v>0.99146000000000001</v>
      </c>
      <c r="D292" s="82">
        <v>3.8600000000000006E-3</v>
      </c>
      <c r="E292" s="41">
        <v>4.6800000000000348E-3</v>
      </c>
      <c r="G292" s="43" t="s">
        <v>59</v>
      </c>
      <c r="H292" s="33">
        <v>0.99719000000000013</v>
      </c>
      <c r="I292" s="39">
        <v>0</v>
      </c>
      <c r="J292" s="41">
        <v>2.8099999999999172E-3</v>
      </c>
    </row>
    <row r="294" spans="2:17" x14ac:dyDescent="0.3">
      <c r="B294" s="145" t="s">
        <v>50</v>
      </c>
      <c r="C294" s="145"/>
      <c r="D294" s="145"/>
      <c r="E294" s="145"/>
      <c r="G294" s="145" t="s">
        <v>50</v>
      </c>
      <c r="H294" s="145"/>
      <c r="I294" s="145"/>
      <c r="J294" s="145"/>
    </row>
    <row r="295" spans="2:17" ht="16.2" x14ac:dyDescent="0.3">
      <c r="B295" s="27" t="s">
        <v>258</v>
      </c>
      <c r="C295" s="28" t="s">
        <v>28</v>
      </c>
      <c r="D295" s="81" t="s">
        <v>259</v>
      </c>
      <c r="E295" s="40" t="s">
        <v>47</v>
      </c>
      <c r="G295" s="27" t="s">
        <v>261</v>
      </c>
      <c r="H295" s="28" t="s">
        <v>28</v>
      </c>
      <c r="I295" s="38" t="s">
        <v>262</v>
      </c>
      <c r="J295" s="40" t="s">
        <v>47</v>
      </c>
    </row>
    <row r="296" spans="2:17" x14ac:dyDescent="0.3">
      <c r="B296" s="43" t="s">
        <v>65</v>
      </c>
      <c r="C296" s="33">
        <v>0.95518333333333327</v>
      </c>
      <c r="D296" s="82">
        <v>2.8096666666666669E-2</v>
      </c>
      <c r="E296" s="41">
        <v>1.6719999999999971E-2</v>
      </c>
      <c r="G296" s="43" t="s">
        <v>65</v>
      </c>
      <c r="H296" s="33">
        <v>0.99294333333333329</v>
      </c>
      <c r="I296" s="39">
        <v>0</v>
      </c>
      <c r="J296" s="41">
        <v>7.0566666666667284E-3</v>
      </c>
    </row>
    <row r="297" spans="2:17" x14ac:dyDescent="0.3">
      <c r="B297" s="43" t="s">
        <v>61</v>
      </c>
      <c r="C297" s="33">
        <v>0.95339333333333343</v>
      </c>
      <c r="D297" s="82">
        <v>3.1346666666666669E-2</v>
      </c>
      <c r="E297" s="41">
        <v>1.5259999999999963E-2</v>
      </c>
      <c r="G297" s="43" t="s">
        <v>61</v>
      </c>
      <c r="H297" s="33">
        <v>0.99692333333333338</v>
      </c>
      <c r="I297" s="39">
        <v>0</v>
      </c>
      <c r="J297" s="41">
        <v>3.0766666666666252E-3</v>
      </c>
    </row>
    <row r="298" spans="2:17" x14ac:dyDescent="0.3">
      <c r="B298" s="43" t="s">
        <v>59</v>
      </c>
      <c r="C298" s="33">
        <v>0.98245000000000005</v>
      </c>
      <c r="D298" s="82">
        <v>9.8200000000000006E-3</v>
      </c>
      <c r="E298" s="41">
        <v>7.7299999999999617E-3</v>
      </c>
      <c r="G298" s="43" t="s">
        <v>59</v>
      </c>
      <c r="H298" s="33">
        <v>0.99498000000000009</v>
      </c>
      <c r="I298" s="39">
        <v>0</v>
      </c>
      <c r="J298" s="41">
        <v>5.0199999999999533E-3</v>
      </c>
    </row>
    <row r="300" spans="2:17" s="2" customFormat="1" ht="16.8" customHeight="1" x14ac:dyDescent="0.3">
      <c r="B300" s="143" t="s">
        <v>271</v>
      </c>
      <c r="C300" s="144"/>
      <c r="D300" s="144"/>
      <c r="E300" s="144"/>
      <c r="F300" s="144"/>
      <c r="G300" s="144"/>
      <c r="H300" s="144"/>
      <c r="I300" s="144"/>
      <c r="J300" s="144"/>
      <c r="K300" s="144"/>
      <c r="L300" s="144"/>
      <c r="M300" s="144"/>
      <c r="N300" s="144"/>
      <c r="O300" s="144"/>
      <c r="P300" s="144"/>
      <c r="Q300" s="144"/>
    </row>
    <row r="301" spans="2:17" s="2" customFormat="1" ht="16.8" customHeight="1" x14ac:dyDescent="0.3">
      <c r="B301" s="144"/>
      <c r="C301" s="144"/>
      <c r="D301" s="144"/>
      <c r="E301" s="144"/>
      <c r="F301" s="144"/>
      <c r="G301" s="144"/>
      <c r="H301" s="144"/>
      <c r="I301" s="144"/>
      <c r="J301" s="144"/>
      <c r="K301" s="144"/>
      <c r="L301" s="144"/>
      <c r="M301" s="144"/>
      <c r="N301" s="144"/>
      <c r="O301" s="144"/>
      <c r="P301" s="144"/>
      <c r="Q301" s="144"/>
    </row>
    <row r="303" spans="2:17" x14ac:dyDescent="0.3">
      <c r="B303" s="175" t="s">
        <v>274</v>
      </c>
      <c r="C303" s="145"/>
      <c r="E303" s="175" t="s">
        <v>275</v>
      </c>
      <c r="F303" s="145"/>
      <c r="H303" s="175" t="s">
        <v>273</v>
      </c>
      <c r="I303" s="145"/>
      <c r="K303" s="175" t="s">
        <v>276</v>
      </c>
      <c r="L303" s="145"/>
    </row>
    <row r="304" spans="2:17" x14ac:dyDescent="0.3">
      <c r="B304" s="27" t="s">
        <v>371</v>
      </c>
      <c r="C304" s="119" t="s">
        <v>272</v>
      </c>
      <c r="E304" s="27" t="s">
        <v>372</v>
      </c>
      <c r="F304" s="119" t="s">
        <v>272</v>
      </c>
      <c r="H304" s="27" t="s">
        <v>373</v>
      </c>
      <c r="I304" s="119" t="s">
        <v>272</v>
      </c>
      <c r="K304" s="27" t="s">
        <v>374</v>
      </c>
      <c r="L304" s="119" t="s">
        <v>272</v>
      </c>
    </row>
    <row r="305" spans="2:17" x14ac:dyDescent="0.3">
      <c r="B305" s="77" t="s">
        <v>66</v>
      </c>
      <c r="C305" s="120">
        <v>3.02725</v>
      </c>
      <c r="E305" s="77" t="s">
        <v>66</v>
      </c>
      <c r="F305" s="120">
        <v>2.9717499999999997</v>
      </c>
      <c r="H305" s="77" t="s">
        <v>66</v>
      </c>
      <c r="I305" s="120">
        <v>2.4249999999999998</v>
      </c>
      <c r="K305" s="77" t="s">
        <v>66</v>
      </c>
      <c r="L305" s="120">
        <v>2.6030000000000002</v>
      </c>
    </row>
    <row r="306" spans="2:17" x14ac:dyDescent="0.3">
      <c r="B306" s="77" t="s">
        <v>65</v>
      </c>
      <c r="C306" s="120">
        <v>3.0127499999999996</v>
      </c>
      <c r="E306" s="77" t="s">
        <v>65</v>
      </c>
      <c r="F306" s="120">
        <v>2.9532499999999997</v>
      </c>
      <c r="H306" s="77" t="s">
        <v>65</v>
      </c>
      <c r="I306" s="120">
        <v>2.4264999999999999</v>
      </c>
      <c r="K306" s="77" t="s">
        <v>65</v>
      </c>
      <c r="L306" s="120">
        <v>2.5692500000000003</v>
      </c>
    </row>
    <row r="307" spans="2:17" x14ac:dyDescent="0.3">
      <c r="B307" s="77" t="s">
        <v>64</v>
      </c>
      <c r="C307" s="120">
        <v>2.9910000000000001</v>
      </c>
      <c r="E307" s="77" t="s">
        <v>64</v>
      </c>
      <c r="F307" s="120">
        <v>2.9397500000000001</v>
      </c>
      <c r="H307" s="77" t="s">
        <v>64</v>
      </c>
      <c r="I307" s="120">
        <v>2.4109999999999996</v>
      </c>
      <c r="K307" s="77" t="s">
        <v>64</v>
      </c>
      <c r="L307" s="120">
        <v>2.5622500000000001</v>
      </c>
    </row>
    <row r="308" spans="2:17" x14ac:dyDescent="0.3">
      <c r="B308" s="77" t="s">
        <v>63</v>
      </c>
      <c r="C308" s="120">
        <v>2.97275</v>
      </c>
      <c r="E308" s="77" t="s">
        <v>63</v>
      </c>
      <c r="F308" s="120">
        <v>2.9274999999999998</v>
      </c>
      <c r="H308" s="77" t="s">
        <v>63</v>
      </c>
      <c r="I308" s="120">
        <v>2.3959999999999999</v>
      </c>
      <c r="K308" s="77" t="s">
        <v>63</v>
      </c>
      <c r="L308" s="120">
        <v>2.5425</v>
      </c>
    </row>
    <row r="309" spans="2:17" x14ac:dyDescent="0.3">
      <c r="B309" s="77" t="s">
        <v>62</v>
      </c>
      <c r="C309" s="120">
        <v>2.9442500000000003</v>
      </c>
      <c r="E309" s="77" t="s">
        <v>62</v>
      </c>
      <c r="F309" s="120">
        <v>2.9224999999999999</v>
      </c>
      <c r="H309" s="77" t="s">
        <v>62</v>
      </c>
      <c r="I309" s="120">
        <v>2.3885000000000001</v>
      </c>
      <c r="K309" s="77" t="s">
        <v>62</v>
      </c>
      <c r="L309" s="120">
        <v>2.5365000000000002</v>
      </c>
    </row>
    <row r="310" spans="2:17" x14ac:dyDescent="0.3">
      <c r="B310" s="77" t="s">
        <v>228</v>
      </c>
      <c r="C310" s="120">
        <v>2.93425</v>
      </c>
      <c r="E310" s="77" t="s">
        <v>228</v>
      </c>
      <c r="F310" s="120">
        <v>2.9212500000000001</v>
      </c>
      <c r="H310" s="77" t="s">
        <v>228</v>
      </c>
      <c r="I310" s="120">
        <v>2.3805000000000001</v>
      </c>
      <c r="K310" s="77" t="s">
        <v>228</v>
      </c>
      <c r="L310" s="120">
        <v>2.5322499999999999</v>
      </c>
    </row>
    <row r="311" spans="2:17" x14ac:dyDescent="0.3">
      <c r="B311" s="77" t="s">
        <v>61</v>
      </c>
      <c r="C311" s="120">
        <v>2.93025</v>
      </c>
      <c r="E311" s="77" t="s">
        <v>61</v>
      </c>
      <c r="F311" s="120">
        <v>2.9162500000000002</v>
      </c>
      <c r="H311" s="77" t="s">
        <v>61</v>
      </c>
      <c r="I311" s="120">
        <v>2.3829999999999996</v>
      </c>
      <c r="K311" s="77" t="s">
        <v>61</v>
      </c>
      <c r="L311" s="120">
        <v>2.5267499999999998</v>
      </c>
    </row>
    <row r="312" spans="2:17" x14ac:dyDescent="0.3">
      <c r="B312" s="77" t="s">
        <v>60</v>
      </c>
      <c r="C312" s="120">
        <v>2.9177500000000003</v>
      </c>
      <c r="E312" s="77" t="s">
        <v>60</v>
      </c>
      <c r="F312" s="120">
        <v>2.9160000000000004</v>
      </c>
      <c r="H312" s="77" t="s">
        <v>60</v>
      </c>
      <c r="I312" s="120">
        <v>2.3745000000000003</v>
      </c>
      <c r="K312" s="77" t="s">
        <v>60</v>
      </c>
      <c r="L312" s="120">
        <v>2.5282499999999999</v>
      </c>
    </row>
    <row r="313" spans="2:17" x14ac:dyDescent="0.3">
      <c r="B313" s="77" t="s">
        <v>110</v>
      </c>
      <c r="C313" s="120">
        <v>2.9097499999999998</v>
      </c>
      <c r="E313" s="77" t="s">
        <v>110</v>
      </c>
      <c r="F313" s="120">
        <v>2.91</v>
      </c>
      <c r="H313" s="77" t="s">
        <v>110</v>
      </c>
      <c r="I313" s="120">
        <v>2.3672500000000003</v>
      </c>
      <c r="K313" s="77" t="s">
        <v>110</v>
      </c>
      <c r="L313" s="120">
        <v>2.5139999999999998</v>
      </c>
    </row>
    <row r="314" spans="2:17" x14ac:dyDescent="0.3">
      <c r="B314" s="77" t="s">
        <v>111</v>
      </c>
      <c r="C314" s="120">
        <v>2.8895</v>
      </c>
      <c r="E314" s="77" t="s">
        <v>111</v>
      </c>
      <c r="F314" s="120">
        <v>2.9</v>
      </c>
      <c r="H314" s="77" t="s">
        <v>111</v>
      </c>
      <c r="I314" s="120">
        <v>2.3594999999999997</v>
      </c>
      <c r="K314" s="77" t="s">
        <v>111</v>
      </c>
      <c r="L314" s="120">
        <v>2.5045000000000002</v>
      </c>
    </row>
    <row r="315" spans="2:17" x14ac:dyDescent="0.3">
      <c r="B315" s="77" t="s">
        <v>59</v>
      </c>
      <c r="C315" s="120">
        <v>2.87975</v>
      </c>
      <c r="E315" s="77" t="s">
        <v>59</v>
      </c>
      <c r="F315" s="120">
        <v>2.8964999999999996</v>
      </c>
      <c r="H315" s="77" t="s">
        <v>59</v>
      </c>
      <c r="I315" s="120">
        <v>2.3534999999999999</v>
      </c>
      <c r="K315" s="77" t="s">
        <v>59</v>
      </c>
      <c r="L315" s="120">
        <v>2.5012500000000002</v>
      </c>
    </row>
    <row r="317" spans="2:17" s="2" customFormat="1" ht="16.8" customHeight="1" x14ac:dyDescent="0.3">
      <c r="B317" s="143" t="s">
        <v>270</v>
      </c>
      <c r="C317" s="144"/>
      <c r="D317" s="144"/>
      <c r="E317" s="144"/>
      <c r="F317" s="144"/>
      <c r="G317" s="144"/>
      <c r="H317" s="144"/>
      <c r="I317" s="144"/>
      <c r="J317" s="144"/>
      <c r="K317" s="144"/>
      <c r="L317" s="144"/>
      <c r="M317" s="144"/>
      <c r="N317" s="144"/>
      <c r="O317" s="144"/>
      <c r="P317" s="144"/>
      <c r="Q317" s="144"/>
    </row>
    <row r="318" spans="2:17" s="2" customFormat="1" ht="16.8" customHeight="1" x14ac:dyDescent="0.3">
      <c r="B318" s="144"/>
      <c r="C318" s="144"/>
      <c r="D318" s="144"/>
      <c r="E318" s="144"/>
      <c r="F318" s="144"/>
      <c r="G318" s="144"/>
      <c r="H318" s="144"/>
      <c r="I318" s="144"/>
      <c r="J318" s="144"/>
      <c r="K318" s="144"/>
      <c r="L318" s="144"/>
      <c r="M318" s="144"/>
      <c r="N318" s="144"/>
      <c r="O318" s="144"/>
      <c r="P318" s="144"/>
      <c r="Q318" s="144"/>
    </row>
    <row r="320" spans="2:17" x14ac:dyDescent="0.3">
      <c r="B320" s="145" t="s">
        <v>208</v>
      </c>
      <c r="C320" s="145"/>
      <c r="D320" s="145"/>
    </row>
    <row r="321" spans="2:4" x14ac:dyDescent="0.3">
      <c r="B321" s="80" t="s">
        <v>267</v>
      </c>
      <c r="C321" s="114" t="s">
        <v>268</v>
      </c>
      <c r="D321" s="115" t="s">
        <v>269</v>
      </c>
    </row>
    <row r="322" spans="2:4" x14ac:dyDescent="0.3">
      <c r="B322" s="118" t="s">
        <v>295</v>
      </c>
      <c r="C322" s="117">
        <v>0.89627445514544501</v>
      </c>
      <c r="D322" s="116">
        <v>0.10372554485455499</v>
      </c>
    </row>
    <row r="323" spans="2:4" x14ac:dyDescent="0.3">
      <c r="B323" s="118" t="s">
        <v>296</v>
      </c>
      <c r="C323" s="117">
        <v>0.83626557987959227</v>
      </c>
      <c r="D323" s="116">
        <v>0.16373442012040773</v>
      </c>
    </row>
    <row r="324" spans="2:4" x14ac:dyDescent="0.3">
      <c r="B324" s="118" t="s">
        <v>297</v>
      </c>
      <c r="C324" s="117">
        <v>0.84033863117006014</v>
      </c>
      <c r="D324" s="116">
        <v>0.15966136882993986</v>
      </c>
    </row>
    <row r="325" spans="2:4" x14ac:dyDescent="0.3">
      <c r="B325" s="118" t="s">
        <v>298</v>
      </c>
      <c r="C325" s="117">
        <v>0.90695687729084828</v>
      </c>
      <c r="D325" s="116">
        <v>9.3043122709151715E-2</v>
      </c>
    </row>
    <row r="326" spans="2:4" x14ac:dyDescent="0.3">
      <c r="B326" s="118" t="s">
        <v>299</v>
      </c>
      <c r="C326" s="117">
        <v>0.83067540532207063</v>
      </c>
      <c r="D326" s="116">
        <v>0.16932459467792937</v>
      </c>
    </row>
    <row r="327" spans="2:4" x14ac:dyDescent="0.3">
      <c r="B327" s="118" t="s">
        <v>300</v>
      </c>
      <c r="C327" s="117">
        <v>0.83767088691447167</v>
      </c>
      <c r="D327" s="116">
        <v>0.16232911308552833</v>
      </c>
    </row>
    <row r="328" spans="2:4" x14ac:dyDescent="0.3">
      <c r="B328" s="118" t="s">
        <v>301</v>
      </c>
      <c r="C328" s="117">
        <v>0.7493620137714424</v>
      </c>
      <c r="D328" s="116">
        <v>0.2506379862285576</v>
      </c>
    </row>
    <row r="329" spans="2:4" x14ac:dyDescent="0.3">
      <c r="B329" s="118" t="s">
        <v>302</v>
      </c>
      <c r="C329" s="117">
        <v>0.74240674397410511</v>
      </c>
      <c r="D329" s="116">
        <v>0.25759325602589489</v>
      </c>
    </row>
    <row r="330" spans="2:4" x14ac:dyDescent="0.3">
      <c r="B330" s="118" t="s">
        <v>303</v>
      </c>
      <c r="C330" s="117">
        <v>0.78532114913874662</v>
      </c>
      <c r="D330" s="116">
        <v>0.21467885086125338</v>
      </c>
    </row>
    <row r="331" spans="2:4" x14ac:dyDescent="0.3">
      <c r="B331" s="118" t="s">
        <v>304</v>
      </c>
      <c r="C331" s="117">
        <v>0.70873673028095263</v>
      </c>
      <c r="D331" s="116">
        <v>0.29126326971904737</v>
      </c>
    </row>
    <row r="332" spans="2:4" x14ac:dyDescent="0.3">
      <c r="B332" s="118" t="s">
        <v>305</v>
      </c>
      <c r="C332" s="117">
        <v>0.61973213380271497</v>
      </c>
      <c r="D332" s="116">
        <v>0.38026786619728503</v>
      </c>
    </row>
    <row r="333" spans="2:4" x14ac:dyDescent="0.3">
      <c r="B333" s="118" t="s">
        <v>306</v>
      </c>
      <c r="C333" s="117">
        <v>0.6456582032088064</v>
      </c>
      <c r="D333" s="116">
        <v>0.3543417967911936</v>
      </c>
    </row>
    <row r="334" spans="2:4" x14ac:dyDescent="0.3">
      <c r="B334" s="118" t="s">
        <v>307</v>
      </c>
      <c r="C334" s="117">
        <v>0.63016761075250494</v>
      </c>
      <c r="D334" s="116">
        <v>0.36983238924749506</v>
      </c>
    </row>
    <row r="335" spans="2:4" x14ac:dyDescent="0.3">
      <c r="B335" s="118" t="s">
        <v>308</v>
      </c>
      <c r="C335" s="117">
        <v>0.63678584130039118</v>
      </c>
      <c r="D335" s="116">
        <v>0.36321415869960882</v>
      </c>
    </row>
    <row r="336" spans="2:4" x14ac:dyDescent="0.3">
      <c r="B336" s="118" t="s">
        <v>309</v>
      </c>
      <c r="C336" s="117">
        <v>0.52821354149912247</v>
      </c>
      <c r="D336" s="116">
        <v>0.47178645850087753</v>
      </c>
    </row>
    <row r="337" spans="2:22" x14ac:dyDescent="0.3">
      <c r="B337" s="118" t="s">
        <v>310</v>
      </c>
      <c r="C337" s="117">
        <v>0.58686584997140478</v>
      </c>
      <c r="D337" s="116">
        <v>0.41313415002859522</v>
      </c>
    </row>
    <row r="338" spans="2:22" x14ac:dyDescent="0.3">
      <c r="B338" s="118" t="s">
        <v>311</v>
      </c>
      <c r="C338" s="117">
        <v>0.55195259330560931</v>
      </c>
      <c r="D338" s="116">
        <v>0.44804740669439069</v>
      </c>
    </row>
    <row r="339" spans="2:22" x14ac:dyDescent="0.3">
      <c r="B339" s="118" t="s">
        <v>312</v>
      </c>
      <c r="C339" s="117">
        <v>0.50470693075842643</v>
      </c>
      <c r="D339" s="116">
        <v>0.49529306924157357</v>
      </c>
    </row>
    <row r="340" spans="2:22" x14ac:dyDescent="0.3">
      <c r="B340" s="118" t="s">
        <v>313</v>
      </c>
      <c r="C340" s="117">
        <v>0.49512677816796624</v>
      </c>
      <c r="D340" s="116">
        <v>0.50487322183203376</v>
      </c>
    </row>
    <row r="341" spans="2:22" x14ac:dyDescent="0.3">
      <c r="B341" s="118" t="s">
        <v>314</v>
      </c>
      <c r="C341" s="117">
        <v>0.50550141579217112</v>
      </c>
      <c r="D341" s="116">
        <v>0.49449858420782888</v>
      </c>
    </row>
    <row r="342" spans="2:22" x14ac:dyDescent="0.3">
      <c r="B342" s="118" t="s">
        <v>315</v>
      </c>
      <c r="C342" s="117">
        <v>0.4916952994167581</v>
      </c>
      <c r="D342" s="116">
        <v>0.50830470058324195</v>
      </c>
    </row>
    <row r="343" spans="2:22" x14ac:dyDescent="0.3">
      <c r="B343" s="118" t="s">
        <v>316</v>
      </c>
      <c r="C343" s="117">
        <v>0.50267846745079769</v>
      </c>
      <c r="D343" s="116">
        <v>0.49732153254920231</v>
      </c>
    </row>
    <row r="345" spans="2:22" s="2" customFormat="1" ht="16.8" customHeight="1" x14ac:dyDescent="0.3">
      <c r="B345" s="143" t="s">
        <v>263</v>
      </c>
      <c r="C345" s="144"/>
      <c r="D345" s="144"/>
      <c r="E345" s="144"/>
      <c r="F345" s="144"/>
      <c r="G345" s="144"/>
      <c r="H345" s="144"/>
      <c r="I345" s="144"/>
      <c r="J345" s="144"/>
      <c r="K345" s="144"/>
      <c r="L345" s="144"/>
      <c r="M345" s="144"/>
      <c r="N345" s="144"/>
      <c r="O345" s="144"/>
      <c r="P345" s="144"/>
      <c r="Q345" s="144"/>
    </row>
    <row r="346" spans="2:22" s="2" customFormat="1" ht="16.8" customHeight="1" x14ac:dyDescent="0.3">
      <c r="B346" s="144"/>
      <c r="C346" s="144"/>
      <c r="D346" s="144"/>
      <c r="E346" s="144"/>
      <c r="F346" s="144"/>
      <c r="G346" s="144"/>
      <c r="H346" s="144"/>
      <c r="I346" s="144"/>
      <c r="J346" s="144"/>
      <c r="K346" s="144"/>
      <c r="L346" s="144"/>
      <c r="M346" s="144"/>
      <c r="N346" s="144"/>
      <c r="O346" s="144"/>
      <c r="P346" s="144"/>
      <c r="Q346" s="144"/>
    </row>
    <row r="348" spans="2:22" s="1" customFormat="1" ht="14.4" customHeight="1" x14ac:dyDescent="0.3">
      <c r="B348" s="145" t="s">
        <v>359</v>
      </c>
      <c r="C348" s="145"/>
      <c r="D348" s="145"/>
      <c r="E348" s="145"/>
      <c r="F348" s="145"/>
      <c r="G348" s="145"/>
      <c r="H348" s="145"/>
      <c r="I348" s="145"/>
      <c r="J348" s="145"/>
      <c r="K348" s="145"/>
      <c r="M348" s="145" t="s">
        <v>365</v>
      </c>
      <c r="N348" s="145"/>
      <c r="O348" s="145"/>
      <c r="P348" s="145"/>
      <c r="Q348" s="145"/>
      <c r="R348" s="145"/>
      <c r="S348" s="145"/>
      <c r="T348" s="145"/>
      <c r="U348" s="145"/>
      <c r="V348" s="145"/>
    </row>
    <row r="349" spans="2:22" s="1" customFormat="1" ht="14.4" customHeight="1" x14ac:dyDescent="0.35">
      <c r="B349" s="27" t="s">
        <v>264</v>
      </c>
      <c r="C349" s="57" t="s">
        <v>132</v>
      </c>
      <c r="D349" s="59" t="s">
        <v>133</v>
      </c>
      <c r="E349" s="61" t="s">
        <v>134</v>
      </c>
      <c r="F349" s="63" t="s">
        <v>135</v>
      </c>
      <c r="G349" s="65" t="s">
        <v>136</v>
      </c>
      <c r="H349" s="67" t="s">
        <v>137</v>
      </c>
      <c r="I349" s="69" t="s">
        <v>138</v>
      </c>
      <c r="J349" s="71" t="s">
        <v>139</v>
      </c>
      <c r="K349" s="73" t="s">
        <v>130</v>
      </c>
      <c r="M349" s="27" t="s">
        <v>264</v>
      </c>
      <c r="N349" s="57" t="s">
        <v>132</v>
      </c>
      <c r="O349" s="59" t="s">
        <v>133</v>
      </c>
      <c r="P349" s="61" t="s">
        <v>134</v>
      </c>
      <c r="Q349" s="63" t="s">
        <v>135</v>
      </c>
      <c r="R349" s="65" t="s">
        <v>136</v>
      </c>
      <c r="S349" s="67" t="s">
        <v>137</v>
      </c>
      <c r="T349" s="69" t="s">
        <v>138</v>
      </c>
      <c r="U349" s="71" t="s">
        <v>143</v>
      </c>
      <c r="V349" s="73" t="s">
        <v>142</v>
      </c>
    </row>
    <row r="350" spans="2:22" s="1" customFormat="1" x14ac:dyDescent="0.3">
      <c r="B350" s="55" t="s">
        <v>114</v>
      </c>
      <c r="C350" s="58">
        <v>3.6499999999999998E-2</v>
      </c>
      <c r="D350" s="60">
        <v>0.80100000000000005</v>
      </c>
      <c r="E350" s="62">
        <v>8.8000000000000005E-3</v>
      </c>
      <c r="F350" s="64">
        <v>1.8499999999999999E-2</v>
      </c>
      <c r="G350" s="66">
        <v>3.0700000000000002E-2</v>
      </c>
      <c r="H350" s="68">
        <v>2.5000000000000001E-2</v>
      </c>
      <c r="I350" s="70">
        <v>5.7700000000000001E-2</v>
      </c>
      <c r="J350" s="72">
        <v>2.18E-2</v>
      </c>
      <c r="K350" s="54">
        <v>0</v>
      </c>
      <c r="M350" s="55" t="s">
        <v>114</v>
      </c>
      <c r="N350" s="58">
        <v>2.6499999999999999E-2</v>
      </c>
      <c r="O350" s="60">
        <v>0.67169999999999996</v>
      </c>
      <c r="P350" s="62">
        <v>8.6E-3</v>
      </c>
      <c r="Q350" s="64">
        <v>1.77E-2</v>
      </c>
      <c r="R350" s="66">
        <v>2.5600000000000001E-2</v>
      </c>
      <c r="S350" s="68">
        <v>1.6899999999999998E-2</v>
      </c>
      <c r="T350" s="70">
        <v>4.2999999999999997E-2</v>
      </c>
      <c r="U350" s="72">
        <v>0.19</v>
      </c>
      <c r="V350" s="54">
        <v>0</v>
      </c>
    </row>
    <row r="351" spans="2:22" s="1" customFormat="1" x14ac:dyDescent="0.3">
      <c r="B351" s="55" t="s">
        <v>115</v>
      </c>
      <c r="C351" s="58">
        <v>0</v>
      </c>
      <c r="D351" s="60">
        <v>1.09E-2</v>
      </c>
      <c r="E351" s="62">
        <v>2.8E-3</v>
      </c>
      <c r="F351" s="64">
        <v>1.2699999999999999E-2</v>
      </c>
      <c r="G351" s="66">
        <v>2.4400000000000002E-2</v>
      </c>
      <c r="H351" s="68">
        <v>5.0200000000000002E-2</v>
      </c>
      <c r="I351" s="70">
        <v>0.55400000000000005</v>
      </c>
      <c r="J351" s="72">
        <v>0.34499999999999997</v>
      </c>
      <c r="K351" s="54">
        <v>0</v>
      </c>
      <c r="M351" s="55" t="s">
        <v>115</v>
      </c>
      <c r="N351" s="58">
        <v>0</v>
      </c>
      <c r="O351" s="60">
        <v>4.5999999999999999E-3</v>
      </c>
      <c r="P351" s="62">
        <v>0</v>
      </c>
      <c r="Q351" s="64">
        <v>0</v>
      </c>
      <c r="R351" s="66">
        <v>0</v>
      </c>
      <c r="S351" s="68">
        <v>0</v>
      </c>
      <c r="T351" s="70">
        <v>2.9499999999999998E-2</v>
      </c>
      <c r="U351" s="72">
        <v>0.96589999999999998</v>
      </c>
      <c r="V351" s="54">
        <v>0</v>
      </c>
    </row>
    <row r="352" spans="2:22" s="1" customFormat="1" x14ac:dyDescent="0.3">
      <c r="B352" s="55" t="s">
        <v>116</v>
      </c>
      <c r="C352" s="58">
        <v>0</v>
      </c>
      <c r="D352" s="60">
        <v>5.9999999999999995E-4</v>
      </c>
      <c r="E352" s="62">
        <v>0</v>
      </c>
      <c r="F352" s="64">
        <v>1E-3</v>
      </c>
      <c r="G352" s="66">
        <v>1.9E-3</v>
      </c>
      <c r="H352" s="68">
        <v>7.1999999999999998E-3</v>
      </c>
      <c r="I352" s="70">
        <v>0.39900000000000002</v>
      </c>
      <c r="J352" s="72">
        <v>0.59030000000000005</v>
      </c>
      <c r="K352" s="54">
        <v>0</v>
      </c>
      <c r="M352" s="55" t="s">
        <v>116</v>
      </c>
      <c r="N352" s="58">
        <v>0</v>
      </c>
      <c r="O352" s="60">
        <v>0</v>
      </c>
      <c r="P352" s="62">
        <v>0</v>
      </c>
      <c r="Q352" s="64">
        <v>0</v>
      </c>
      <c r="R352" s="66">
        <v>0</v>
      </c>
      <c r="S352" s="68">
        <v>0</v>
      </c>
      <c r="T352" s="70">
        <v>2.3E-3</v>
      </c>
      <c r="U352" s="72">
        <v>0.99770000000000003</v>
      </c>
      <c r="V352" s="54">
        <v>0</v>
      </c>
    </row>
    <row r="353" spans="2:22" s="1" customFormat="1" x14ac:dyDescent="0.3">
      <c r="B353" s="56" t="s">
        <v>117</v>
      </c>
      <c r="C353" s="58">
        <v>0</v>
      </c>
      <c r="D353" s="60">
        <v>0</v>
      </c>
      <c r="E353" s="62">
        <v>0</v>
      </c>
      <c r="F353" s="64">
        <v>0</v>
      </c>
      <c r="G353" s="66">
        <v>0</v>
      </c>
      <c r="H353" s="68">
        <v>0</v>
      </c>
      <c r="I353" s="70">
        <v>0.2777</v>
      </c>
      <c r="J353" s="72">
        <v>0.72230000000000005</v>
      </c>
      <c r="K353" s="54">
        <v>0</v>
      </c>
      <c r="M353" s="56" t="s">
        <v>117</v>
      </c>
      <c r="N353" s="58">
        <v>0</v>
      </c>
      <c r="O353" s="60">
        <v>0</v>
      </c>
      <c r="P353" s="62">
        <v>0</v>
      </c>
      <c r="Q353" s="64">
        <v>0</v>
      </c>
      <c r="R353" s="66">
        <v>0</v>
      </c>
      <c r="S353" s="68">
        <v>0</v>
      </c>
      <c r="T353" s="70">
        <v>0</v>
      </c>
      <c r="U353" s="72">
        <v>1</v>
      </c>
      <c r="V353" s="54">
        <v>0</v>
      </c>
    </row>
    <row r="354" spans="2:22" s="1" customFormat="1" x14ac:dyDescent="0.3">
      <c r="B354" s="56" t="s">
        <v>118</v>
      </c>
      <c r="C354" s="58">
        <v>0</v>
      </c>
      <c r="D354" s="60">
        <v>0</v>
      </c>
      <c r="E354" s="62">
        <v>0</v>
      </c>
      <c r="F354" s="64">
        <v>0</v>
      </c>
      <c r="G354" s="66">
        <v>0</v>
      </c>
      <c r="H354" s="68">
        <v>0</v>
      </c>
      <c r="I354" s="70">
        <v>0.17069999999999999</v>
      </c>
      <c r="J354" s="72">
        <v>0.82930000000000004</v>
      </c>
      <c r="K354" s="54">
        <v>0</v>
      </c>
      <c r="M354" s="56" t="s">
        <v>118</v>
      </c>
      <c r="N354" s="58">
        <v>0</v>
      </c>
      <c r="O354" s="60">
        <v>0</v>
      </c>
      <c r="P354" s="62">
        <v>0</v>
      </c>
      <c r="Q354" s="64">
        <v>0</v>
      </c>
      <c r="R354" s="66">
        <v>0</v>
      </c>
      <c r="S354" s="68">
        <v>0</v>
      </c>
      <c r="T354" s="70">
        <v>0</v>
      </c>
      <c r="U354" s="72">
        <v>1</v>
      </c>
      <c r="V354" s="54">
        <v>0</v>
      </c>
    </row>
    <row r="355" spans="2:22" s="1" customFormat="1" x14ac:dyDescent="0.3">
      <c r="B355" s="55" t="s">
        <v>119</v>
      </c>
      <c r="C355" s="58">
        <v>0</v>
      </c>
      <c r="D355" s="60">
        <v>0</v>
      </c>
      <c r="E355" s="62">
        <v>0</v>
      </c>
      <c r="F355" s="64">
        <v>0</v>
      </c>
      <c r="G355" s="66">
        <v>0</v>
      </c>
      <c r="H355" s="68">
        <v>0</v>
      </c>
      <c r="I355" s="70">
        <v>9.7699999999999995E-2</v>
      </c>
      <c r="J355" s="72">
        <v>0.90229999999999999</v>
      </c>
      <c r="K355" s="54">
        <v>0</v>
      </c>
      <c r="M355" s="55" t="s">
        <v>119</v>
      </c>
      <c r="N355" s="58">
        <v>0</v>
      </c>
      <c r="O355" s="60">
        <v>0</v>
      </c>
      <c r="P355" s="62">
        <v>0</v>
      </c>
      <c r="Q355" s="64">
        <v>0</v>
      </c>
      <c r="R355" s="66">
        <v>0</v>
      </c>
      <c r="S355" s="68">
        <v>0</v>
      </c>
      <c r="T355" s="70">
        <v>0</v>
      </c>
      <c r="U355" s="72">
        <v>0.99990000000000001</v>
      </c>
      <c r="V355" s="54">
        <v>1E-4</v>
      </c>
    </row>
    <row r="356" spans="2:22" s="1" customFormat="1" x14ac:dyDescent="0.3">
      <c r="B356" s="56" t="s">
        <v>120</v>
      </c>
      <c r="C356" s="58">
        <v>0</v>
      </c>
      <c r="D356" s="60">
        <v>0</v>
      </c>
      <c r="E356" s="62">
        <v>0</v>
      </c>
      <c r="F356" s="64">
        <v>0</v>
      </c>
      <c r="G356" s="66">
        <v>0</v>
      </c>
      <c r="H356" s="68">
        <v>0</v>
      </c>
      <c r="I356" s="70">
        <v>5.8599999999999999E-2</v>
      </c>
      <c r="J356" s="72">
        <v>0.94140000000000001</v>
      </c>
      <c r="K356" s="54">
        <v>0</v>
      </c>
      <c r="M356" s="56" t="s">
        <v>120</v>
      </c>
      <c r="N356" s="58">
        <v>0</v>
      </c>
      <c r="O356" s="60">
        <v>0</v>
      </c>
      <c r="P356" s="62">
        <v>0</v>
      </c>
      <c r="Q356" s="64">
        <v>0</v>
      </c>
      <c r="R356" s="66">
        <v>0</v>
      </c>
      <c r="S356" s="68">
        <v>0</v>
      </c>
      <c r="T356" s="70">
        <v>0</v>
      </c>
      <c r="U356" s="72">
        <v>0.99990000000000001</v>
      </c>
      <c r="V356" s="54">
        <v>1E-4</v>
      </c>
    </row>
    <row r="357" spans="2:22" s="1" customFormat="1" x14ac:dyDescent="0.3">
      <c r="B357" s="56" t="s">
        <v>121</v>
      </c>
      <c r="C357" s="58">
        <v>0</v>
      </c>
      <c r="D357" s="60">
        <v>0</v>
      </c>
      <c r="E357" s="62">
        <v>0</v>
      </c>
      <c r="F357" s="64">
        <v>0</v>
      </c>
      <c r="G357" s="66">
        <v>0</v>
      </c>
      <c r="H357" s="68">
        <v>0</v>
      </c>
      <c r="I357" s="70">
        <v>3.2899999999999999E-2</v>
      </c>
      <c r="J357" s="72">
        <v>0.96709999999999996</v>
      </c>
      <c r="K357" s="54">
        <v>0</v>
      </c>
      <c r="M357" s="56" t="s">
        <v>121</v>
      </c>
      <c r="N357" s="58">
        <v>0</v>
      </c>
      <c r="O357" s="60">
        <v>0</v>
      </c>
      <c r="P357" s="62">
        <v>0</v>
      </c>
      <c r="Q357" s="64">
        <v>0</v>
      </c>
      <c r="R357" s="66">
        <v>0</v>
      </c>
      <c r="S357" s="68">
        <v>0</v>
      </c>
      <c r="T357" s="70">
        <v>0</v>
      </c>
      <c r="U357" s="72">
        <v>0.99980000000000002</v>
      </c>
      <c r="V357" s="54">
        <v>2.0000000000000001E-4</v>
      </c>
    </row>
    <row r="358" spans="2:22" s="1" customFormat="1" x14ac:dyDescent="0.3"/>
    <row r="359" spans="2:22" s="1" customFormat="1" x14ac:dyDescent="0.3">
      <c r="B359" s="145" t="s">
        <v>360</v>
      </c>
      <c r="C359" s="145"/>
      <c r="D359" s="145"/>
      <c r="E359" s="145"/>
      <c r="F359" s="145"/>
      <c r="G359" s="145"/>
      <c r="H359" s="145"/>
      <c r="I359" s="145"/>
      <c r="J359" s="145"/>
      <c r="K359" s="145"/>
      <c r="M359" s="145" t="s">
        <v>366</v>
      </c>
      <c r="N359" s="145"/>
      <c r="O359" s="145"/>
      <c r="P359" s="145"/>
      <c r="Q359" s="145"/>
      <c r="R359" s="145"/>
      <c r="S359" s="145"/>
      <c r="T359" s="145"/>
      <c r="U359" s="145"/>
      <c r="V359" s="145"/>
    </row>
    <row r="360" spans="2:22" s="1" customFormat="1" ht="14.4" customHeight="1" x14ac:dyDescent="0.35">
      <c r="B360" s="27" t="s">
        <v>264</v>
      </c>
      <c r="C360" s="57" t="s">
        <v>128</v>
      </c>
      <c r="D360" s="59" t="s">
        <v>122</v>
      </c>
      <c r="E360" s="61" t="s">
        <v>123</v>
      </c>
      <c r="F360" s="63" t="s">
        <v>124</v>
      </c>
      <c r="G360" s="65" t="s">
        <v>125</v>
      </c>
      <c r="H360" s="67" t="s">
        <v>126</v>
      </c>
      <c r="I360" s="69" t="s">
        <v>127</v>
      </c>
      <c r="J360" s="71" t="s">
        <v>129</v>
      </c>
      <c r="K360" s="73" t="s">
        <v>130</v>
      </c>
      <c r="M360" s="27" t="s">
        <v>264</v>
      </c>
      <c r="N360" s="57" t="s">
        <v>145</v>
      </c>
      <c r="O360" s="59" t="s">
        <v>146</v>
      </c>
      <c r="P360" s="61" t="s">
        <v>147</v>
      </c>
      <c r="Q360" s="63" t="s">
        <v>148</v>
      </c>
      <c r="R360" s="65" t="s">
        <v>149</v>
      </c>
      <c r="S360" s="67" t="s">
        <v>150</v>
      </c>
      <c r="T360" s="69" t="s">
        <v>151</v>
      </c>
      <c r="U360" s="71" t="s">
        <v>144</v>
      </c>
      <c r="V360" s="73" t="s">
        <v>142</v>
      </c>
    </row>
    <row r="361" spans="2:22" s="1" customFormat="1" x14ac:dyDescent="0.3">
      <c r="B361" s="55" t="s">
        <v>114</v>
      </c>
      <c r="C361" s="58">
        <v>4.6300000000000001E-2</v>
      </c>
      <c r="D361" s="60">
        <v>0.77490000000000003</v>
      </c>
      <c r="E361" s="62">
        <v>8.0999999999999996E-3</v>
      </c>
      <c r="F361" s="64">
        <v>1.95E-2</v>
      </c>
      <c r="G361" s="66">
        <v>3.7400000000000003E-2</v>
      </c>
      <c r="H361" s="68">
        <v>2.7900000000000001E-2</v>
      </c>
      <c r="I361" s="70">
        <v>6.1600000000000002E-2</v>
      </c>
      <c r="J361" s="72">
        <v>2.4299999999999999E-2</v>
      </c>
      <c r="K361" s="54">
        <v>0</v>
      </c>
      <c r="M361" s="55" t="s">
        <v>114</v>
      </c>
      <c r="N361" s="58">
        <v>2.07E-2</v>
      </c>
      <c r="O361" s="60">
        <v>0.67710000000000004</v>
      </c>
      <c r="P361" s="62">
        <v>8.0999999999999996E-3</v>
      </c>
      <c r="Q361" s="64">
        <v>1.7299999999999999E-2</v>
      </c>
      <c r="R361" s="66">
        <v>2.5899999999999999E-2</v>
      </c>
      <c r="S361" s="68">
        <v>1.67E-2</v>
      </c>
      <c r="T361" s="70">
        <v>4.3299999999999998E-2</v>
      </c>
      <c r="U361" s="72">
        <v>0.19089999999999999</v>
      </c>
      <c r="V361" s="54">
        <v>0</v>
      </c>
    </row>
    <row r="362" spans="2:22" s="1" customFormat="1" x14ac:dyDescent="0.3">
      <c r="B362" s="55" t="s">
        <v>115</v>
      </c>
      <c r="C362" s="58">
        <v>0</v>
      </c>
      <c r="D362" s="60">
        <v>9.4999999999999998E-3</v>
      </c>
      <c r="E362" s="62">
        <v>2.5999999999999999E-3</v>
      </c>
      <c r="F362" s="64">
        <v>1.21E-2</v>
      </c>
      <c r="G362" s="66">
        <v>2.2499999999999999E-2</v>
      </c>
      <c r="H362" s="68">
        <v>4.6399999999999997E-2</v>
      </c>
      <c r="I362" s="70">
        <v>0.55500000000000005</v>
      </c>
      <c r="J362" s="72">
        <v>0.35049999999999998</v>
      </c>
      <c r="K362" s="54">
        <v>1.4E-3</v>
      </c>
      <c r="M362" s="55" t="s">
        <v>115</v>
      </c>
      <c r="N362" s="58">
        <v>0</v>
      </c>
      <c r="O362" s="60">
        <v>5.4999999999999997E-3</v>
      </c>
      <c r="P362" s="62">
        <v>8.0000000000000004E-4</v>
      </c>
      <c r="Q362" s="64">
        <v>1.4E-3</v>
      </c>
      <c r="R362" s="66">
        <v>1.5E-3</v>
      </c>
      <c r="S362" s="68">
        <v>1.4E-3</v>
      </c>
      <c r="T362" s="70">
        <v>3.95E-2</v>
      </c>
      <c r="U362" s="72">
        <v>0.94950000000000001</v>
      </c>
      <c r="V362" s="54">
        <v>4.0000000000000002E-4</v>
      </c>
    </row>
    <row r="363" spans="2:22" s="1" customFormat="1" x14ac:dyDescent="0.3">
      <c r="B363" s="55" t="s">
        <v>116</v>
      </c>
      <c r="C363" s="58">
        <v>0</v>
      </c>
      <c r="D363" s="60">
        <v>0</v>
      </c>
      <c r="E363" s="62">
        <v>0</v>
      </c>
      <c r="F363" s="64">
        <v>8.9999999999999998E-4</v>
      </c>
      <c r="G363" s="66">
        <v>1.6000000000000001E-3</v>
      </c>
      <c r="H363" s="68">
        <v>6.4999999999999997E-3</v>
      </c>
      <c r="I363" s="70">
        <v>0.34739999999999999</v>
      </c>
      <c r="J363" s="72">
        <v>0.63900000000000001</v>
      </c>
      <c r="K363" s="54">
        <v>4.5999999999999999E-3</v>
      </c>
      <c r="M363" s="55" t="s">
        <v>116</v>
      </c>
      <c r="N363" s="58">
        <v>0</v>
      </c>
      <c r="O363" s="60">
        <v>0</v>
      </c>
      <c r="P363" s="62">
        <v>0</v>
      </c>
      <c r="Q363" s="64">
        <v>0</v>
      </c>
      <c r="R363" s="66">
        <v>0</v>
      </c>
      <c r="S363" s="68">
        <v>0</v>
      </c>
      <c r="T363" s="70">
        <v>1.1999999999999999E-3</v>
      </c>
      <c r="U363" s="72">
        <v>0.99850000000000005</v>
      </c>
      <c r="V363" s="54">
        <v>2.9999999999999997E-4</v>
      </c>
    </row>
    <row r="364" spans="2:22" s="1" customFormat="1" x14ac:dyDescent="0.3">
      <c r="B364" s="56" t="s">
        <v>117</v>
      </c>
      <c r="C364" s="58">
        <v>0</v>
      </c>
      <c r="D364" s="60">
        <v>0</v>
      </c>
      <c r="E364" s="62">
        <v>0</v>
      </c>
      <c r="F364" s="64">
        <v>0</v>
      </c>
      <c r="G364" s="66">
        <v>0</v>
      </c>
      <c r="H364" s="68">
        <v>0</v>
      </c>
      <c r="I364" s="70">
        <v>0.2631</v>
      </c>
      <c r="J364" s="72">
        <v>0.72989999999999999</v>
      </c>
      <c r="K364" s="54">
        <v>6.9999999999999993E-3</v>
      </c>
      <c r="M364" s="56" t="s">
        <v>117</v>
      </c>
      <c r="N364" s="58">
        <v>0</v>
      </c>
      <c r="O364" s="60">
        <v>0</v>
      </c>
      <c r="P364" s="62">
        <v>0</v>
      </c>
      <c r="Q364" s="64">
        <v>0</v>
      </c>
      <c r="R364" s="66">
        <v>0</v>
      </c>
      <c r="S364" s="68">
        <v>0</v>
      </c>
      <c r="T364" s="70">
        <v>0</v>
      </c>
      <c r="U364" s="72">
        <v>0.99960000000000004</v>
      </c>
      <c r="V364" s="54">
        <v>4.0000000000000002E-4</v>
      </c>
    </row>
    <row r="365" spans="2:22" s="1" customFormat="1" x14ac:dyDescent="0.3">
      <c r="B365" s="56" t="s">
        <v>118</v>
      </c>
      <c r="C365" s="58">
        <v>0</v>
      </c>
      <c r="D365" s="60">
        <v>0</v>
      </c>
      <c r="E365" s="62">
        <v>0</v>
      </c>
      <c r="F365" s="64">
        <v>0</v>
      </c>
      <c r="G365" s="66">
        <v>0</v>
      </c>
      <c r="H365" s="68">
        <v>0</v>
      </c>
      <c r="I365" s="70">
        <v>0.16420000000000001</v>
      </c>
      <c r="J365" s="72">
        <v>0.82589999999999997</v>
      </c>
      <c r="K365" s="54">
        <v>9.9000000000000008E-3</v>
      </c>
      <c r="M365" s="56" t="s">
        <v>118</v>
      </c>
      <c r="N365" s="58">
        <v>0</v>
      </c>
      <c r="O365" s="60">
        <v>0</v>
      </c>
      <c r="P365" s="62">
        <v>0</v>
      </c>
      <c r="Q365" s="64">
        <v>0</v>
      </c>
      <c r="R365" s="66">
        <v>0</v>
      </c>
      <c r="S365" s="68">
        <v>0</v>
      </c>
      <c r="T365" s="70">
        <v>0</v>
      </c>
      <c r="U365" s="72">
        <v>0.99950000000000006</v>
      </c>
      <c r="V365" s="54">
        <v>5.0000000000000001E-4</v>
      </c>
    </row>
    <row r="366" spans="2:22" s="1" customFormat="1" x14ac:dyDescent="0.3">
      <c r="B366" s="55" t="s">
        <v>119</v>
      </c>
      <c r="C366" s="58">
        <v>0</v>
      </c>
      <c r="D366" s="60">
        <v>0</v>
      </c>
      <c r="E366" s="62">
        <v>0</v>
      </c>
      <c r="F366" s="64">
        <v>0</v>
      </c>
      <c r="G366" s="66">
        <v>0</v>
      </c>
      <c r="H366" s="68">
        <v>0</v>
      </c>
      <c r="I366" s="70">
        <v>7.5600000000000001E-2</v>
      </c>
      <c r="J366" s="72">
        <v>0.91210000000000002</v>
      </c>
      <c r="K366" s="54">
        <v>1.2300000000000002E-2</v>
      </c>
      <c r="M366" s="55" t="s">
        <v>119</v>
      </c>
      <c r="N366" s="58">
        <v>0</v>
      </c>
      <c r="O366" s="60">
        <v>0</v>
      </c>
      <c r="P366" s="62">
        <v>0</v>
      </c>
      <c r="Q366" s="64">
        <v>0</v>
      </c>
      <c r="R366" s="66">
        <v>0</v>
      </c>
      <c r="S366" s="68">
        <v>0</v>
      </c>
      <c r="T366" s="70">
        <v>0</v>
      </c>
      <c r="U366" s="72">
        <v>0.99939999999999996</v>
      </c>
      <c r="V366" s="54">
        <v>5.9999999999999995E-4</v>
      </c>
    </row>
    <row r="367" spans="2:22" s="1" customFormat="1" x14ac:dyDescent="0.3">
      <c r="B367" s="56" t="s">
        <v>120</v>
      </c>
      <c r="C367" s="58">
        <v>0</v>
      </c>
      <c r="D367" s="60">
        <v>0</v>
      </c>
      <c r="E367" s="62">
        <v>0</v>
      </c>
      <c r="F367" s="64">
        <v>0</v>
      </c>
      <c r="G367" s="66">
        <v>0</v>
      </c>
      <c r="H367" s="68">
        <v>0</v>
      </c>
      <c r="I367" s="70">
        <v>5.45E-2</v>
      </c>
      <c r="J367" s="72">
        <v>0.9304</v>
      </c>
      <c r="K367" s="54">
        <v>1.5099999999999999E-2</v>
      </c>
      <c r="M367" s="56" t="s">
        <v>120</v>
      </c>
      <c r="N367" s="58">
        <v>0</v>
      </c>
      <c r="O367" s="60">
        <v>0</v>
      </c>
      <c r="P367" s="62">
        <v>0</v>
      </c>
      <c r="Q367" s="64">
        <v>0</v>
      </c>
      <c r="R367" s="66">
        <v>0</v>
      </c>
      <c r="S367" s="68">
        <v>0</v>
      </c>
      <c r="T367" s="70">
        <v>0</v>
      </c>
      <c r="U367" s="72">
        <v>0.99919999999999998</v>
      </c>
      <c r="V367" s="54">
        <v>8.0000000000000004E-4</v>
      </c>
    </row>
    <row r="368" spans="2:22" s="1" customFormat="1" x14ac:dyDescent="0.3">
      <c r="B368" s="56" t="s">
        <v>121</v>
      </c>
      <c r="C368" s="58">
        <v>0</v>
      </c>
      <c r="D368" s="60">
        <v>0</v>
      </c>
      <c r="E368" s="62">
        <v>0</v>
      </c>
      <c r="F368" s="64">
        <v>0</v>
      </c>
      <c r="G368" s="66">
        <v>0</v>
      </c>
      <c r="H368" s="68">
        <v>0</v>
      </c>
      <c r="I368" s="70">
        <v>3.5099999999999999E-2</v>
      </c>
      <c r="J368" s="72">
        <v>0.94840000000000002</v>
      </c>
      <c r="K368" s="54">
        <v>1.6500000000000001E-2</v>
      </c>
      <c r="M368" s="56" t="s">
        <v>121</v>
      </c>
      <c r="N368" s="58">
        <v>0</v>
      </c>
      <c r="O368" s="60">
        <v>0</v>
      </c>
      <c r="P368" s="62">
        <v>0</v>
      </c>
      <c r="Q368" s="64">
        <v>0</v>
      </c>
      <c r="R368" s="66">
        <v>0</v>
      </c>
      <c r="S368" s="68">
        <v>0</v>
      </c>
      <c r="T368" s="70">
        <v>0</v>
      </c>
      <c r="U368" s="72">
        <v>0.99909999999999999</v>
      </c>
      <c r="V368" s="54">
        <v>8.9999999999999998E-4</v>
      </c>
    </row>
    <row r="370" spans="2:22" s="1" customFormat="1" ht="14.4" customHeight="1" x14ac:dyDescent="0.3">
      <c r="B370" s="145" t="s">
        <v>361</v>
      </c>
      <c r="C370" s="145"/>
      <c r="D370" s="145"/>
      <c r="E370" s="145"/>
      <c r="F370" s="145"/>
      <c r="G370" s="145"/>
      <c r="H370" s="145"/>
      <c r="I370" s="145"/>
      <c r="J370" s="145"/>
      <c r="K370" s="145"/>
      <c r="M370" s="145" t="s">
        <v>367</v>
      </c>
      <c r="N370" s="145"/>
      <c r="O370" s="145"/>
      <c r="P370" s="145"/>
      <c r="Q370" s="145"/>
      <c r="R370" s="145"/>
      <c r="S370" s="145"/>
      <c r="T370" s="145"/>
      <c r="U370" s="145"/>
      <c r="V370" s="145"/>
    </row>
    <row r="371" spans="2:22" s="1" customFormat="1" ht="14.4" customHeight="1" x14ac:dyDescent="0.35">
      <c r="B371" s="27" t="s">
        <v>265</v>
      </c>
      <c r="C371" s="57" t="s">
        <v>132</v>
      </c>
      <c r="D371" s="59" t="s">
        <v>133</v>
      </c>
      <c r="E371" s="61" t="s">
        <v>134</v>
      </c>
      <c r="F371" s="63" t="s">
        <v>135</v>
      </c>
      <c r="G371" s="65" t="s">
        <v>136</v>
      </c>
      <c r="H371" s="67" t="s">
        <v>137</v>
      </c>
      <c r="I371" s="69" t="s">
        <v>138</v>
      </c>
      <c r="J371" s="71" t="s">
        <v>139</v>
      </c>
      <c r="K371" s="73" t="s">
        <v>130</v>
      </c>
      <c r="M371" s="27" t="s">
        <v>265</v>
      </c>
      <c r="N371" s="57" t="s">
        <v>132</v>
      </c>
      <c r="O371" s="59" t="s">
        <v>133</v>
      </c>
      <c r="P371" s="61" t="s">
        <v>134</v>
      </c>
      <c r="Q371" s="63" t="s">
        <v>135</v>
      </c>
      <c r="R371" s="65" t="s">
        <v>136</v>
      </c>
      <c r="S371" s="67" t="s">
        <v>137</v>
      </c>
      <c r="T371" s="69" t="s">
        <v>138</v>
      </c>
      <c r="U371" s="71" t="s">
        <v>143</v>
      </c>
      <c r="V371" s="73" t="s">
        <v>142</v>
      </c>
    </row>
    <row r="372" spans="2:22" s="1" customFormat="1" x14ac:dyDescent="0.3">
      <c r="B372" s="55" t="s">
        <v>114</v>
      </c>
      <c r="C372" s="58">
        <v>1.5E-3</v>
      </c>
      <c r="D372" s="60">
        <v>0.6452</v>
      </c>
      <c r="E372" s="62">
        <v>1.49E-2</v>
      </c>
      <c r="F372" s="64">
        <v>3.8199999999999998E-2</v>
      </c>
      <c r="G372" s="66">
        <v>6.5799999999999997E-2</v>
      </c>
      <c r="H372" s="68">
        <v>5.5199999999999999E-2</v>
      </c>
      <c r="I372" s="70">
        <v>0.13239999999999999</v>
      </c>
      <c r="J372" s="72">
        <v>4.6800000000000001E-2</v>
      </c>
      <c r="K372" s="54">
        <v>0</v>
      </c>
      <c r="M372" s="55" t="s">
        <v>114</v>
      </c>
      <c r="N372" s="58">
        <v>3.3999999999999998E-3</v>
      </c>
      <c r="O372" s="60">
        <v>0.47539999999999999</v>
      </c>
      <c r="P372" s="62">
        <v>1.2500000000000001E-2</v>
      </c>
      <c r="Q372" s="64">
        <v>3.2399999999999998E-2</v>
      </c>
      <c r="R372" s="66">
        <v>4.7E-2</v>
      </c>
      <c r="S372" s="68">
        <v>3.2300000000000002E-2</v>
      </c>
      <c r="T372" s="70">
        <v>8.7900000000000006E-2</v>
      </c>
      <c r="U372" s="72">
        <v>0.30909999999999999</v>
      </c>
      <c r="V372" s="54">
        <v>0</v>
      </c>
    </row>
    <row r="373" spans="2:22" s="1" customFormat="1" x14ac:dyDescent="0.3">
      <c r="B373" s="55" t="s">
        <v>115</v>
      </c>
      <c r="C373" s="58">
        <v>0</v>
      </c>
      <c r="D373" s="60">
        <v>0</v>
      </c>
      <c r="E373" s="62">
        <v>0</v>
      </c>
      <c r="F373" s="64">
        <v>0</v>
      </c>
      <c r="G373" s="66">
        <v>0</v>
      </c>
      <c r="H373" s="68">
        <v>6.1000000000000004E-3</v>
      </c>
      <c r="I373" s="70">
        <v>0.30130000000000001</v>
      </c>
      <c r="J373" s="72">
        <v>0.69259999999999999</v>
      </c>
      <c r="K373" s="54">
        <v>0</v>
      </c>
      <c r="M373" s="55" t="s">
        <v>115</v>
      </c>
      <c r="N373" s="58">
        <v>0</v>
      </c>
      <c r="O373" s="60">
        <v>0</v>
      </c>
      <c r="P373" s="62">
        <v>0</v>
      </c>
      <c r="Q373" s="64">
        <v>0</v>
      </c>
      <c r="R373" s="66">
        <v>0</v>
      </c>
      <c r="S373" s="68">
        <v>0</v>
      </c>
      <c r="T373" s="70">
        <v>4.7999999999999996E-3</v>
      </c>
      <c r="U373" s="72">
        <v>0.99519999999999997</v>
      </c>
      <c r="V373" s="54">
        <v>0</v>
      </c>
    </row>
    <row r="374" spans="2:22" s="1" customFormat="1" x14ac:dyDescent="0.3">
      <c r="B374" s="55" t="s">
        <v>116</v>
      </c>
      <c r="C374" s="58">
        <v>0</v>
      </c>
      <c r="D374" s="60">
        <v>0</v>
      </c>
      <c r="E374" s="62">
        <v>0</v>
      </c>
      <c r="F374" s="64">
        <v>0</v>
      </c>
      <c r="G374" s="66">
        <v>0</v>
      </c>
      <c r="H374" s="68">
        <v>0</v>
      </c>
      <c r="I374" s="70">
        <v>7.8700000000000006E-2</v>
      </c>
      <c r="J374" s="72">
        <v>0.92130000000000001</v>
      </c>
      <c r="K374" s="54">
        <v>0</v>
      </c>
      <c r="M374" s="55" t="s">
        <v>116</v>
      </c>
      <c r="N374" s="58">
        <v>0</v>
      </c>
      <c r="O374" s="60">
        <v>0</v>
      </c>
      <c r="P374" s="62">
        <v>0</v>
      </c>
      <c r="Q374" s="64">
        <v>0</v>
      </c>
      <c r="R374" s="66">
        <v>0</v>
      </c>
      <c r="S374" s="68">
        <v>0</v>
      </c>
      <c r="T374" s="70">
        <v>0</v>
      </c>
      <c r="U374" s="72">
        <v>1</v>
      </c>
      <c r="V374" s="54">
        <v>0</v>
      </c>
    </row>
    <row r="375" spans="2:22" s="1" customFormat="1" x14ac:dyDescent="0.3">
      <c r="B375" s="56" t="s">
        <v>117</v>
      </c>
      <c r="C375" s="58">
        <v>0</v>
      </c>
      <c r="D375" s="60">
        <v>0</v>
      </c>
      <c r="E375" s="62">
        <v>0</v>
      </c>
      <c r="F375" s="64">
        <v>0</v>
      </c>
      <c r="G375" s="66">
        <v>0</v>
      </c>
      <c r="H375" s="68">
        <v>0</v>
      </c>
      <c r="I375" s="70">
        <v>3.2199999999999999E-2</v>
      </c>
      <c r="J375" s="72">
        <v>0.96779999999999999</v>
      </c>
      <c r="K375" s="54">
        <v>0</v>
      </c>
      <c r="M375" s="56" t="s">
        <v>117</v>
      </c>
      <c r="N375" s="58">
        <v>0</v>
      </c>
      <c r="O375" s="60">
        <v>0</v>
      </c>
      <c r="P375" s="62">
        <v>0</v>
      </c>
      <c r="Q375" s="64">
        <v>0</v>
      </c>
      <c r="R375" s="66">
        <v>0</v>
      </c>
      <c r="S375" s="68">
        <v>0</v>
      </c>
      <c r="T375" s="70">
        <v>0</v>
      </c>
      <c r="U375" s="72">
        <v>0.99990000000000001</v>
      </c>
      <c r="V375" s="54">
        <v>1E-4</v>
      </c>
    </row>
    <row r="376" spans="2:22" s="1" customFormat="1" x14ac:dyDescent="0.3">
      <c r="B376" s="56" t="s">
        <v>118</v>
      </c>
      <c r="C376" s="58">
        <v>0</v>
      </c>
      <c r="D376" s="60">
        <v>0</v>
      </c>
      <c r="E376" s="62">
        <v>0</v>
      </c>
      <c r="F376" s="64">
        <v>0</v>
      </c>
      <c r="G376" s="66">
        <v>0</v>
      </c>
      <c r="H376" s="68">
        <v>0</v>
      </c>
      <c r="I376" s="70">
        <v>9.7000000000000003E-3</v>
      </c>
      <c r="J376" s="72">
        <v>0.99029999999999996</v>
      </c>
      <c r="K376" s="54">
        <v>0</v>
      </c>
      <c r="M376" s="56" t="s">
        <v>118</v>
      </c>
      <c r="N376" s="58">
        <v>0</v>
      </c>
      <c r="O376" s="60">
        <v>0</v>
      </c>
      <c r="P376" s="62">
        <v>0</v>
      </c>
      <c r="Q376" s="64">
        <v>0</v>
      </c>
      <c r="R376" s="66">
        <v>0</v>
      </c>
      <c r="S376" s="68">
        <v>0</v>
      </c>
      <c r="T376" s="70">
        <v>0</v>
      </c>
      <c r="U376" s="72">
        <v>0.99980000000000002</v>
      </c>
      <c r="V376" s="54">
        <v>2.0000000000000001E-4</v>
      </c>
    </row>
    <row r="377" spans="2:22" s="1" customFormat="1" x14ac:dyDescent="0.3">
      <c r="B377" s="55" t="s">
        <v>119</v>
      </c>
      <c r="C377" s="58">
        <v>0</v>
      </c>
      <c r="D377" s="60">
        <v>0</v>
      </c>
      <c r="E377" s="62">
        <v>0</v>
      </c>
      <c r="F377" s="64">
        <v>0</v>
      </c>
      <c r="G377" s="66">
        <v>0</v>
      </c>
      <c r="H377" s="68">
        <v>0</v>
      </c>
      <c r="I377" s="70">
        <v>3.0999999999999999E-3</v>
      </c>
      <c r="J377" s="72">
        <v>0.99690000000000001</v>
      </c>
      <c r="K377" s="54">
        <v>0</v>
      </c>
      <c r="M377" s="55" t="s">
        <v>119</v>
      </c>
      <c r="N377" s="58">
        <v>0</v>
      </c>
      <c r="O377" s="60">
        <v>0</v>
      </c>
      <c r="P377" s="62">
        <v>0</v>
      </c>
      <c r="Q377" s="64">
        <v>0</v>
      </c>
      <c r="R377" s="66">
        <v>0</v>
      </c>
      <c r="S377" s="68">
        <v>0</v>
      </c>
      <c r="T377" s="70">
        <v>0</v>
      </c>
      <c r="U377" s="72">
        <v>0.99980000000000002</v>
      </c>
      <c r="V377" s="54">
        <v>2.0000000000000001E-4</v>
      </c>
    </row>
    <row r="378" spans="2:22" s="1" customFormat="1" x14ac:dyDescent="0.3">
      <c r="B378" s="56" t="s">
        <v>120</v>
      </c>
      <c r="C378" s="58">
        <v>0</v>
      </c>
      <c r="D378" s="60">
        <v>0</v>
      </c>
      <c r="E378" s="62">
        <v>0</v>
      </c>
      <c r="F378" s="64">
        <v>0</v>
      </c>
      <c r="G378" s="66">
        <v>0</v>
      </c>
      <c r="H378" s="68">
        <v>0</v>
      </c>
      <c r="I378" s="70">
        <v>8.0000000000000004E-4</v>
      </c>
      <c r="J378" s="72">
        <v>0.99919999999999998</v>
      </c>
      <c r="K378" s="54">
        <v>0</v>
      </c>
      <c r="M378" s="56" t="s">
        <v>120</v>
      </c>
      <c r="N378" s="58">
        <v>0</v>
      </c>
      <c r="O378" s="60">
        <v>0</v>
      </c>
      <c r="P378" s="62">
        <v>0</v>
      </c>
      <c r="Q378" s="64">
        <v>0</v>
      </c>
      <c r="R378" s="66">
        <v>0</v>
      </c>
      <c r="S378" s="68">
        <v>0</v>
      </c>
      <c r="T378" s="70">
        <v>0</v>
      </c>
      <c r="U378" s="72">
        <v>0.99970000000000003</v>
      </c>
      <c r="V378" s="54">
        <v>2.9999999999999997E-4</v>
      </c>
    </row>
    <row r="379" spans="2:22" s="1" customFormat="1" x14ac:dyDescent="0.3">
      <c r="B379" s="56" t="s">
        <v>121</v>
      </c>
      <c r="C379" s="58">
        <v>0</v>
      </c>
      <c r="D379" s="60">
        <v>0</v>
      </c>
      <c r="E379" s="62">
        <v>0</v>
      </c>
      <c r="F379" s="64">
        <v>0</v>
      </c>
      <c r="G379" s="66">
        <v>0</v>
      </c>
      <c r="H379" s="68">
        <v>0</v>
      </c>
      <c r="I379" s="70">
        <v>0</v>
      </c>
      <c r="J379" s="72">
        <v>1</v>
      </c>
      <c r="K379" s="54">
        <v>0</v>
      </c>
      <c r="M379" s="56" t="s">
        <v>121</v>
      </c>
      <c r="N379" s="58">
        <v>0</v>
      </c>
      <c r="O379" s="60">
        <v>0</v>
      </c>
      <c r="P379" s="62">
        <v>0</v>
      </c>
      <c r="Q379" s="64">
        <v>0</v>
      </c>
      <c r="R379" s="66">
        <v>0</v>
      </c>
      <c r="S379" s="68">
        <v>0</v>
      </c>
      <c r="T379" s="70">
        <v>0</v>
      </c>
      <c r="U379" s="72">
        <v>0.99960000000000004</v>
      </c>
      <c r="V379" s="54">
        <v>4.0000000000000002E-4</v>
      </c>
    </row>
    <row r="380" spans="2:22" s="1" customFormat="1" x14ac:dyDescent="0.3"/>
    <row r="381" spans="2:22" s="1" customFormat="1" x14ac:dyDescent="0.3">
      <c r="B381" s="145" t="s">
        <v>362</v>
      </c>
      <c r="C381" s="145"/>
      <c r="D381" s="145"/>
      <c r="E381" s="145"/>
      <c r="F381" s="145"/>
      <c r="G381" s="145"/>
      <c r="H381" s="145"/>
      <c r="I381" s="145"/>
      <c r="J381" s="145"/>
      <c r="K381" s="145"/>
      <c r="M381" s="145" t="s">
        <v>368</v>
      </c>
      <c r="N381" s="145"/>
      <c r="O381" s="145"/>
      <c r="P381" s="145"/>
      <c r="Q381" s="145"/>
      <c r="R381" s="145"/>
      <c r="S381" s="145"/>
      <c r="T381" s="145"/>
      <c r="U381" s="145"/>
      <c r="V381" s="145"/>
    </row>
    <row r="382" spans="2:22" s="1" customFormat="1" ht="14.4" customHeight="1" x14ac:dyDescent="0.35">
      <c r="B382" s="27" t="s">
        <v>265</v>
      </c>
      <c r="C382" s="57" t="s">
        <v>128</v>
      </c>
      <c r="D382" s="59" t="s">
        <v>122</v>
      </c>
      <c r="E382" s="61" t="s">
        <v>123</v>
      </c>
      <c r="F382" s="63" t="s">
        <v>124</v>
      </c>
      <c r="G382" s="65" t="s">
        <v>125</v>
      </c>
      <c r="H382" s="67" t="s">
        <v>126</v>
      </c>
      <c r="I382" s="69" t="s">
        <v>127</v>
      </c>
      <c r="J382" s="71" t="s">
        <v>129</v>
      </c>
      <c r="K382" s="73" t="s">
        <v>130</v>
      </c>
      <c r="M382" s="27" t="s">
        <v>265</v>
      </c>
      <c r="N382" s="57" t="s">
        <v>145</v>
      </c>
      <c r="O382" s="59" t="s">
        <v>146</v>
      </c>
      <c r="P382" s="61" t="s">
        <v>147</v>
      </c>
      <c r="Q382" s="63" t="s">
        <v>148</v>
      </c>
      <c r="R382" s="65" t="s">
        <v>149</v>
      </c>
      <c r="S382" s="67" t="s">
        <v>150</v>
      </c>
      <c r="T382" s="69" t="s">
        <v>151</v>
      </c>
      <c r="U382" s="71" t="s">
        <v>144</v>
      </c>
      <c r="V382" s="73" t="s">
        <v>142</v>
      </c>
    </row>
    <row r="383" spans="2:22" s="1" customFormat="1" x14ac:dyDescent="0.3">
      <c r="B383" s="55" t="s">
        <v>114</v>
      </c>
      <c r="C383" s="58">
        <v>9.4000000000000004E-3</v>
      </c>
      <c r="D383" s="60">
        <v>0.63060000000000005</v>
      </c>
      <c r="E383" s="62">
        <v>1.43E-2</v>
      </c>
      <c r="F383" s="64">
        <v>3.8800000000000001E-2</v>
      </c>
      <c r="G383" s="66">
        <v>6.5299999999999997E-2</v>
      </c>
      <c r="H383" s="68">
        <v>5.7700000000000001E-2</v>
      </c>
      <c r="I383" s="70">
        <v>0.13519999999999999</v>
      </c>
      <c r="J383" s="72">
        <v>4.87E-2</v>
      </c>
      <c r="K383" s="54">
        <v>0</v>
      </c>
      <c r="M383" s="55" t="s">
        <v>114</v>
      </c>
      <c r="N383" s="58">
        <v>1.4E-3</v>
      </c>
      <c r="O383" s="60">
        <v>0.49790000000000001</v>
      </c>
      <c r="P383" s="62">
        <v>1.1900000000000001E-2</v>
      </c>
      <c r="Q383" s="64">
        <v>3.3099999999999997E-2</v>
      </c>
      <c r="R383" s="66">
        <v>4.53E-2</v>
      </c>
      <c r="S383" s="68">
        <v>0.03</v>
      </c>
      <c r="T383" s="70">
        <v>8.2199999999999995E-2</v>
      </c>
      <c r="U383" s="72">
        <v>0.29820000000000002</v>
      </c>
      <c r="V383" s="54">
        <v>0</v>
      </c>
    </row>
    <row r="384" spans="2:22" s="1" customFormat="1" x14ac:dyDescent="0.3">
      <c r="B384" s="55" t="s">
        <v>115</v>
      </c>
      <c r="C384" s="58">
        <v>0</v>
      </c>
      <c r="D384" s="60">
        <v>0</v>
      </c>
      <c r="E384" s="62">
        <v>0</v>
      </c>
      <c r="F384" s="64">
        <v>0</v>
      </c>
      <c r="G384" s="66">
        <v>5.9999999999999995E-4</v>
      </c>
      <c r="H384" s="68">
        <v>3.5999999999999999E-3</v>
      </c>
      <c r="I384" s="70">
        <v>0.2843</v>
      </c>
      <c r="J384" s="72">
        <v>0.69940000000000002</v>
      </c>
      <c r="K384" s="54">
        <v>1.21E-2</v>
      </c>
      <c r="M384" s="55" t="s">
        <v>115</v>
      </c>
      <c r="N384" s="58">
        <v>0</v>
      </c>
      <c r="O384" s="60">
        <v>0</v>
      </c>
      <c r="P384" s="62">
        <v>0</v>
      </c>
      <c r="Q384" s="64">
        <v>0</v>
      </c>
      <c r="R384" s="66">
        <v>0</v>
      </c>
      <c r="S384" s="68">
        <v>0</v>
      </c>
      <c r="T384" s="70">
        <v>5.1000000000000004E-3</v>
      </c>
      <c r="U384" s="72">
        <v>0.99450000000000005</v>
      </c>
      <c r="V384" s="54">
        <v>4.0000000000000002E-4</v>
      </c>
    </row>
    <row r="385" spans="2:22" s="1" customFormat="1" x14ac:dyDescent="0.3">
      <c r="B385" s="55" t="s">
        <v>116</v>
      </c>
      <c r="C385" s="58">
        <v>0</v>
      </c>
      <c r="D385" s="60">
        <v>0</v>
      </c>
      <c r="E385" s="62">
        <v>0</v>
      </c>
      <c r="F385" s="64">
        <v>0</v>
      </c>
      <c r="G385" s="66">
        <v>0</v>
      </c>
      <c r="H385" s="68">
        <v>0</v>
      </c>
      <c r="I385" s="70">
        <v>9.5600000000000004E-2</v>
      </c>
      <c r="J385" s="72">
        <v>0.88029999999999997</v>
      </c>
      <c r="K385" s="54">
        <v>2.41E-2</v>
      </c>
      <c r="M385" s="55" t="s">
        <v>116</v>
      </c>
      <c r="N385" s="58">
        <v>0</v>
      </c>
      <c r="O385" s="60">
        <v>0</v>
      </c>
      <c r="P385" s="62">
        <v>0</v>
      </c>
      <c r="Q385" s="64">
        <v>0</v>
      </c>
      <c r="R385" s="66">
        <v>0</v>
      </c>
      <c r="S385" s="68">
        <v>0</v>
      </c>
      <c r="T385" s="70">
        <v>0</v>
      </c>
      <c r="U385" s="72">
        <v>0.99919999999999998</v>
      </c>
      <c r="V385" s="54">
        <v>8.0000000000000004E-4</v>
      </c>
    </row>
    <row r="386" spans="2:22" s="1" customFormat="1" x14ac:dyDescent="0.3">
      <c r="B386" s="56" t="s">
        <v>117</v>
      </c>
      <c r="C386" s="58">
        <v>0</v>
      </c>
      <c r="D386" s="60">
        <v>0</v>
      </c>
      <c r="E386" s="62">
        <v>0</v>
      </c>
      <c r="F386" s="64">
        <v>0</v>
      </c>
      <c r="G386" s="66">
        <v>0</v>
      </c>
      <c r="H386" s="68">
        <v>0</v>
      </c>
      <c r="I386" s="70">
        <v>3.5999999999999997E-2</v>
      </c>
      <c r="J386" s="72">
        <v>0.92869999999999997</v>
      </c>
      <c r="K386" s="54">
        <v>3.5299999999999998E-2</v>
      </c>
      <c r="M386" s="56" t="s">
        <v>117</v>
      </c>
      <c r="N386" s="58">
        <v>0</v>
      </c>
      <c r="O386" s="60">
        <v>0</v>
      </c>
      <c r="P386" s="62">
        <v>0</v>
      </c>
      <c r="Q386" s="64">
        <v>0</v>
      </c>
      <c r="R386" s="66">
        <v>0</v>
      </c>
      <c r="S386" s="68">
        <v>0</v>
      </c>
      <c r="T386" s="70">
        <v>0</v>
      </c>
      <c r="U386" s="72">
        <v>0.999</v>
      </c>
      <c r="V386" s="54">
        <v>1E-3</v>
      </c>
    </row>
    <row r="387" spans="2:22" s="1" customFormat="1" x14ac:dyDescent="0.3">
      <c r="B387" s="56" t="s">
        <v>118</v>
      </c>
      <c r="C387" s="58">
        <v>0</v>
      </c>
      <c r="D387" s="60">
        <v>0</v>
      </c>
      <c r="E387" s="62">
        <v>0</v>
      </c>
      <c r="F387" s="64">
        <v>0</v>
      </c>
      <c r="G387" s="66">
        <v>0</v>
      </c>
      <c r="H387" s="68">
        <v>0</v>
      </c>
      <c r="I387" s="70">
        <v>1.15E-2</v>
      </c>
      <c r="J387" s="72">
        <v>0.94220000000000004</v>
      </c>
      <c r="K387" s="54">
        <v>4.6300000000000001E-2</v>
      </c>
      <c r="M387" s="56" t="s">
        <v>118</v>
      </c>
      <c r="N387" s="58">
        <v>0</v>
      </c>
      <c r="O387" s="60">
        <v>0</v>
      </c>
      <c r="P387" s="62">
        <v>0</v>
      </c>
      <c r="Q387" s="64">
        <v>0</v>
      </c>
      <c r="R387" s="66">
        <v>0</v>
      </c>
      <c r="S387" s="68">
        <v>0</v>
      </c>
      <c r="T387" s="70">
        <v>0</v>
      </c>
      <c r="U387" s="72">
        <v>0.99880000000000002</v>
      </c>
      <c r="V387" s="54">
        <v>1.1999999999999999E-3</v>
      </c>
    </row>
    <row r="388" spans="2:22" s="1" customFormat="1" x14ac:dyDescent="0.3">
      <c r="B388" s="55" t="s">
        <v>119</v>
      </c>
      <c r="C388" s="58">
        <v>0</v>
      </c>
      <c r="D388" s="60">
        <v>0</v>
      </c>
      <c r="E388" s="62">
        <v>0</v>
      </c>
      <c r="F388" s="64">
        <v>0</v>
      </c>
      <c r="G388" s="66">
        <v>0</v>
      </c>
      <c r="H388" s="68">
        <v>0</v>
      </c>
      <c r="I388" s="70">
        <v>4.1999999999999997E-3</v>
      </c>
      <c r="J388" s="72">
        <v>0.93700000000000006</v>
      </c>
      <c r="K388" s="54">
        <v>5.8799999999999998E-2</v>
      </c>
      <c r="M388" s="55" t="s">
        <v>119</v>
      </c>
      <c r="N388" s="58">
        <v>0</v>
      </c>
      <c r="O388" s="60">
        <v>0</v>
      </c>
      <c r="P388" s="62">
        <v>0</v>
      </c>
      <c r="Q388" s="64">
        <v>0</v>
      </c>
      <c r="R388" s="66">
        <v>0</v>
      </c>
      <c r="S388" s="68">
        <v>0</v>
      </c>
      <c r="T388" s="70">
        <v>0</v>
      </c>
      <c r="U388" s="72">
        <v>0.99850000000000005</v>
      </c>
      <c r="V388" s="54">
        <v>1.5E-3</v>
      </c>
    </row>
    <row r="389" spans="2:22" s="1" customFormat="1" x14ac:dyDescent="0.3">
      <c r="B389" s="56" t="s">
        <v>120</v>
      </c>
      <c r="C389" s="58">
        <v>0</v>
      </c>
      <c r="D389" s="60">
        <v>0</v>
      </c>
      <c r="E389" s="62">
        <v>0</v>
      </c>
      <c r="F389" s="64">
        <v>0</v>
      </c>
      <c r="G389" s="66">
        <v>0</v>
      </c>
      <c r="H389" s="68">
        <v>0</v>
      </c>
      <c r="I389" s="70">
        <v>1E-3</v>
      </c>
      <c r="J389" s="72">
        <v>0.92679999999999996</v>
      </c>
      <c r="K389" s="54">
        <v>7.22E-2</v>
      </c>
      <c r="M389" s="56" t="s">
        <v>120</v>
      </c>
      <c r="N389" s="58">
        <v>0</v>
      </c>
      <c r="O389" s="60">
        <v>0</v>
      </c>
      <c r="P389" s="62">
        <v>0</v>
      </c>
      <c r="Q389" s="64">
        <v>0</v>
      </c>
      <c r="R389" s="66">
        <v>0</v>
      </c>
      <c r="S389" s="68">
        <v>0</v>
      </c>
      <c r="T389" s="70">
        <v>0</v>
      </c>
      <c r="U389" s="72">
        <v>0.99809999999999999</v>
      </c>
      <c r="V389" s="54">
        <v>1.9E-3</v>
      </c>
    </row>
    <row r="390" spans="2:22" s="1" customFormat="1" x14ac:dyDescent="0.3">
      <c r="B390" s="56" t="s">
        <v>121</v>
      </c>
      <c r="C390" s="58">
        <v>0</v>
      </c>
      <c r="D390" s="60">
        <v>0</v>
      </c>
      <c r="E390" s="62">
        <v>0</v>
      </c>
      <c r="F390" s="64">
        <v>0</v>
      </c>
      <c r="G390" s="66">
        <v>0</v>
      </c>
      <c r="H390" s="68">
        <v>0</v>
      </c>
      <c r="I390" s="70">
        <v>0</v>
      </c>
      <c r="J390" s="72">
        <v>0.91920000000000002</v>
      </c>
      <c r="K390" s="54">
        <v>8.0799999999999997E-2</v>
      </c>
      <c r="M390" s="56" t="s">
        <v>121</v>
      </c>
      <c r="N390" s="58">
        <v>0</v>
      </c>
      <c r="O390" s="60">
        <v>0</v>
      </c>
      <c r="P390" s="62">
        <v>0</v>
      </c>
      <c r="Q390" s="64">
        <v>0</v>
      </c>
      <c r="R390" s="66">
        <v>0</v>
      </c>
      <c r="S390" s="68">
        <v>0</v>
      </c>
      <c r="T390" s="70">
        <v>0</v>
      </c>
      <c r="U390" s="72">
        <v>0.99750000000000005</v>
      </c>
      <c r="V390" s="54">
        <v>2.5000000000000001E-3</v>
      </c>
    </row>
    <row r="392" spans="2:22" s="1" customFormat="1" ht="14.4" customHeight="1" x14ac:dyDescent="0.3">
      <c r="B392" s="145" t="s">
        <v>363</v>
      </c>
      <c r="C392" s="145"/>
      <c r="D392" s="145"/>
      <c r="E392" s="145"/>
      <c r="F392" s="145"/>
      <c r="G392" s="145"/>
      <c r="H392" s="145"/>
      <c r="I392" s="145"/>
      <c r="J392" s="145"/>
      <c r="K392" s="145"/>
      <c r="M392" s="145" t="s">
        <v>369</v>
      </c>
      <c r="N392" s="145"/>
      <c r="O392" s="145"/>
      <c r="P392" s="145"/>
      <c r="Q392" s="145"/>
      <c r="R392" s="145"/>
      <c r="S392" s="145"/>
      <c r="T392" s="145"/>
      <c r="U392" s="145"/>
      <c r="V392" s="145"/>
    </row>
    <row r="393" spans="2:22" s="1" customFormat="1" ht="14.4" customHeight="1" x14ac:dyDescent="0.35">
      <c r="B393" s="27" t="s">
        <v>266</v>
      </c>
      <c r="C393" s="57" t="s">
        <v>132</v>
      </c>
      <c r="D393" s="59" t="s">
        <v>133</v>
      </c>
      <c r="E393" s="61" t="s">
        <v>134</v>
      </c>
      <c r="F393" s="63" t="s">
        <v>135</v>
      </c>
      <c r="G393" s="65" t="s">
        <v>136</v>
      </c>
      <c r="H393" s="67" t="s">
        <v>137</v>
      </c>
      <c r="I393" s="69" t="s">
        <v>138</v>
      </c>
      <c r="J393" s="71" t="s">
        <v>139</v>
      </c>
      <c r="K393" s="73" t="s">
        <v>130</v>
      </c>
      <c r="M393" s="27" t="s">
        <v>266</v>
      </c>
      <c r="N393" s="57" t="s">
        <v>132</v>
      </c>
      <c r="O393" s="59" t="s">
        <v>133</v>
      </c>
      <c r="P393" s="61" t="s">
        <v>134</v>
      </c>
      <c r="Q393" s="63" t="s">
        <v>135</v>
      </c>
      <c r="R393" s="65" t="s">
        <v>136</v>
      </c>
      <c r="S393" s="67" t="s">
        <v>137</v>
      </c>
      <c r="T393" s="69" t="s">
        <v>138</v>
      </c>
      <c r="U393" s="71" t="s">
        <v>143</v>
      </c>
      <c r="V393" s="73" t="s">
        <v>142</v>
      </c>
    </row>
    <row r="394" spans="2:22" s="1" customFormat="1" x14ac:dyDescent="0.3">
      <c r="B394" s="55" t="s">
        <v>114</v>
      </c>
      <c r="C394" s="58">
        <v>8.9999999999999998E-4</v>
      </c>
      <c r="D394" s="60">
        <v>0.48080000000000001</v>
      </c>
      <c r="E394" s="62">
        <v>1.7899999999999999E-2</v>
      </c>
      <c r="F394" s="64">
        <v>5.0500000000000003E-2</v>
      </c>
      <c r="G394" s="66">
        <v>8.9599999999999999E-2</v>
      </c>
      <c r="H394" s="68">
        <v>8.2500000000000004E-2</v>
      </c>
      <c r="I394" s="70">
        <v>0.20910000000000001</v>
      </c>
      <c r="J394" s="72">
        <v>6.8699999999999997E-2</v>
      </c>
      <c r="K394" s="54">
        <v>0</v>
      </c>
      <c r="M394" s="55" t="s">
        <v>114</v>
      </c>
      <c r="N394" s="58">
        <v>5.0000000000000001E-4</v>
      </c>
      <c r="O394" s="60">
        <v>0.31759999999999999</v>
      </c>
      <c r="P394" s="62">
        <v>1.2999999999999999E-2</v>
      </c>
      <c r="Q394" s="64">
        <v>4.1599999999999998E-2</v>
      </c>
      <c r="R394" s="66">
        <v>6.2199999999999998E-2</v>
      </c>
      <c r="S394" s="68">
        <v>4.6300000000000001E-2</v>
      </c>
      <c r="T394" s="70">
        <v>0.1341</v>
      </c>
      <c r="U394" s="72">
        <v>0.38469999999999999</v>
      </c>
      <c r="V394" s="54">
        <v>0</v>
      </c>
    </row>
    <row r="395" spans="2:22" s="1" customFormat="1" x14ac:dyDescent="0.3">
      <c r="B395" s="55" t="s">
        <v>115</v>
      </c>
      <c r="C395" s="58">
        <v>0</v>
      </c>
      <c r="D395" s="60">
        <v>0</v>
      </c>
      <c r="E395" s="62">
        <v>0</v>
      </c>
      <c r="F395" s="64">
        <v>0</v>
      </c>
      <c r="G395" s="66">
        <v>0</v>
      </c>
      <c r="H395" s="68">
        <v>0</v>
      </c>
      <c r="I395" s="70">
        <v>0.1181</v>
      </c>
      <c r="J395" s="72">
        <v>0.88190000000000002</v>
      </c>
      <c r="K395" s="54">
        <v>0</v>
      </c>
      <c r="M395" s="55" t="s">
        <v>115</v>
      </c>
      <c r="N395" s="58">
        <v>0</v>
      </c>
      <c r="O395" s="60">
        <v>0</v>
      </c>
      <c r="P395" s="62">
        <v>0</v>
      </c>
      <c r="Q395" s="64">
        <v>0</v>
      </c>
      <c r="R395" s="66">
        <v>0</v>
      </c>
      <c r="S395" s="68">
        <v>0</v>
      </c>
      <c r="T395" s="70">
        <v>1E-3</v>
      </c>
      <c r="U395" s="72">
        <v>0.999</v>
      </c>
      <c r="V395" s="54">
        <v>0</v>
      </c>
    </row>
    <row r="396" spans="2:22" s="1" customFormat="1" x14ac:dyDescent="0.3">
      <c r="B396" s="55" t="s">
        <v>116</v>
      </c>
      <c r="C396" s="58">
        <v>0</v>
      </c>
      <c r="D396" s="60">
        <v>0</v>
      </c>
      <c r="E396" s="62">
        <v>0</v>
      </c>
      <c r="F396" s="64">
        <v>0</v>
      </c>
      <c r="G396" s="66">
        <v>0</v>
      </c>
      <c r="H396" s="68">
        <v>0</v>
      </c>
      <c r="I396" s="70">
        <v>1.9099999999999999E-2</v>
      </c>
      <c r="J396" s="72">
        <v>0.98089999999999999</v>
      </c>
      <c r="K396" s="54">
        <v>0</v>
      </c>
      <c r="M396" s="55" t="s">
        <v>116</v>
      </c>
      <c r="N396" s="58">
        <v>0</v>
      </c>
      <c r="O396" s="60">
        <v>0</v>
      </c>
      <c r="P396" s="62">
        <v>0</v>
      </c>
      <c r="Q396" s="64">
        <v>0</v>
      </c>
      <c r="R396" s="66">
        <v>0</v>
      </c>
      <c r="S396" s="68">
        <v>0</v>
      </c>
      <c r="T396" s="70">
        <v>0</v>
      </c>
      <c r="U396" s="72">
        <v>0.99980000000000002</v>
      </c>
      <c r="V396" s="54">
        <v>2.0000000000000001E-4</v>
      </c>
    </row>
    <row r="397" spans="2:22" s="1" customFormat="1" x14ac:dyDescent="0.3">
      <c r="B397" s="56" t="s">
        <v>117</v>
      </c>
      <c r="C397" s="58">
        <v>0</v>
      </c>
      <c r="D397" s="60">
        <v>0</v>
      </c>
      <c r="E397" s="62">
        <v>0</v>
      </c>
      <c r="F397" s="64">
        <v>0</v>
      </c>
      <c r="G397" s="66">
        <v>0</v>
      </c>
      <c r="H397" s="68">
        <v>0</v>
      </c>
      <c r="I397" s="70">
        <v>4.8999999999999998E-3</v>
      </c>
      <c r="J397" s="72">
        <v>0.99509999999999998</v>
      </c>
      <c r="K397" s="54">
        <v>0</v>
      </c>
      <c r="M397" s="56" t="s">
        <v>117</v>
      </c>
      <c r="N397" s="58">
        <v>0</v>
      </c>
      <c r="O397" s="60">
        <v>0</v>
      </c>
      <c r="P397" s="62">
        <v>0</v>
      </c>
      <c r="Q397" s="64">
        <v>0</v>
      </c>
      <c r="R397" s="66">
        <v>0</v>
      </c>
      <c r="S397" s="68">
        <v>0</v>
      </c>
      <c r="T397" s="70">
        <v>0</v>
      </c>
      <c r="U397" s="72">
        <v>0.99960000000000004</v>
      </c>
      <c r="V397" s="54">
        <v>4.0000000000000002E-4</v>
      </c>
    </row>
    <row r="398" spans="2:22" s="1" customFormat="1" x14ac:dyDescent="0.3">
      <c r="B398" s="56" t="s">
        <v>118</v>
      </c>
      <c r="C398" s="58">
        <v>0</v>
      </c>
      <c r="D398" s="60">
        <v>0</v>
      </c>
      <c r="E398" s="62">
        <v>0</v>
      </c>
      <c r="F398" s="64">
        <v>0</v>
      </c>
      <c r="G398" s="66">
        <v>0</v>
      </c>
      <c r="H398" s="68">
        <v>0</v>
      </c>
      <c r="I398" s="70">
        <v>5.0000000000000001E-4</v>
      </c>
      <c r="J398" s="72">
        <v>0.99880000000000002</v>
      </c>
      <c r="K398" s="54">
        <v>6.9999999999999999E-4</v>
      </c>
      <c r="M398" s="56" t="s">
        <v>118</v>
      </c>
      <c r="N398" s="58">
        <v>0</v>
      </c>
      <c r="O398" s="60">
        <v>0</v>
      </c>
      <c r="P398" s="62">
        <v>0</v>
      </c>
      <c r="Q398" s="64">
        <v>0</v>
      </c>
      <c r="R398" s="66">
        <v>0</v>
      </c>
      <c r="S398" s="68">
        <v>0</v>
      </c>
      <c r="T398" s="70">
        <v>0</v>
      </c>
      <c r="U398" s="72">
        <v>0.99939999999999996</v>
      </c>
      <c r="V398" s="54">
        <v>5.9999999999999995E-4</v>
      </c>
    </row>
    <row r="399" spans="2:22" s="1" customFormat="1" x14ac:dyDescent="0.3">
      <c r="B399" s="55" t="s">
        <v>119</v>
      </c>
      <c r="C399" s="58">
        <v>0</v>
      </c>
      <c r="D399" s="60">
        <v>0</v>
      </c>
      <c r="E399" s="62">
        <v>0</v>
      </c>
      <c r="F399" s="64">
        <v>0</v>
      </c>
      <c r="G399" s="66">
        <v>0</v>
      </c>
      <c r="H399" s="68">
        <v>0</v>
      </c>
      <c r="I399" s="70">
        <v>0</v>
      </c>
      <c r="J399" s="72">
        <v>0.99919999999999998</v>
      </c>
      <c r="K399" s="54">
        <v>8.0000000000000004E-4</v>
      </c>
      <c r="M399" s="55" t="s">
        <v>119</v>
      </c>
      <c r="N399" s="58">
        <v>0</v>
      </c>
      <c r="O399" s="60">
        <v>0</v>
      </c>
      <c r="P399" s="62">
        <v>0</v>
      </c>
      <c r="Q399" s="64">
        <v>0</v>
      </c>
      <c r="R399" s="66">
        <v>0</v>
      </c>
      <c r="S399" s="68">
        <v>0</v>
      </c>
      <c r="T399" s="70">
        <v>0</v>
      </c>
      <c r="U399" s="72">
        <v>0.99919999999999998</v>
      </c>
      <c r="V399" s="54">
        <v>8.0000000000000004E-4</v>
      </c>
    </row>
    <row r="400" spans="2:22" s="1" customFormat="1" x14ac:dyDescent="0.3">
      <c r="B400" s="56" t="s">
        <v>120</v>
      </c>
      <c r="C400" s="58">
        <v>0</v>
      </c>
      <c r="D400" s="60">
        <v>0</v>
      </c>
      <c r="E400" s="62">
        <v>0</v>
      </c>
      <c r="F400" s="64">
        <v>0</v>
      </c>
      <c r="G400" s="66">
        <v>0</v>
      </c>
      <c r="H400" s="68">
        <v>0</v>
      </c>
      <c r="I400" s="70">
        <v>0</v>
      </c>
      <c r="J400" s="72">
        <v>0.999</v>
      </c>
      <c r="K400" s="54">
        <v>1E-3</v>
      </c>
      <c r="M400" s="56" t="s">
        <v>120</v>
      </c>
      <c r="N400" s="58">
        <v>0</v>
      </c>
      <c r="O400" s="60">
        <v>0</v>
      </c>
      <c r="P400" s="62">
        <v>0</v>
      </c>
      <c r="Q400" s="64">
        <v>0</v>
      </c>
      <c r="R400" s="66">
        <v>0</v>
      </c>
      <c r="S400" s="68">
        <v>0</v>
      </c>
      <c r="T400" s="70">
        <v>0</v>
      </c>
      <c r="U400" s="72">
        <v>0.999</v>
      </c>
      <c r="V400" s="54">
        <v>1E-3</v>
      </c>
    </row>
    <row r="401" spans="2:22" s="1" customFormat="1" x14ac:dyDescent="0.3">
      <c r="B401" s="56" t="s">
        <v>121</v>
      </c>
      <c r="C401" s="58">
        <v>0</v>
      </c>
      <c r="D401" s="60">
        <v>0</v>
      </c>
      <c r="E401" s="62">
        <v>0</v>
      </c>
      <c r="F401" s="64">
        <v>0</v>
      </c>
      <c r="G401" s="66">
        <v>0</v>
      </c>
      <c r="H401" s="68">
        <v>0</v>
      </c>
      <c r="I401" s="70">
        <v>0</v>
      </c>
      <c r="J401" s="72">
        <v>0.999</v>
      </c>
      <c r="K401" s="54">
        <v>1E-3</v>
      </c>
      <c r="M401" s="56" t="s">
        <v>121</v>
      </c>
      <c r="N401" s="58">
        <v>0</v>
      </c>
      <c r="O401" s="60">
        <v>0</v>
      </c>
      <c r="P401" s="62">
        <v>0</v>
      </c>
      <c r="Q401" s="64">
        <v>0</v>
      </c>
      <c r="R401" s="66">
        <v>0</v>
      </c>
      <c r="S401" s="68">
        <v>0</v>
      </c>
      <c r="T401" s="70">
        <v>0</v>
      </c>
      <c r="U401" s="72">
        <v>0.99890000000000001</v>
      </c>
      <c r="V401" s="54">
        <v>1.1000000000000001E-3</v>
      </c>
    </row>
    <row r="402" spans="2:22" s="1" customFormat="1" x14ac:dyDescent="0.3"/>
    <row r="403" spans="2:22" s="1" customFormat="1" x14ac:dyDescent="0.3">
      <c r="B403" s="145" t="s">
        <v>364</v>
      </c>
      <c r="C403" s="145"/>
      <c r="D403" s="145"/>
      <c r="E403" s="145"/>
      <c r="F403" s="145"/>
      <c r="G403" s="145"/>
      <c r="H403" s="145"/>
      <c r="I403" s="145"/>
      <c r="J403" s="145"/>
      <c r="K403" s="145"/>
      <c r="M403" s="145" t="s">
        <v>370</v>
      </c>
      <c r="N403" s="145"/>
      <c r="O403" s="145"/>
      <c r="P403" s="145"/>
      <c r="Q403" s="145"/>
      <c r="R403" s="145"/>
      <c r="S403" s="145"/>
      <c r="T403" s="145"/>
      <c r="U403" s="145"/>
      <c r="V403" s="145"/>
    </row>
    <row r="404" spans="2:22" s="1" customFormat="1" ht="14.4" customHeight="1" x14ac:dyDescent="0.35">
      <c r="B404" s="27" t="s">
        <v>266</v>
      </c>
      <c r="C404" s="57" t="s">
        <v>128</v>
      </c>
      <c r="D404" s="59" t="s">
        <v>122</v>
      </c>
      <c r="E404" s="61" t="s">
        <v>123</v>
      </c>
      <c r="F404" s="63" t="s">
        <v>124</v>
      </c>
      <c r="G404" s="65" t="s">
        <v>125</v>
      </c>
      <c r="H404" s="67" t="s">
        <v>126</v>
      </c>
      <c r="I404" s="69" t="s">
        <v>127</v>
      </c>
      <c r="J404" s="71" t="s">
        <v>129</v>
      </c>
      <c r="K404" s="73" t="s">
        <v>130</v>
      </c>
      <c r="M404" s="27" t="s">
        <v>266</v>
      </c>
      <c r="N404" s="57" t="s">
        <v>145</v>
      </c>
      <c r="O404" s="59" t="s">
        <v>146</v>
      </c>
      <c r="P404" s="61" t="s">
        <v>147</v>
      </c>
      <c r="Q404" s="63" t="s">
        <v>148</v>
      </c>
      <c r="R404" s="65" t="s">
        <v>149</v>
      </c>
      <c r="S404" s="67" t="s">
        <v>150</v>
      </c>
      <c r="T404" s="69" t="s">
        <v>151</v>
      </c>
      <c r="U404" s="71" t="s">
        <v>144</v>
      </c>
      <c r="V404" s="73" t="s">
        <v>142</v>
      </c>
    </row>
    <row r="405" spans="2:22" s="1" customFormat="1" x14ac:dyDescent="0.3">
      <c r="B405" s="55" t="s">
        <v>114</v>
      </c>
      <c r="C405" s="58">
        <v>0</v>
      </c>
      <c r="D405" s="60">
        <v>0.46039999999999998</v>
      </c>
      <c r="E405" s="62">
        <v>1.5699999999999999E-2</v>
      </c>
      <c r="F405" s="64">
        <v>5.1400000000000001E-2</v>
      </c>
      <c r="G405" s="66">
        <v>9.4600000000000004E-2</v>
      </c>
      <c r="H405" s="68">
        <v>8.6099999999999996E-2</v>
      </c>
      <c r="I405" s="70">
        <v>0.2175</v>
      </c>
      <c r="J405" s="72">
        <v>7.4300000000000005E-2</v>
      </c>
      <c r="K405" s="54">
        <v>0</v>
      </c>
      <c r="M405" s="55" t="s">
        <v>114</v>
      </c>
      <c r="N405" s="58">
        <v>1.5E-3</v>
      </c>
      <c r="O405" s="60">
        <v>0.34399999999999997</v>
      </c>
      <c r="P405" s="62">
        <v>1.26E-2</v>
      </c>
      <c r="Q405" s="64">
        <v>4.0599999999999997E-2</v>
      </c>
      <c r="R405" s="66">
        <v>6.0400000000000002E-2</v>
      </c>
      <c r="S405" s="68">
        <v>4.2999999999999997E-2</v>
      </c>
      <c r="T405" s="70">
        <v>0.12759999999999999</v>
      </c>
      <c r="U405" s="72">
        <v>0.37030000000000002</v>
      </c>
      <c r="V405" s="54">
        <v>0</v>
      </c>
    </row>
    <row r="406" spans="2:22" s="1" customFormat="1" x14ac:dyDescent="0.3">
      <c r="B406" s="55" t="s">
        <v>115</v>
      </c>
      <c r="C406" s="58">
        <v>0</v>
      </c>
      <c r="D406" s="60">
        <v>0</v>
      </c>
      <c r="E406" s="62">
        <v>0</v>
      </c>
      <c r="F406" s="64">
        <v>0</v>
      </c>
      <c r="G406" s="66">
        <v>0</v>
      </c>
      <c r="H406" s="68">
        <v>0</v>
      </c>
      <c r="I406" s="70">
        <v>0.12740000000000001</v>
      </c>
      <c r="J406" s="72">
        <v>0.83830000000000005</v>
      </c>
      <c r="K406" s="54">
        <v>3.4300000000000004E-2</v>
      </c>
      <c r="M406" s="55" t="s">
        <v>115</v>
      </c>
      <c r="N406" s="58">
        <v>0</v>
      </c>
      <c r="O406" s="60">
        <v>0</v>
      </c>
      <c r="P406" s="62">
        <v>0</v>
      </c>
      <c r="Q406" s="64">
        <v>0</v>
      </c>
      <c r="R406" s="66">
        <v>0</v>
      </c>
      <c r="S406" s="68">
        <v>0</v>
      </c>
      <c r="T406" s="70">
        <v>2.5000000000000001E-3</v>
      </c>
      <c r="U406" s="72">
        <v>0.99650000000000005</v>
      </c>
      <c r="V406" s="54">
        <v>1E-3</v>
      </c>
    </row>
    <row r="407" spans="2:22" s="1" customFormat="1" x14ac:dyDescent="0.3">
      <c r="B407" s="55" t="s">
        <v>116</v>
      </c>
      <c r="C407" s="58">
        <v>0</v>
      </c>
      <c r="D407" s="60">
        <v>0</v>
      </c>
      <c r="E407" s="62">
        <v>0</v>
      </c>
      <c r="F407" s="64">
        <v>0</v>
      </c>
      <c r="G407" s="66">
        <v>0</v>
      </c>
      <c r="H407" s="68">
        <v>0</v>
      </c>
      <c r="I407" s="70">
        <v>2.23E-2</v>
      </c>
      <c r="J407" s="72">
        <v>0.91159999999999997</v>
      </c>
      <c r="K407" s="54">
        <v>6.6100000000000006E-2</v>
      </c>
      <c r="M407" s="55" t="s">
        <v>116</v>
      </c>
      <c r="N407" s="58">
        <v>0</v>
      </c>
      <c r="O407" s="60">
        <v>0</v>
      </c>
      <c r="P407" s="62">
        <v>0</v>
      </c>
      <c r="Q407" s="64">
        <v>0</v>
      </c>
      <c r="R407" s="66">
        <v>0</v>
      </c>
      <c r="S407" s="68">
        <v>0</v>
      </c>
      <c r="T407" s="70">
        <v>0</v>
      </c>
      <c r="U407" s="72">
        <v>0.99819999999999998</v>
      </c>
      <c r="V407" s="54">
        <v>1.8E-3</v>
      </c>
    </row>
    <row r="408" spans="2:22" s="1" customFormat="1" x14ac:dyDescent="0.3">
      <c r="B408" s="56" t="s">
        <v>117</v>
      </c>
      <c r="C408" s="58">
        <v>0</v>
      </c>
      <c r="D408" s="60">
        <v>0</v>
      </c>
      <c r="E408" s="62">
        <v>0</v>
      </c>
      <c r="F408" s="64">
        <v>0</v>
      </c>
      <c r="G408" s="66">
        <v>0</v>
      </c>
      <c r="H408" s="68">
        <v>0</v>
      </c>
      <c r="I408" s="70">
        <v>4.3E-3</v>
      </c>
      <c r="J408" s="72">
        <v>0.8992</v>
      </c>
      <c r="K408" s="54">
        <v>9.6500000000000002E-2</v>
      </c>
      <c r="M408" s="56" t="s">
        <v>117</v>
      </c>
      <c r="N408" s="58">
        <v>0</v>
      </c>
      <c r="O408" s="60">
        <v>0</v>
      </c>
      <c r="P408" s="62">
        <v>0</v>
      </c>
      <c r="Q408" s="64">
        <v>0</v>
      </c>
      <c r="R408" s="66">
        <v>0</v>
      </c>
      <c r="S408" s="68">
        <v>0</v>
      </c>
      <c r="T408" s="70">
        <v>0</v>
      </c>
      <c r="U408" s="72">
        <v>0.99750000000000005</v>
      </c>
      <c r="V408" s="54">
        <v>2.5000000000000001E-3</v>
      </c>
    </row>
    <row r="409" spans="2:22" s="1" customFormat="1" x14ac:dyDescent="0.3">
      <c r="B409" s="56" t="s">
        <v>118</v>
      </c>
      <c r="C409" s="58">
        <v>0</v>
      </c>
      <c r="D409" s="60">
        <v>0</v>
      </c>
      <c r="E409" s="62">
        <v>0</v>
      </c>
      <c r="F409" s="64">
        <v>0</v>
      </c>
      <c r="G409" s="66">
        <v>0</v>
      </c>
      <c r="H409" s="68">
        <v>0</v>
      </c>
      <c r="I409" s="70">
        <v>8.0000000000000004E-4</v>
      </c>
      <c r="J409" s="72">
        <v>0.87050000000000005</v>
      </c>
      <c r="K409" s="54">
        <v>0.12870000000000001</v>
      </c>
      <c r="M409" s="56" t="s">
        <v>118</v>
      </c>
      <c r="N409" s="58">
        <v>0</v>
      </c>
      <c r="O409" s="60">
        <v>0</v>
      </c>
      <c r="P409" s="62">
        <v>0</v>
      </c>
      <c r="Q409" s="64">
        <v>0</v>
      </c>
      <c r="R409" s="66">
        <v>0</v>
      </c>
      <c r="S409" s="68">
        <v>0</v>
      </c>
      <c r="T409" s="70">
        <v>0</v>
      </c>
      <c r="U409" s="72">
        <v>0.99680000000000002</v>
      </c>
      <c r="V409" s="54">
        <v>3.2000000000000002E-3</v>
      </c>
    </row>
    <row r="410" spans="2:22" s="1" customFormat="1" x14ac:dyDescent="0.3">
      <c r="B410" s="55" t="s">
        <v>119</v>
      </c>
      <c r="C410" s="58">
        <v>0</v>
      </c>
      <c r="D410" s="60">
        <v>0</v>
      </c>
      <c r="E410" s="62">
        <v>0</v>
      </c>
      <c r="F410" s="64">
        <v>0</v>
      </c>
      <c r="G410" s="66">
        <v>0</v>
      </c>
      <c r="H410" s="68">
        <v>0</v>
      </c>
      <c r="I410" s="70">
        <v>0</v>
      </c>
      <c r="J410" s="72">
        <v>0.84109999999999996</v>
      </c>
      <c r="K410" s="54">
        <v>0.15890000000000001</v>
      </c>
      <c r="M410" s="55" t="s">
        <v>119</v>
      </c>
      <c r="N410" s="58">
        <v>0</v>
      </c>
      <c r="O410" s="60">
        <v>0</v>
      </c>
      <c r="P410" s="62">
        <v>0</v>
      </c>
      <c r="Q410" s="64">
        <v>0</v>
      </c>
      <c r="R410" s="66">
        <v>0</v>
      </c>
      <c r="S410" s="68">
        <v>0</v>
      </c>
      <c r="T410" s="70">
        <v>0</v>
      </c>
      <c r="U410" s="72">
        <v>0.99590000000000001</v>
      </c>
      <c r="V410" s="54">
        <v>4.1000000000000003E-3</v>
      </c>
    </row>
    <row r="411" spans="2:22" s="1" customFormat="1" x14ac:dyDescent="0.3">
      <c r="B411" s="56" t="s">
        <v>120</v>
      </c>
      <c r="C411" s="58">
        <v>0</v>
      </c>
      <c r="D411" s="60">
        <v>0</v>
      </c>
      <c r="E411" s="62">
        <v>0</v>
      </c>
      <c r="F411" s="64">
        <v>0</v>
      </c>
      <c r="G411" s="66">
        <v>0</v>
      </c>
      <c r="H411" s="68">
        <v>0</v>
      </c>
      <c r="I411" s="70">
        <v>0</v>
      </c>
      <c r="J411" s="72">
        <v>0.80779999999999996</v>
      </c>
      <c r="K411" s="54">
        <v>0.19220000000000001</v>
      </c>
      <c r="M411" s="56" t="s">
        <v>120</v>
      </c>
      <c r="N411" s="58">
        <v>0</v>
      </c>
      <c r="O411" s="60">
        <v>0</v>
      </c>
      <c r="P411" s="62">
        <v>0</v>
      </c>
      <c r="Q411" s="64">
        <v>0</v>
      </c>
      <c r="R411" s="66">
        <v>0</v>
      </c>
      <c r="S411" s="68">
        <v>0</v>
      </c>
      <c r="T411" s="70">
        <v>0</v>
      </c>
      <c r="U411" s="72">
        <v>0.99519999999999997</v>
      </c>
      <c r="V411" s="54">
        <v>4.7999999999999996E-3</v>
      </c>
    </row>
    <row r="412" spans="2:22" s="1" customFormat="1" x14ac:dyDescent="0.3">
      <c r="B412" s="56" t="s">
        <v>121</v>
      </c>
      <c r="C412" s="58">
        <v>0</v>
      </c>
      <c r="D412" s="60">
        <v>0</v>
      </c>
      <c r="E412" s="62">
        <v>0</v>
      </c>
      <c r="F412" s="64">
        <v>0</v>
      </c>
      <c r="G412" s="66">
        <v>0</v>
      </c>
      <c r="H412" s="68">
        <v>0</v>
      </c>
      <c r="I412" s="70">
        <v>0</v>
      </c>
      <c r="J412" s="72">
        <v>0.77200000000000002</v>
      </c>
      <c r="K412" s="54">
        <v>0.22800000000000001</v>
      </c>
      <c r="M412" s="56" t="s">
        <v>121</v>
      </c>
      <c r="N412" s="58">
        <v>0</v>
      </c>
      <c r="O412" s="60">
        <v>0</v>
      </c>
      <c r="P412" s="62">
        <v>0</v>
      </c>
      <c r="Q412" s="64">
        <v>0</v>
      </c>
      <c r="R412" s="66">
        <v>0</v>
      </c>
      <c r="S412" s="68">
        <v>0</v>
      </c>
      <c r="T412" s="70">
        <v>0</v>
      </c>
      <c r="U412" s="72">
        <v>0.99390000000000001</v>
      </c>
      <c r="V412" s="54">
        <v>6.1000000000000004E-3</v>
      </c>
    </row>
    <row r="414" spans="2:22" s="2" customFormat="1" ht="16.8" customHeight="1" x14ac:dyDescent="0.3">
      <c r="B414" s="143" t="s">
        <v>277</v>
      </c>
      <c r="C414" s="144"/>
      <c r="D414" s="144"/>
      <c r="E414" s="144"/>
      <c r="F414" s="144"/>
      <c r="G414" s="144"/>
      <c r="H414" s="144"/>
      <c r="I414" s="144"/>
      <c r="J414" s="144"/>
      <c r="K414" s="144"/>
      <c r="L414" s="144"/>
      <c r="M414" s="144"/>
      <c r="N414" s="144"/>
      <c r="O414" s="144"/>
      <c r="P414" s="144"/>
      <c r="Q414" s="144"/>
    </row>
    <row r="415" spans="2:22" s="2" customFormat="1" ht="16.8" customHeight="1" x14ac:dyDescent="0.3">
      <c r="B415" s="144"/>
      <c r="C415" s="144"/>
      <c r="D415" s="144"/>
      <c r="E415" s="144"/>
      <c r="F415" s="144"/>
      <c r="G415" s="144"/>
      <c r="H415" s="144"/>
      <c r="I415" s="144"/>
      <c r="J415" s="144"/>
      <c r="K415" s="144"/>
      <c r="L415" s="144"/>
      <c r="M415" s="144"/>
      <c r="N415" s="144"/>
      <c r="O415" s="144"/>
      <c r="P415" s="144"/>
      <c r="Q415" s="144"/>
    </row>
    <row r="417" spans="2:17" x14ac:dyDescent="0.3">
      <c r="B417" s="145" t="s">
        <v>279</v>
      </c>
      <c r="C417" s="145"/>
      <c r="E417" s="167" t="s">
        <v>283</v>
      </c>
      <c r="F417" s="167"/>
      <c r="G417" s="167"/>
    </row>
    <row r="418" spans="2:17" ht="14.4" customHeight="1" x14ac:dyDescent="0.35">
      <c r="B418" s="27" t="s">
        <v>278</v>
      </c>
      <c r="C418" s="121" t="s">
        <v>281</v>
      </c>
      <c r="E418" s="27" t="s">
        <v>280</v>
      </c>
      <c r="F418" s="124" t="s">
        <v>139</v>
      </c>
      <c r="G418" s="123" t="s">
        <v>282</v>
      </c>
    </row>
    <row r="419" spans="2:17" x14ac:dyDescent="0.3">
      <c r="B419" s="125" t="s">
        <v>289</v>
      </c>
      <c r="C419" s="122">
        <v>64.2</v>
      </c>
      <c r="E419" s="125" t="s">
        <v>290</v>
      </c>
      <c r="F419" s="126">
        <v>95400</v>
      </c>
      <c r="G419" s="127">
        <v>101400</v>
      </c>
    </row>
    <row r="420" spans="2:17" x14ac:dyDescent="0.3">
      <c r="B420" s="125" t="s">
        <v>288</v>
      </c>
      <c r="C420" s="122">
        <v>318.89999999999998</v>
      </c>
      <c r="E420" s="125" t="s">
        <v>291</v>
      </c>
      <c r="F420" s="126">
        <v>324900</v>
      </c>
      <c r="G420" s="127">
        <v>341600</v>
      </c>
    </row>
    <row r="421" spans="2:17" x14ac:dyDescent="0.3">
      <c r="B421" s="125" t="s">
        <v>287</v>
      </c>
      <c r="C421" s="122">
        <v>634.5</v>
      </c>
      <c r="E421" s="125" t="s">
        <v>288</v>
      </c>
      <c r="F421" s="126">
        <v>597400</v>
      </c>
      <c r="G421" s="127">
        <v>643300</v>
      </c>
    </row>
    <row r="422" spans="2:17" x14ac:dyDescent="0.3">
      <c r="B422" s="125" t="s">
        <v>284</v>
      </c>
      <c r="C422" s="122">
        <v>1030.9000000000001</v>
      </c>
      <c r="E422" s="125" t="s">
        <v>294</v>
      </c>
      <c r="F422" s="126">
        <v>960600</v>
      </c>
      <c r="G422" s="127">
        <v>1032100</v>
      </c>
    </row>
    <row r="423" spans="2:17" x14ac:dyDescent="0.3">
      <c r="B423" s="125" t="s">
        <v>285</v>
      </c>
      <c r="C423" s="122">
        <v>1431.4</v>
      </c>
      <c r="E423" s="125" t="s">
        <v>292</v>
      </c>
      <c r="F423" s="126">
        <v>1400700</v>
      </c>
      <c r="G423" s="127">
        <v>1489000</v>
      </c>
    </row>
    <row r="424" spans="2:17" x14ac:dyDescent="0.3">
      <c r="B424" s="125" t="s">
        <v>286</v>
      </c>
      <c r="C424" s="122">
        <v>1929.7</v>
      </c>
      <c r="E424" s="125" t="s">
        <v>293</v>
      </c>
      <c r="F424" s="126">
        <v>1894800</v>
      </c>
      <c r="G424" s="127">
        <v>2011600</v>
      </c>
    </row>
    <row r="426" spans="2:17" s="2" customFormat="1" ht="16.8" customHeight="1" x14ac:dyDescent="0.3">
      <c r="B426" s="143" t="s">
        <v>318</v>
      </c>
      <c r="C426" s="144"/>
      <c r="D426" s="144"/>
      <c r="E426" s="144"/>
      <c r="F426" s="144"/>
      <c r="G426" s="144"/>
      <c r="H426" s="144"/>
      <c r="I426" s="144"/>
      <c r="J426" s="144"/>
      <c r="K426" s="144"/>
      <c r="L426" s="144"/>
      <c r="M426" s="144"/>
      <c r="N426" s="144"/>
      <c r="O426" s="144"/>
      <c r="P426" s="144"/>
      <c r="Q426" s="144"/>
    </row>
    <row r="427" spans="2:17" s="2" customFormat="1" ht="16.8" customHeight="1" x14ac:dyDescent="0.3">
      <c r="B427" s="144"/>
      <c r="C427" s="144"/>
      <c r="D427" s="144"/>
      <c r="E427" s="144"/>
      <c r="F427" s="144"/>
      <c r="G427" s="144"/>
      <c r="H427" s="144"/>
      <c r="I427" s="144"/>
      <c r="J427" s="144"/>
      <c r="K427" s="144"/>
      <c r="L427" s="144"/>
      <c r="M427" s="144"/>
      <c r="N427" s="144"/>
      <c r="O427" s="144"/>
      <c r="P427" s="144"/>
      <c r="Q427" s="144"/>
    </row>
    <row r="429" spans="2:17" ht="14.4" customHeight="1" x14ac:dyDescent="0.3">
      <c r="B429" s="145" t="s">
        <v>324</v>
      </c>
      <c r="C429" s="145"/>
      <c r="E429" s="145" t="s">
        <v>324</v>
      </c>
      <c r="F429" s="145"/>
    </row>
    <row r="430" spans="2:17" x14ac:dyDescent="0.3">
      <c r="B430" s="27" t="s">
        <v>319</v>
      </c>
      <c r="C430" s="129" t="s">
        <v>317</v>
      </c>
      <c r="E430" s="27" t="s">
        <v>330</v>
      </c>
      <c r="F430" s="129" t="s">
        <v>328</v>
      </c>
    </row>
    <row r="431" spans="2:17" x14ac:dyDescent="0.3">
      <c r="B431" s="125" t="s">
        <v>320</v>
      </c>
      <c r="C431" s="128">
        <v>0</v>
      </c>
      <c r="E431" s="125" t="s">
        <v>320</v>
      </c>
      <c r="F431" s="128">
        <v>0</v>
      </c>
    </row>
    <row r="432" spans="2:17" x14ac:dyDescent="0.3">
      <c r="B432" s="125" t="s">
        <v>321</v>
      </c>
      <c r="C432" s="128">
        <v>0</v>
      </c>
      <c r="E432" s="125" t="s">
        <v>321</v>
      </c>
      <c r="F432" s="128">
        <v>0</v>
      </c>
    </row>
    <row r="433" spans="2:6" x14ac:dyDescent="0.3">
      <c r="B433" s="125" t="s">
        <v>323</v>
      </c>
      <c r="C433" s="128">
        <v>0.59145220588235292</v>
      </c>
      <c r="E433" s="125" t="s">
        <v>323</v>
      </c>
      <c r="F433" s="128">
        <v>0.97291578501904352</v>
      </c>
    </row>
    <row r="434" spans="2:6" x14ac:dyDescent="0.3">
      <c r="B434" s="125" t="s">
        <v>322</v>
      </c>
      <c r="C434" s="128">
        <v>0.38051470588235292</v>
      </c>
      <c r="E434" s="125" t="s">
        <v>322</v>
      </c>
      <c r="F434" s="128">
        <v>9.7333897587812083E-3</v>
      </c>
    </row>
    <row r="436" spans="2:6" ht="14.4" customHeight="1" x14ac:dyDescent="0.3">
      <c r="B436" s="145" t="s">
        <v>324</v>
      </c>
      <c r="C436" s="145"/>
      <c r="E436" s="145" t="s">
        <v>324</v>
      </c>
      <c r="F436" s="145"/>
    </row>
    <row r="437" spans="2:6" x14ac:dyDescent="0.3">
      <c r="B437" s="27" t="s">
        <v>319</v>
      </c>
      <c r="C437" s="129" t="s">
        <v>325</v>
      </c>
      <c r="E437" s="27" t="s">
        <v>330</v>
      </c>
      <c r="F437" s="129" t="s">
        <v>328</v>
      </c>
    </row>
    <row r="438" spans="2:6" x14ac:dyDescent="0.3">
      <c r="B438" s="125" t="s">
        <v>320</v>
      </c>
      <c r="C438" s="128">
        <v>0</v>
      </c>
      <c r="E438" s="125" t="s">
        <v>320</v>
      </c>
      <c r="F438" s="128">
        <v>0</v>
      </c>
    </row>
    <row r="439" spans="2:6" x14ac:dyDescent="0.3">
      <c r="B439" s="125" t="s">
        <v>321</v>
      </c>
      <c r="C439" s="128">
        <v>0.40303308823529416</v>
      </c>
      <c r="E439" s="125" t="s">
        <v>321</v>
      </c>
      <c r="F439" s="128">
        <v>0</v>
      </c>
    </row>
    <row r="440" spans="2:6" x14ac:dyDescent="0.3">
      <c r="B440" s="125" t="s">
        <v>323</v>
      </c>
      <c r="C440" s="128">
        <v>0.36213235294117646</v>
      </c>
      <c r="E440" s="125" t="s">
        <v>323</v>
      </c>
      <c r="F440" s="128">
        <v>0.992382564536606</v>
      </c>
    </row>
    <row r="441" spans="2:6" x14ac:dyDescent="0.3">
      <c r="B441" s="125" t="s">
        <v>322</v>
      </c>
      <c r="C441" s="128">
        <v>1.4246323529411766E-2</v>
      </c>
      <c r="E441" s="125" t="s">
        <v>322</v>
      </c>
      <c r="F441" s="128">
        <v>9.7333897587812083E-3</v>
      </c>
    </row>
    <row r="443" spans="2:6" ht="14.4" customHeight="1" x14ac:dyDescent="0.3">
      <c r="B443" s="145" t="s">
        <v>324</v>
      </c>
      <c r="C443" s="145"/>
      <c r="E443" s="145" t="s">
        <v>324</v>
      </c>
      <c r="F443" s="145"/>
    </row>
    <row r="444" spans="2:6" x14ac:dyDescent="0.3">
      <c r="B444" s="27" t="s">
        <v>319</v>
      </c>
      <c r="C444" s="129" t="s">
        <v>326</v>
      </c>
      <c r="E444" s="27" t="s">
        <v>330</v>
      </c>
      <c r="F444" s="129" t="s">
        <v>331</v>
      </c>
    </row>
    <row r="445" spans="2:6" x14ac:dyDescent="0.3">
      <c r="B445" s="125" t="s">
        <v>320</v>
      </c>
      <c r="C445" s="128">
        <v>9.013965298349555E-2</v>
      </c>
      <c r="E445" s="125" t="s">
        <v>320</v>
      </c>
      <c r="F445" s="128">
        <v>0</v>
      </c>
    </row>
    <row r="446" spans="2:6" x14ac:dyDescent="0.3">
      <c r="B446" s="125" t="s">
        <v>321</v>
      </c>
      <c r="C446" s="128">
        <v>0.8438425730004232</v>
      </c>
      <c r="E446" s="125" t="s">
        <v>321</v>
      </c>
      <c r="F446" s="128">
        <v>0</v>
      </c>
    </row>
    <row r="447" spans="2:6" x14ac:dyDescent="0.3">
      <c r="B447" s="125" t="s">
        <v>323</v>
      </c>
      <c r="C447" s="128">
        <v>2.920016927634363E-2</v>
      </c>
      <c r="E447" s="125" t="s">
        <v>323</v>
      </c>
      <c r="F447" s="128">
        <v>0.99153618281845113</v>
      </c>
    </row>
    <row r="448" spans="2:6" x14ac:dyDescent="0.3">
      <c r="B448" s="125" t="s">
        <v>322</v>
      </c>
      <c r="C448" s="128">
        <v>1.1426153195090986E-2</v>
      </c>
      <c r="E448" s="125" t="s">
        <v>322</v>
      </c>
      <c r="F448" s="128">
        <v>0</v>
      </c>
    </row>
    <row r="450" spans="2:17" ht="15.6" x14ac:dyDescent="0.3">
      <c r="B450" s="145" t="s">
        <v>324</v>
      </c>
      <c r="C450" s="145"/>
      <c r="E450" s="145" t="s">
        <v>324</v>
      </c>
      <c r="F450" s="145"/>
    </row>
    <row r="451" spans="2:17" x14ac:dyDescent="0.3">
      <c r="B451" s="27" t="s">
        <v>319</v>
      </c>
      <c r="C451" s="129" t="s">
        <v>327</v>
      </c>
      <c r="E451" s="27" t="s">
        <v>330</v>
      </c>
      <c r="F451" s="129" t="s">
        <v>317</v>
      </c>
    </row>
    <row r="452" spans="2:17" x14ac:dyDescent="0.3">
      <c r="B452" s="125" t="s">
        <v>320</v>
      </c>
      <c r="C452" s="128">
        <v>0</v>
      </c>
      <c r="E452" s="125" t="s">
        <v>320</v>
      </c>
      <c r="F452" s="128">
        <v>0</v>
      </c>
    </row>
    <row r="453" spans="2:17" x14ac:dyDescent="0.3">
      <c r="B453" s="125" t="s">
        <v>321</v>
      </c>
      <c r="C453" s="128">
        <v>8.9293271265340673E-2</v>
      </c>
      <c r="E453" s="125" t="s">
        <v>321</v>
      </c>
      <c r="F453" s="128">
        <v>0</v>
      </c>
    </row>
    <row r="454" spans="2:17" x14ac:dyDescent="0.3">
      <c r="B454" s="125" t="s">
        <v>323</v>
      </c>
      <c r="C454" s="128">
        <v>9.7333897587812093E-2</v>
      </c>
      <c r="E454" s="125" t="s">
        <v>323</v>
      </c>
      <c r="F454" s="128">
        <v>1.0215992647058825</v>
      </c>
    </row>
    <row r="455" spans="2:17" x14ac:dyDescent="0.3">
      <c r="B455" s="125" t="s">
        <v>322</v>
      </c>
      <c r="C455" s="128">
        <v>0.79052052475666523</v>
      </c>
      <c r="E455" s="125" t="s">
        <v>322</v>
      </c>
      <c r="F455" s="128">
        <v>0</v>
      </c>
    </row>
    <row r="456" spans="2:17" x14ac:dyDescent="0.3">
      <c r="B456" s="125" t="s">
        <v>322</v>
      </c>
      <c r="C456" s="128">
        <v>0</v>
      </c>
      <c r="E456" s="125" t="s">
        <v>322</v>
      </c>
      <c r="F456" s="128">
        <v>0</v>
      </c>
    </row>
    <row r="458" spans="2:17" ht="15.6" x14ac:dyDescent="0.3">
      <c r="B458" s="145" t="s">
        <v>324</v>
      </c>
      <c r="C458" s="145"/>
    </row>
    <row r="459" spans="2:17" x14ac:dyDescent="0.3">
      <c r="B459" s="27" t="s">
        <v>319</v>
      </c>
      <c r="C459" s="129" t="s">
        <v>329</v>
      </c>
    </row>
    <row r="460" spans="2:17" x14ac:dyDescent="0.3">
      <c r="B460" s="125" t="s">
        <v>320</v>
      </c>
      <c r="C460" s="128">
        <v>0</v>
      </c>
    </row>
    <row r="461" spans="2:17" x14ac:dyDescent="0.3">
      <c r="B461" s="125" t="s">
        <v>321</v>
      </c>
      <c r="C461" s="128">
        <v>7.6174354633939904E-3</v>
      </c>
    </row>
    <row r="462" spans="2:17" x14ac:dyDescent="0.3">
      <c r="B462" s="125" t="s">
        <v>323</v>
      </c>
      <c r="C462" s="128">
        <v>0.93525179856115104</v>
      </c>
    </row>
    <row r="464" spans="2:17" s="2" customFormat="1" ht="16.8" customHeight="1" x14ac:dyDescent="0.3">
      <c r="B464" s="143" t="s">
        <v>332</v>
      </c>
      <c r="C464" s="144"/>
      <c r="D464" s="144"/>
      <c r="E464" s="144"/>
      <c r="F464" s="144"/>
      <c r="G464" s="144"/>
      <c r="H464" s="144"/>
      <c r="I464" s="144"/>
      <c r="J464" s="144"/>
      <c r="K464" s="144"/>
      <c r="L464" s="144"/>
      <c r="M464" s="144"/>
      <c r="N464" s="144"/>
      <c r="O464" s="144"/>
      <c r="P464" s="144"/>
      <c r="Q464" s="144"/>
    </row>
    <row r="465" spans="2:17" s="2" customFormat="1" ht="16.8" customHeight="1" x14ac:dyDescent="0.3">
      <c r="B465" s="144"/>
      <c r="C465" s="144"/>
      <c r="D465" s="144"/>
      <c r="E465" s="144"/>
      <c r="F465" s="144"/>
      <c r="G465" s="144"/>
      <c r="H465" s="144"/>
      <c r="I465" s="144"/>
      <c r="J465" s="144"/>
      <c r="K465" s="144"/>
      <c r="L465" s="144"/>
      <c r="M465" s="144"/>
      <c r="N465" s="144"/>
      <c r="O465" s="144"/>
      <c r="P465" s="144"/>
      <c r="Q465" s="144"/>
    </row>
    <row r="467" spans="2:17" x14ac:dyDescent="0.3">
      <c r="B467" s="6" t="s">
        <v>356</v>
      </c>
    </row>
    <row r="469" spans="2:17" ht="15.6" x14ac:dyDescent="0.3">
      <c r="B469" s="145" t="s">
        <v>324</v>
      </c>
      <c r="C469" s="145"/>
      <c r="D469" s="145"/>
      <c r="E469" s="145"/>
      <c r="G469" s="145" t="s">
        <v>324</v>
      </c>
      <c r="H469" s="145"/>
      <c r="I469" s="145"/>
      <c r="J469" s="145"/>
      <c r="L469" s="145" t="s">
        <v>324</v>
      </c>
      <c r="M469" s="145"/>
      <c r="N469" s="145"/>
      <c r="O469" s="145"/>
    </row>
    <row r="470" spans="2:17" x14ac:dyDescent="0.3">
      <c r="B470" s="27" t="s">
        <v>333</v>
      </c>
      <c r="C470" s="129" t="s">
        <v>352</v>
      </c>
      <c r="D470" s="97" t="s">
        <v>353</v>
      </c>
      <c r="E470" s="97" t="s">
        <v>153</v>
      </c>
      <c r="G470" s="27" t="s">
        <v>354</v>
      </c>
      <c r="H470" s="129" t="s">
        <v>355</v>
      </c>
      <c r="I470" s="97" t="s">
        <v>353</v>
      </c>
      <c r="J470" s="97" t="s">
        <v>153</v>
      </c>
      <c r="L470" s="27" t="s">
        <v>357</v>
      </c>
      <c r="M470" s="129" t="s">
        <v>358</v>
      </c>
      <c r="N470" s="97" t="s">
        <v>353</v>
      </c>
      <c r="O470" s="97" t="s">
        <v>153</v>
      </c>
    </row>
    <row r="471" spans="2:17" x14ac:dyDescent="0.3">
      <c r="B471" s="147" t="s">
        <v>202</v>
      </c>
      <c r="C471" s="128">
        <v>0.67</v>
      </c>
      <c r="D471" s="192">
        <f>AVERAGE(C471:C473)</f>
        <v>0.69200000000000006</v>
      </c>
      <c r="E471" s="153">
        <f>STDEVA(C471:C473)</f>
        <v>5.2573757712379647E-2</v>
      </c>
      <c r="G471" s="147" t="s">
        <v>203</v>
      </c>
      <c r="H471" s="128">
        <v>0.622</v>
      </c>
      <c r="I471" s="192">
        <f>AVERAGE(H471:H473)</f>
        <v>0.6193333333333334</v>
      </c>
      <c r="J471" s="153">
        <f>STDEVA(H471:H473)</f>
        <v>3.7859388972001857E-3</v>
      </c>
      <c r="L471" s="147" t="s">
        <v>204</v>
      </c>
      <c r="M471" s="128">
        <v>0.55300000000000005</v>
      </c>
      <c r="N471" s="192">
        <f>AVERAGE(M471:M473)</f>
        <v>0.57966666666666666</v>
      </c>
      <c r="O471" s="153">
        <f>STDEVA(M471:M473)</f>
        <v>2.47857485933617E-2</v>
      </c>
    </row>
    <row r="472" spans="2:17" x14ac:dyDescent="0.3">
      <c r="B472" s="148"/>
      <c r="C472" s="128">
        <v>0.752</v>
      </c>
      <c r="D472" s="193"/>
      <c r="E472" s="154"/>
      <c r="G472" s="148"/>
      <c r="H472" s="128">
        <v>0.61499999999999999</v>
      </c>
      <c r="I472" s="193"/>
      <c r="J472" s="154"/>
      <c r="L472" s="148"/>
      <c r="M472" s="128">
        <v>0.58399999999999996</v>
      </c>
      <c r="N472" s="193"/>
      <c r="O472" s="154"/>
    </row>
    <row r="473" spans="2:17" x14ac:dyDescent="0.3">
      <c r="B473" s="149"/>
      <c r="C473" s="128">
        <v>0.65400000000000003</v>
      </c>
      <c r="D473" s="194"/>
      <c r="E473" s="155"/>
      <c r="G473" s="149"/>
      <c r="H473" s="128">
        <v>0.621</v>
      </c>
      <c r="I473" s="194"/>
      <c r="J473" s="155"/>
      <c r="L473" s="149"/>
      <c r="M473" s="128">
        <v>0.60199999999999998</v>
      </c>
      <c r="N473" s="194"/>
      <c r="O473" s="155"/>
    </row>
    <row r="474" spans="2:17" x14ac:dyDescent="0.3">
      <c r="B474" s="147" t="s">
        <v>202</v>
      </c>
      <c r="C474" s="128">
        <v>0.70399999999999996</v>
      </c>
      <c r="D474" s="192">
        <f>AVERAGE(C474:C476)</f>
        <v>0.75199999999999989</v>
      </c>
      <c r="E474" s="153">
        <f>STDEVA(C474:C476)</f>
        <v>7.2993150363578632E-2</v>
      </c>
      <c r="G474" s="147" t="s">
        <v>203</v>
      </c>
      <c r="H474" s="128">
        <v>0.65199999999999991</v>
      </c>
      <c r="I474" s="192">
        <f>AVERAGE(H474:H476)</f>
        <v>0.70199999999999996</v>
      </c>
      <c r="J474" s="153">
        <f>STDEVA(H474:H476)</f>
        <v>4.3312815655415469E-2</v>
      </c>
      <c r="L474" s="147" t="s">
        <v>204</v>
      </c>
      <c r="M474" s="128">
        <v>0.76700000000000002</v>
      </c>
      <c r="N474" s="192">
        <f>AVERAGE(M474:M476)</f>
        <v>0.77999999999999992</v>
      </c>
      <c r="O474" s="153">
        <f>STDEVA(M474:M476)</f>
        <v>2.9715315916207279E-2</v>
      </c>
    </row>
    <row r="475" spans="2:17" x14ac:dyDescent="0.3">
      <c r="B475" s="148"/>
      <c r="C475" s="128">
        <v>0.71599999999999997</v>
      </c>
      <c r="D475" s="193"/>
      <c r="E475" s="154"/>
      <c r="G475" s="148"/>
      <c r="H475" s="128">
        <v>0.72799999999999998</v>
      </c>
      <c r="I475" s="193"/>
      <c r="J475" s="154"/>
      <c r="L475" s="148"/>
      <c r="M475" s="128">
        <v>0.81400000000000006</v>
      </c>
      <c r="N475" s="193"/>
      <c r="O475" s="154"/>
    </row>
    <row r="476" spans="2:17" x14ac:dyDescent="0.3">
      <c r="B476" s="149"/>
      <c r="C476" s="128">
        <v>0.83599999999999997</v>
      </c>
      <c r="D476" s="194"/>
      <c r="E476" s="155"/>
      <c r="G476" s="149"/>
      <c r="H476" s="128">
        <v>0.72599999999999998</v>
      </c>
      <c r="I476" s="194"/>
      <c r="J476" s="155"/>
      <c r="L476" s="149"/>
      <c r="M476" s="128">
        <v>0.75900000000000001</v>
      </c>
      <c r="N476" s="194"/>
      <c r="O476" s="155"/>
    </row>
    <row r="477" spans="2:17" x14ac:dyDescent="0.3">
      <c r="B477" s="147" t="s">
        <v>351</v>
      </c>
      <c r="C477" s="128">
        <v>0</v>
      </c>
      <c r="D477" s="192">
        <f>AVERAGE(C477:C479)</f>
        <v>0</v>
      </c>
      <c r="E477" s="153">
        <f>STDEVA(C477:C479)</f>
        <v>0</v>
      </c>
      <c r="G477" s="147" t="s">
        <v>351</v>
      </c>
      <c r="H477" s="128">
        <v>0</v>
      </c>
      <c r="I477" s="192">
        <f>AVERAGE(H477:H479)</f>
        <v>0</v>
      </c>
      <c r="J477" s="153">
        <f>STDEVA(H477:H479)</f>
        <v>0</v>
      </c>
      <c r="L477" s="147" t="s">
        <v>351</v>
      </c>
      <c r="M477" s="128">
        <v>0</v>
      </c>
      <c r="N477" s="192">
        <f>AVERAGE(M477:M479)</f>
        <v>0</v>
      </c>
      <c r="O477" s="153">
        <f>STDEVA(M477:M479)</f>
        <v>0</v>
      </c>
    </row>
    <row r="478" spans="2:17" x14ac:dyDescent="0.3">
      <c r="B478" s="148"/>
      <c r="C478" s="128">
        <v>0</v>
      </c>
      <c r="D478" s="193"/>
      <c r="E478" s="154"/>
      <c r="G478" s="148"/>
      <c r="H478" s="128">
        <v>0</v>
      </c>
      <c r="I478" s="193"/>
      <c r="J478" s="154"/>
      <c r="L478" s="148"/>
      <c r="M478" s="128">
        <v>0</v>
      </c>
      <c r="N478" s="193"/>
      <c r="O478" s="154"/>
    </row>
    <row r="479" spans="2:17" x14ac:dyDescent="0.3">
      <c r="B479" s="149"/>
      <c r="C479" s="128">
        <v>0</v>
      </c>
      <c r="D479" s="194"/>
      <c r="E479" s="155"/>
      <c r="G479" s="149"/>
      <c r="H479" s="128">
        <v>0</v>
      </c>
      <c r="I479" s="194"/>
      <c r="J479" s="155"/>
      <c r="L479" s="149"/>
      <c r="M479" s="128">
        <v>0</v>
      </c>
      <c r="N479" s="194"/>
      <c r="O479" s="155"/>
    </row>
    <row r="480" spans="2:17" x14ac:dyDescent="0.3">
      <c r="B480" s="131"/>
    </row>
  </sheetData>
  <mergeCells count="1265">
    <mergeCell ref="L477:L479"/>
    <mergeCell ref="N477:N479"/>
    <mergeCell ref="O477:O479"/>
    <mergeCell ref="B471:B473"/>
    <mergeCell ref="B474:B476"/>
    <mergeCell ref="B477:B479"/>
    <mergeCell ref="D471:D473"/>
    <mergeCell ref="E471:E473"/>
    <mergeCell ref="D474:D476"/>
    <mergeCell ref="E474:E476"/>
    <mergeCell ref="D477:D479"/>
    <mergeCell ref="E477:E479"/>
    <mergeCell ref="B469:E469"/>
    <mergeCell ref="G469:J469"/>
    <mergeCell ref="G471:G473"/>
    <mergeCell ref="I471:I473"/>
    <mergeCell ref="J471:J473"/>
    <mergeCell ref="G474:G476"/>
    <mergeCell ref="I474:I476"/>
    <mergeCell ref="J474:J476"/>
    <mergeCell ref="G477:G479"/>
    <mergeCell ref="I477:I479"/>
    <mergeCell ref="J477:J479"/>
    <mergeCell ref="L474:L476"/>
    <mergeCell ref="N474:N476"/>
    <mergeCell ref="O474:O476"/>
    <mergeCell ref="B414:Q415"/>
    <mergeCell ref="B417:C417"/>
    <mergeCell ref="E417:G417"/>
    <mergeCell ref="B426:Q427"/>
    <mergeCell ref="B429:C429"/>
    <mergeCell ref="B436:C436"/>
    <mergeCell ref="B443:C443"/>
    <mergeCell ref="B450:C450"/>
    <mergeCell ref="B458:C458"/>
    <mergeCell ref="E429:F429"/>
    <mergeCell ref="E436:F436"/>
    <mergeCell ref="E443:F443"/>
    <mergeCell ref="E450:F450"/>
    <mergeCell ref="B464:Q465"/>
    <mergeCell ref="L469:O469"/>
    <mergeCell ref="L471:L473"/>
    <mergeCell ref="N471:N473"/>
    <mergeCell ref="O471:O473"/>
    <mergeCell ref="T106:AA106"/>
    <mergeCell ref="B118:G118"/>
    <mergeCell ref="I118:N118"/>
    <mergeCell ref="B139:Q140"/>
    <mergeCell ref="B91:Q92"/>
    <mergeCell ref="B94:G94"/>
    <mergeCell ref="B103:Q104"/>
    <mergeCell ref="B115:Q116"/>
    <mergeCell ref="B106:I106"/>
    <mergeCell ref="K106:R106"/>
    <mergeCell ref="B1:K3"/>
    <mergeCell ref="B28:J28"/>
    <mergeCell ref="L28:T28"/>
    <mergeCell ref="B70:J70"/>
    <mergeCell ref="L70:T70"/>
    <mergeCell ref="B49:J49"/>
    <mergeCell ref="L49:T49"/>
    <mergeCell ref="B4:Q5"/>
    <mergeCell ref="B7:J7"/>
    <mergeCell ref="L7:T7"/>
    <mergeCell ref="B169:C169"/>
    <mergeCell ref="B170:C170"/>
    <mergeCell ref="B171:C171"/>
    <mergeCell ref="B172:C172"/>
    <mergeCell ref="B173:C173"/>
    <mergeCell ref="G167:H167"/>
    <mergeCell ref="I167:J167"/>
    <mergeCell ref="G168:H168"/>
    <mergeCell ref="I168:J168"/>
    <mergeCell ref="B167:C167"/>
    <mergeCell ref="B168:C168"/>
    <mergeCell ref="B142:F142"/>
    <mergeCell ref="H142:L142"/>
    <mergeCell ref="B163:Q164"/>
    <mergeCell ref="B166:K166"/>
    <mergeCell ref="M166:V166"/>
    <mergeCell ref="I175:J175"/>
    <mergeCell ref="G169:H169"/>
    <mergeCell ref="G170:H170"/>
    <mergeCell ref="G171:H171"/>
    <mergeCell ref="G172:H172"/>
    <mergeCell ref="G173:H173"/>
    <mergeCell ref="G174:H174"/>
    <mergeCell ref="G175:H175"/>
    <mergeCell ref="T171:U171"/>
    <mergeCell ref="T172:U172"/>
    <mergeCell ref="T169:U169"/>
    <mergeCell ref="T170:U170"/>
    <mergeCell ref="M167:N167"/>
    <mergeCell ref="R167:S167"/>
    <mergeCell ref="T167:U167"/>
    <mergeCell ref="M168:N168"/>
    <mergeCell ref="B184:C184"/>
    <mergeCell ref="B185:C185"/>
    <mergeCell ref="B186:C186"/>
    <mergeCell ref="B187:C187"/>
    <mergeCell ref="B188:C188"/>
    <mergeCell ref="B179:C179"/>
    <mergeCell ref="B180:C180"/>
    <mergeCell ref="B181:C181"/>
    <mergeCell ref="B182:C182"/>
    <mergeCell ref="B183:C183"/>
    <mergeCell ref="G184:H184"/>
    <mergeCell ref="G185:H185"/>
    <mergeCell ref="G186:H186"/>
    <mergeCell ref="G187:H187"/>
    <mergeCell ref="G188:H188"/>
    <mergeCell ref="I188:J188"/>
    <mergeCell ref="B174:C174"/>
    <mergeCell ref="B175:C175"/>
    <mergeCell ref="B176:C176"/>
    <mergeCell ref="B177:C177"/>
    <mergeCell ref="B178:C178"/>
    <mergeCell ref="I176:J176"/>
    <mergeCell ref="I177:J177"/>
    <mergeCell ref="I178:J178"/>
    <mergeCell ref="G176:H176"/>
    <mergeCell ref="G177:H177"/>
    <mergeCell ref="G178:H178"/>
    <mergeCell ref="G179:H179"/>
    <mergeCell ref="G180:H180"/>
    <mergeCell ref="G181:H181"/>
    <mergeCell ref="G182:H182"/>
    <mergeCell ref="G183:H183"/>
    <mergeCell ref="I183:J183"/>
    <mergeCell ref="I184:J184"/>
    <mergeCell ref="I185:J185"/>
    <mergeCell ref="I186:J186"/>
    <mergeCell ref="I187:J187"/>
    <mergeCell ref="I169:J169"/>
    <mergeCell ref="I170:J170"/>
    <mergeCell ref="I171:J171"/>
    <mergeCell ref="I172:J172"/>
    <mergeCell ref="I173:J173"/>
    <mergeCell ref="I174:J174"/>
    <mergeCell ref="I179:J179"/>
    <mergeCell ref="I180:J180"/>
    <mergeCell ref="I181:J181"/>
    <mergeCell ref="I182:J182"/>
    <mergeCell ref="M171:N171"/>
    <mergeCell ref="R171:S171"/>
    <mergeCell ref="M172:N172"/>
    <mergeCell ref="R172:S172"/>
    <mergeCell ref="M169:N169"/>
    <mergeCell ref="R169:S169"/>
    <mergeCell ref="M170:N170"/>
    <mergeCell ref="R170:S170"/>
    <mergeCell ref="R183:S183"/>
    <mergeCell ref="R168:S168"/>
    <mergeCell ref="T168:U168"/>
    <mergeCell ref="M177:N177"/>
    <mergeCell ref="R177:S177"/>
    <mergeCell ref="T177:U177"/>
    <mergeCell ref="M178:N178"/>
    <mergeCell ref="R178:S178"/>
    <mergeCell ref="T178:U178"/>
    <mergeCell ref="M175:N175"/>
    <mergeCell ref="R175:S175"/>
    <mergeCell ref="T175:U175"/>
    <mergeCell ref="M176:N176"/>
    <mergeCell ref="R176:S176"/>
    <mergeCell ref="T176:U176"/>
    <mergeCell ref="M173:N173"/>
    <mergeCell ref="R173:S173"/>
    <mergeCell ref="T173:U173"/>
    <mergeCell ref="M174:N174"/>
    <mergeCell ref="R174:S174"/>
    <mergeCell ref="T174:U174"/>
    <mergeCell ref="T183:U183"/>
    <mergeCell ref="M184:N184"/>
    <mergeCell ref="R184:S184"/>
    <mergeCell ref="T184:U184"/>
    <mergeCell ref="M181:N181"/>
    <mergeCell ref="R181:S181"/>
    <mergeCell ref="T181:U181"/>
    <mergeCell ref="M182:N182"/>
    <mergeCell ref="R182:S182"/>
    <mergeCell ref="T182:U182"/>
    <mergeCell ref="M179:N179"/>
    <mergeCell ref="R179:S179"/>
    <mergeCell ref="T179:U179"/>
    <mergeCell ref="M180:N180"/>
    <mergeCell ref="R180:S180"/>
    <mergeCell ref="T180:U180"/>
    <mergeCell ref="X169:Y169"/>
    <mergeCell ref="AC169:AD169"/>
    <mergeCell ref="AE169:AF169"/>
    <mergeCell ref="X170:Y170"/>
    <mergeCell ref="AC170:AD170"/>
    <mergeCell ref="AE170:AF170"/>
    <mergeCell ref="X166:AG166"/>
    <mergeCell ref="X167:Y167"/>
    <mergeCell ref="AC167:AD167"/>
    <mergeCell ref="AE167:AF167"/>
    <mergeCell ref="X168:Y168"/>
    <mergeCell ref="AC168:AD168"/>
    <mergeCell ref="AE168:AF168"/>
    <mergeCell ref="M189:N189"/>
    <mergeCell ref="R189:S189"/>
    <mergeCell ref="T189:U189"/>
    <mergeCell ref="M190:N190"/>
    <mergeCell ref="R190:S190"/>
    <mergeCell ref="T190:U190"/>
    <mergeCell ref="M187:N187"/>
    <mergeCell ref="R187:S187"/>
    <mergeCell ref="T187:U187"/>
    <mergeCell ref="M188:N188"/>
    <mergeCell ref="R188:S188"/>
    <mergeCell ref="T188:U188"/>
    <mergeCell ref="M185:N185"/>
    <mergeCell ref="R185:S185"/>
    <mergeCell ref="T185:U185"/>
    <mergeCell ref="M186:N186"/>
    <mergeCell ref="R186:S186"/>
    <mergeCell ref="T186:U186"/>
    <mergeCell ref="M183:N183"/>
    <mergeCell ref="X175:Y175"/>
    <mergeCell ref="AC175:AD175"/>
    <mergeCell ref="AE175:AF175"/>
    <mergeCell ref="X176:Y176"/>
    <mergeCell ref="AC176:AD176"/>
    <mergeCell ref="AE176:AF176"/>
    <mergeCell ref="X173:Y173"/>
    <mergeCell ref="AC173:AD173"/>
    <mergeCell ref="AE173:AF173"/>
    <mergeCell ref="X174:Y174"/>
    <mergeCell ref="AC174:AD174"/>
    <mergeCell ref="AE174:AF174"/>
    <mergeCell ref="X171:Y171"/>
    <mergeCell ref="AC171:AD171"/>
    <mergeCell ref="AE171:AF171"/>
    <mergeCell ref="X172:Y172"/>
    <mergeCell ref="AC172:AD172"/>
    <mergeCell ref="AE172:AF172"/>
    <mergeCell ref="AC181:AD181"/>
    <mergeCell ref="AE181:AF181"/>
    <mergeCell ref="X182:Y182"/>
    <mergeCell ref="AC182:AD182"/>
    <mergeCell ref="AE182:AF182"/>
    <mergeCell ref="X179:Y179"/>
    <mergeCell ref="AC179:AD179"/>
    <mergeCell ref="AE179:AF179"/>
    <mergeCell ref="X180:Y180"/>
    <mergeCell ref="AC180:AD180"/>
    <mergeCell ref="AE180:AF180"/>
    <mergeCell ref="X177:Y177"/>
    <mergeCell ref="AC177:AD177"/>
    <mergeCell ref="AE177:AF177"/>
    <mergeCell ref="X178:Y178"/>
    <mergeCell ref="AC178:AD178"/>
    <mergeCell ref="AE178:AF178"/>
    <mergeCell ref="AI166:AR166"/>
    <mergeCell ref="AI167:AJ167"/>
    <mergeCell ref="AN167:AO167"/>
    <mergeCell ref="AP167:AQ167"/>
    <mergeCell ref="AI168:AJ168"/>
    <mergeCell ref="AN168:AO168"/>
    <mergeCell ref="AP168:AQ168"/>
    <mergeCell ref="X189:Y189"/>
    <mergeCell ref="AC189:AD189"/>
    <mergeCell ref="AE189:AF189"/>
    <mergeCell ref="X190:Y190"/>
    <mergeCell ref="AC190:AD190"/>
    <mergeCell ref="AE190:AF190"/>
    <mergeCell ref="X187:Y187"/>
    <mergeCell ref="AC187:AD187"/>
    <mergeCell ref="AE187:AF187"/>
    <mergeCell ref="X188:Y188"/>
    <mergeCell ref="AC188:AD188"/>
    <mergeCell ref="AE188:AF188"/>
    <mergeCell ref="X185:Y185"/>
    <mergeCell ref="AC185:AD185"/>
    <mergeCell ref="AE185:AF185"/>
    <mergeCell ref="X186:Y186"/>
    <mergeCell ref="AC186:AD186"/>
    <mergeCell ref="AE186:AF186"/>
    <mergeCell ref="X183:Y183"/>
    <mergeCell ref="AC183:AD183"/>
    <mergeCell ref="AE183:AF183"/>
    <mergeCell ref="X184:Y184"/>
    <mergeCell ref="AC184:AD184"/>
    <mergeCell ref="AE184:AF184"/>
    <mergeCell ref="X181:Y181"/>
    <mergeCell ref="AI173:AJ173"/>
    <mergeCell ref="AN173:AO173"/>
    <mergeCell ref="AP173:AQ173"/>
    <mergeCell ref="AI174:AJ174"/>
    <mergeCell ref="AN174:AO174"/>
    <mergeCell ref="AP174:AQ174"/>
    <mergeCell ref="AI171:AJ171"/>
    <mergeCell ref="AN171:AO171"/>
    <mergeCell ref="AP171:AQ171"/>
    <mergeCell ref="AI172:AJ172"/>
    <mergeCell ref="AN172:AO172"/>
    <mergeCell ref="AP172:AQ172"/>
    <mergeCell ref="AI169:AJ169"/>
    <mergeCell ref="AN169:AO169"/>
    <mergeCell ref="AP169:AQ169"/>
    <mergeCell ref="AI170:AJ170"/>
    <mergeCell ref="AN170:AO170"/>
    <mergeCell ref="AP170:AQ170"/>
    <mergeCell ref="AI179:AJ179"/>
    <mergeCell ref="AN179:AO179"/>
    <mergeCell ref="AP179:AQ179"/>
    <mergeCell ref="AI180:AJ180"/>
    <mergeCell ref="AN180:AO180"/>
    <mergeCell ref="AP180:AQ180"/>
    <mergeCell ref="AI177:AJ177"/>
    <mergeCell ref="AN177:AO177"/>
    <mergeCell ref="AP177:AQ177"/>
    <mergeCell ref="AI178:AJ178"/>
    <mergeCell ref="AN178:AO178"/>
    <mergeCell ref="AP178:AQ178"/>
    <mergeCell ref="AI175:AJ175"/>
    <mergeCell ref="AN175:AO175"/>
    <mergeCell ref="AP175:AQ175"/>
    <mergeCell ref="AI176:AJ176"/>
    <mergeCell ref="AN176:AO176"/>
    <mergeCell ref="AP176:AQ176"/>
    <mergeCell ref="AI185:AJ185"/>
    <mergeCell ref="AN185:AO185"/>
    <mergeCell ref="AP185:AQ185"/>
    <mergeCell ref="AI186:AJ186"/>
    <mergeCell ref="AN186:AO186"/>
    <mergeCell ref="AP186:AQ186"/>
    <mergeCell ref="AI183:AJ183"/>
    <mergeCell ref="AN183:AO183"/>
    <mergeCell ref="AP183:AQ183"/>
    <mergeCell ref="AI184:AJ184"/>
    <mergeCell ref="AN184:AO184"/>
    <mergeCell ref="AP184:AQ184"/>
    <mergeCell ref="AI181:AJ181"/>
    <mergeCell ref="AN181:AO181"/>
    <mergeCell ref="AP181:AQ181"/>
    <mergeCell ref="AI182:AJ182"/>
    <mergeCell ref="AN182:AO182"/>
    <mergeCell ref="AP182:AQ182"/>
    <mergeCell ref="B192:Q193"/>
    <mergeCell ref="B195:K195"/>
    <mergeCell ref="M195:V195"/>
    <mergeCell ref="X195:AG195"/>
    <mergeCell ref="AI195:AR195"/>
    <mergeCell ref="AI189:AJ189"/>
    <mergeCell ref="AN189:AO189"/>
    <mergeCell ref="AP189:AQ189"/>
    <mergeCell ref="AI190:AJ190"/>
    <mergeCell ref="AN190:AO190"/>
    <mergeCell ref="AP190:AQ190"/>
    <mergeCell ref="AI187:AJ187"/>
    <mergeCell ref="AN187:AO187"/>
    <mergeCell ref="AP187:AQ187"/>
    <mergeCell ref="AI188:AJ188"/>
    <mergeCell ref="AN188:AO188"/>
    <mergeCell ref="AP188:AQ188"/>
    <mergeCell ref="G189:H189"/>
    <mergeCell ref="G190:H190"/>
    <mergeCell ref="I189:J189"/>
    <mergeCell ref="I190:J190"/>
    <mergeCell ref="B189:C189"/>
    <mergeCell ref="B190:C190"/>
    <mergeCell ref="AN196:AO196"/>
    <mergeCell ref="AP196:AQ196"/>
    <mergeCell ref="B197:C197"/>
    <mergeCell ref="G197:H197"/>
    <mergeCell ref="I197:J197"/>
    <mergeCell ref="M197:N197"/>
    <mergeCell ref="R197:S197"/>
    <mergeCell ref="T197:U197"/>
    <mergeCell ref="X197:Y197"/>
    <mergeCell ref="AC197:AD197"/>
    <mergeCell ref="AE197:AF197"/>
    <mergeCell ref="AI197:AJ197"/>
    <mergeCell ref="AN197:AO197"/>
    <mergeCell ref="AP197:AQ197"/>
    <mergeCell ref="T196:U196"/>
    <mergeCell ref="X196:Y196"/>
    <mergeCell ref="AC196:AD196"/>
    <mergeCell ref="AE196:AF196"/>
    <mergeCell ref="AI196:AJ196"/>
    <mergeCell ref="B196:C196"/>
    <mergeCell ref="G196:H196"/>
    <mergeCell ref="I196:J196"/>
    <mergeCell ref="M196:N196"/>
    <mergeCell ref="R196:S196"/>
    <mergeCell ref="AN198:AO198"/>
    <mergeCell ref="AP198:AQ198"/>
    <mergeCell ref="B199:C199"/>
    <mergeCell ref="G199:H199"/>
    <mergeCell ref="I199:J199"/>
    <mergeCell ref="M199:N199"/>
    <mergeCell ref="R199:S199"/>
    <mergeCell ref="T199:U199"/>
    <mergeCell ref="X199:Y199"/>
    <mergeCell ref="AC199:AD199"/>
    <mergeCell ref="AE199:AF199"/>
    <mergeCell ref="AI199:AJ199"/>
    <mergeCell ref="AN199:AO199"/>
    <mergeCell ref="AP199:AQ199"/>
    <mergeCell ref="T198:U198"/>
    <mergeCell ref="X198:Y198"/>
    <mergeCell ref="AC198:AD198"/>
    <mergeCell ref="AE198:AF198"/>
    <mergeCell ref="AI198:AJ198"/>
    <mergeCell ref="B198:C198"/>
    <mergeCell ref="G198:H198"/>
    <mergeCell ref="I198:J198"/>
    <mergeCell ref="M198:N198"/>
    <mergeCell ref="R198:S198"/>
    <mergeCell ref="AN200:AO200"/>
    <mergeCell ref="AP200:AQ200"/>
    <mergeCell ref="B201:C201"/>
    <mergeCell ref="G201:H201"/>
    <mergeCell ref="I201:J201"/>
    <mergeCell ref="M201:N201"/>
    <mergeCell ref="R201:S201"/>
    <mergeCell ref="T201:U201"/>
    <mergeCell ref="X201:Y201"/>
    <mergeCell ref="AC201:AD201"/>
    <mergeCell ref="AE201:AF201"/>
    <mergeCell ref="AI201:AJ201"/>
    <mergeCell ref="AN201:AO201"/>
    <mergeCell ref="AP201:AQ201"/>
    <mergeCell ref="T200:U200"/>
    <mergeCell ref="X200:Y200"/>
    <mergeCell ref="AC200:AD200"/>
    <mergeCell ref="AE200:AF200"/>
    <mergeCell ref="AI200:AJ200"/>
    <mergeCell ref="B200:C200"/>
    <mergeCell ref="G200:H200"/>
    <mergeCell ref="I200:J200"/>
    <mergeCell ref="M200:N200"/>
    <mergeCell ref="R200:S200"/>
    <mergeCell ref="AN202:AO202"/>
    <mergeCell ref="AP202:AQ202"/>
    <mergeCell ref="B203:C203"/>
    <mergeCell ref="G203:H203"/>
    <mergeCell ref="I203:J203"/>
    <mergeCell ref="M203:N203"/>
    <mergeCell ref="R203:S203"/>
    <mergeCell ref="T203:U203"/>
    <mergeCell ref="X203:Y203"/>
    <mergeCell ref="AC203:AD203"/>
    <mergeCell ref="AE203:AF203"/>
    <mergeCell ref="AI203:AJ203"/>
    <mergeCell ref="AN203:AO203"/>
    <mergeCell ref="AP203:AQ203"/>
    <mergeCell ref="T202:U202"/>
    <mergeCell ref="X202:Y202"/>
    <mergeCell ref="AC202:AD202"/>
    <mergeCell ref="AE202:AF202"/>
    <mergeCell ref="AI202:AJ202"/>
    <mergeCell ref="B202:C202"/>
    <mergeCell ref="G202:H202"/>
    <mergeCell ref="I202:J202"/>
    <mergeCell ref="M202:N202"/>
    <mergeCell ref="R202:S202"/>
    <mergeCell ref="AN204:AO204"/>
    <mergeCell ref="AP204:AQ204"/>
    <mergeCell ref="B205:C205"/>
    <mergeCell ref="G205:H205"/>
    <mergeCell ref="I205:J205"/>
    <mergeCell ref="M205:N205"/>
    <mergeCell ref="R205:S205"/>
    <mergeCell ref="T205:U205"/>
    <mergeCell ref="X205:Y205"/>
    <mergeCell ref="AC205:AD205"/>
    <mergeCell ref="AE205:AF205"/>
    <mergeCell ref="AI205:AJ205"/>
    <mergeCell ref="AN205:AO205"/>
    <mergeCell ref="AP205:AQ205"/>
    <mergeCell ref="T204:U204"/>
    <mergeCell ref="X204:Y204"/>
    <mergeCell ref="AC204:AD204"/>
    <mergeCell ref="AE204:AF204"/>
    <mergeCell ref="AI204:AJ204"/>
    <mergeCell ref="B204:C204"/>
    <mergeCell ref="G204:H204"/>
    <mergeCell ref="I204:J204"/>
    <mergeCell ref="M204:N204"/>
    <mergeCell ref="R204:S204"/>
    <mergeCell ref="AN206:AO206"/>
    <mergeCell ref="AP206:AQ206"/>
    <mergeCell ref="B207:C207"/>
    <mergeCell ref="G207:H207"/>
    <mergeCell ref="I207:J207"/>
    <mergeCell ref="M207:N207"/>
    <mergeCell ref="R207:S207"/>
    <mergeCell ref="T207:U207"/>
    <mergeCell ref="X207:Y207"/>
    <mergeCell ref="AC207:AD207"/>
    <mergeCell ref="AE207:AF207"/>
    <mergeCell ref="AI207:AJ207"/>
    <mergeCell ref="AN207:AO207"/>
    <mergeCell ref="AP207:AQ207"/>
    <mergeCell ref="T206:U206"/>
    <mergeCell ref="X206:Y206"/>
    <mergeCell ref="AC206:AD206"/>
    <mergeCell ref="AE206:AF206"/>
    <mergeCell ref="AI206:AJ206"/>
    <mergeCell ref="B206:C206"/>
    <mergeCell ref="G206:H206"/>
    <mergeCell ref="I206:J206"/>
    <mergeCell ref="M206:N206"/>
    <mergeCell ref="R206:S206"/>
    <mergeCell ref="AN208:AO208"/>
    <mergeCell ref="AP208:AQ208"/>
    <mergeCell ref="B209:C209"/>
    <mergeCell ref="G209:H209"/>
    <mergeCell ref="I209:J209"/>
    <mergeCell ref="M209:N209"/>
    <mergeCell ref="R209:S209"/>
    <mergeCell ref="T209:U209"/>
    <mergeCell ref="X209:Y209"/>
    <mergeCell ref="AC209:AD209"/>
    <mergeCell ref="AE209:AF209"/>
    <mergeCell ref="AI209:AJ209"/>
    <mergeCell ref="AN209:AO209"/>
    <mergeCell ref="AP209:AQ209"/>
    <mergeCell ref="T208:U208"/>
    <mergeCell ref="X208:Y208"/>
    <mergeCell ref="AC208:AD208"/>
    <mergeCell ref="AE208:AF208"/>
    <mergeCell ref="AI208:AJ208"/>
    <mergeCell ref="B208:C208"/>
    <mergeCell ref="G208:H208"/>
    <mergeCell ref="I208:J208"/>
    <mergeCell ref="M208:N208"/>
    <mergeCell ref="R208:S208"/>
    <mergeCell ref="AN210:AO210"/>
    <mergeCell ref="AP210:AQ210"/>
    <mergeCell ref="B211:C211"/>
    <mergeCell ref="G211:H211"/>
    <mergeCell ref="I211:J211"/>
    <mergeCell ref="M211:N211"/>
    <mergeCell ref="R211:S211"/>
    <mergeCell ref="T211:U211"/>
    <mergeCell ref="X211:Y211"/>
    <mergeCell ref="AC211:AD211"/>
    <mergeCell ref="AE211:AF211"/>
    <mergeCell ref="AI211:AJ211"/>
    <mergeCell ref="AN211:AO211"/>
    <mergeCell ref="AP211:AQ211"/>
    <mergeCell ref="T210:U210"/>
    <mergeCell ref="X210:Y210"/>
    <mergeCell ref="AC210:AD210"/>
    <mergeCell ref="AE210:AF210"/>
    <mergeCell ref="AI210:AJ210"/>
    <mergeCell ref="B210:C210"/>
    <mergeCell ref="G210:H210"/>
    <mergeCell ref="I210:J210"/>
    <mergeCell ref="M210:N210"/>
    <mergeCell ref="R210:S210"/>
    <mergeCell ref="AN212:AO212"/>
    <mergeCell ref="AP212:AQ212"/>
    <mergeCell ref="B213:C213"/>
    <mergeCell ref="G213:H213"/>
    <mergeCell ref="I213:J213"/>
    <mergeCell ref="M213:N213"/>
    <mergeCell ref="R213:S213"/>
    <mergeCell ref="T213:U213"/>
    <mergeCell ref="X213:Y213"/>
    <mergeCell ref="AC213:AD213"/>
    <mergeCell ref="AE213:AF213"/>
    <mergeCell ref="AI213:AJ213"/>
    <mergeCell ref="AN213:AO213"/>
    <mergeCell ref="AP213:AQ213"/>
    <mergeCell ref="T212:U212"/>
    <mergeCell ref="X212:Y212"/>
    <mergeCell ref="AC212:AD212"/>
    <mergeCell ref="AE212:AF212"/>
    <mergeCell ref="AI212:AJ212"/>
    <mergeCell ref="B212:C212"/>
    <mergeCell ref="G212:H212"/>
    <mergeCell ref="I212:J212"/>
    <mergeCell ref="M212:N212"/>
    <mergeCell ref="R212:S212"/>
    <mergeCell ref="AN214:AO214"/>
    <mergeCell ref="AP214:AQ214"/>
    <mergeCell ref="B215:C215"/>
    <mergeCell ref="G215:H215"/>
    <mergeCell ref="I215:J215"/>
    <mergeCell ref="M215:N215"/>
    <mergeCell ref="R215:S215"/>
    <mergeCell ref="T215:U215"/>
    <mergeCell ref="X215:Y215"/>
    <mergeCell ref="AC215:AD215"/>
    <mergeCell ref="AE215:AF215"/>
    <mergeCell ref="AI215:AJ215"/>
    <mergeCell ref="AN215:AO215"/>
    <mergeCell ref="AP215:AQ215"/>
    <mergeCell ref="T214:U214"/>
    <mergeCell ref="X214:Y214"/>
    <mergeCell ref="AC214:AD214"/>
    <mergeCell ref="AE214:AF214"/>
    <mergeCell ref="AI214:AJ214"/>
    <mergeCell ref="B214:C214"/>
    <mergeCell ref="G214:H214"/>
    <mergeCell ref="I214:J214"/>
    <mergeCell ref="M214:N214"/>
    <mergeCell ref="R214:S214"/>
    <mergeCell ref="AN216:AO216"/>
    <mergeCell ref="AP216:AQ216"/>
    <mergeCell ref="B217:C217"/>
    <mergeCell ref="G217:H217"/>
    <mergeCell ref="I217:J217"/>
    <mergeCell ref="M217:N217"/>
    <mergeCell ref="R217:S217"/>
    <mergeCell ref="T217:U217"/>
    <mergeCell ref="X217:Y217"/>
    <mergeCell ref="AC217:AD217"/>
    <mergeCell ref="AE217:AF217"/>
    <mergeCell ref="AI217:AJ217"/>
    <mergeCell ref="AN217:AO217"/>
    <mergeCell ref="AP217:AQ217"/>
    <mergeCell ref="T216:U216"/>
    <mergeCell ref="X216:Y216"/>
    <mergeCell ref="AC216:AD216"/>
    <mergeCell ref="AE216:AF216"/>
    <mergeCell ref="AI216:AJ216"/>
    <mergeCell ref="B216:C216"/>
    <mergeCell ref="G216:H216"/>
    <mergeCell ref="I216:J216"/>
    <mergeCell ref="M216:N216"/>
    <mergeCell ref="R216:S216"/>
    <mergeCell ref="B221:Q222"/>
    <mergeCell ref="B224:K224"/>
    <mergeCell ref="M224:V224"/>
    <mergeCell ref="X224:AG224"/>
    <mergeCell ref="AI224:AR224"/>
    <mergeCell ref="AN218:AO218"/>
    <mergeCell ref="AP218:AQ218"/>
    <mergeCell ref="B219:C219"/>
    <mergeCell ref="G219:H219"/>
    <mergeCell ref="I219:J219"/>
    <mergeCell ref="M219:N219"/>
    <mergeCell ref="R219:S219"/>
    <mergeCell ref="T219:U219"/>
    <mergeCell ref="X219:Y219"/>
    <mergeCell ref="AC219:AD219"/>
    <mergeCell ref="AE219:AF219"/>
    <mergeCell ref="AI219:AJ219"/>
    <mergeCell ref="AN219:AO219"/>
    <mergeCell ref="AP219:AQ219"/>
    <mergeCell ref="T218:U218"/>
    <mergeCell ref="X218:Y218"/>
    <mergeCell ref="AC218:AD218"/>
    <mergeCell ref="AE218:AF218"/>
    <mergeCell ref="AI218:AJ218"/>
    <mergeCell ref="B218:C218"/>
    <mergeCell ref="G218:H218"/>
    <mergeCell ref="I218:J218"/>
    <mergeCell ref="M218:N218"/>
    <mergeCell ref="R218:S218"/>
    <mergeCell ref="AN225:AO225"/>
    <mergeCell ref="AP225:AQ225"/>
    <mergeCell ref="B226:C226"/>
    <mergeCell ref="G226:H226"/>
    <mergeCell ref="I226:J226"/>
    <mergeCell ref="M226:N226"/>
    <mergeCell ref="R226:S226"/>
    <mergeCell ref="T226:U226"/>
    <mergeCell ref="X226:Y226"/>
    <mergeCell ref="AC226:AD226"/>
    <mergeCell ref="AE226:AF226"/>
    <mergeCell ref="AI226:AJ226"/>
    <mergeCell ref="AN226:AO226"/>
    <mergeCell ref="AP226:AQ226"/>
    <mergeCell ref="T225:U225"/>
    <mergeCell ref="X225:Y225"/>
    <mergeCell ref="AC225:AD225"/>
    <mergeCell ref="AE225:AF225"/>
    <mergeCell ref="AI225:AJ225"/>
    <mergeCell ref="B225:C225"/>
    <mergeCell ref="G225:H225"/>
    <mergeCell ref="I225:J225"/>
    <mergeCell ref="M225:N225"/>
    <mergeCell ref="R225:S225"/>
    <mergeCell ref="AN227:AO227"/>
    <mergeCell ref="AP227:AQ227"/>
    <mergeCell ref="B228:C228"/>
    <mergeCell ref="G228:H228"/>
    <mergeCell ref="I228:J228"/>
    <mergeCell ref="M228:N228"/>
    <mergeCell ref="R228:S228"/>
    <mergeCell ref="T228:U228"/>
    <mergeCell ref="X228:Y228"/>
    <mergeCell ref="AC228:AD228"/>
    <mergeCell ref="AE228:AF228"/>
    <mergeCell ref="AI228:AJ228"/>
    <mergeCell ref="AN228:AO228"/>
    <mergeCell ref="AP228:AQ228"/>
    <mergeCell ref="T227:U227"/>
    <mergeCell ref="X227:Y227"/>
    <mergeCell ref="AC227:AD227"/>
    <mergeCell ref="AE227:AF227"/>
    <mergeCell ref="AI227:AJ227"/>
    <mergeCell ref="B227:C227"/>
    <mergeCell ref="G227:H227"/>
    <mergeCell ref="I227:J227"/>
    <mergeCell ref="M227:N227"/>
    <mergeCell ref="R227:S227"/>
    <mergeCell ref="AN229:AO229"/>
    <mergeCell ref="AP229:AQ229"/>
    <mergeCell ref="B230:C230"/>
    <mergeCell ref="G230:H230"/>
    <mergeCell ref="I230:J230"/>
    <mergeCell ref="M230:N230"/>
    <mergeCell ref="R230:S230"/>
    <mergeCell ref="T230:U230"/>
    <mergeCell ref="X230:Y230"/>
    <mergeCell ref="AC230:AD230"/>
    <mergeCell ref="AE230:AF230"/>
    <mergeCell ref="AI230:AJ230"/>
    <mergeCell ref="AN230:AO230"/>
    <mergeCell ref="AP230:AQ230"/>
    <mergeCell ref="T229:U229"/>
    <mergeCell ref="X229:Y229"/>
    <mergeCell ref="AC229:AD229"/>
    <mergeCell ref="AE229:AF229"/>
    <mergeCell ref="AI229:AJ229"/>
    <mergeCell ref="B229:C229"/>
    <mergeCell ref="G229:H229"/>
    <mergeCell ref="I229:J229"/>
    <mergeCell ref="M229:N229"/>
    <mergeCell ref="R229:S229"/>
    <mergeCell ref="AN231:AO231"/>
    <mergeCell ref="AP231:AQ231"/>
    <mergeCell ref="B232:C232"/>
    <mergeCell ref="G232:H232"/>
    <mergeCell ref="I232:J232"/>
    <mergeCell ref="M232:N232"/>
    <mergeCell ref="R232:S232"/>
    <mergeCell ref="T232:U232"/>
    <mergeCell ref="X232:Y232"/>
    <mergeCell ref="AC232:AD232"/>
    <mergeCell ref="AE232:AF232"/>
    <mergeCell ref="AI232:AJ232"/>
    <mergeCell ref="AN232:AO232"/>
    <mergeCell ref="AP232:AQ232"/>
    <mergeCell ref="T231:U231"/>
    <mergeCell ref="X231:Y231"/>
    <mergeCell ref="AC231:AD231"/>
    <mergeCell ref="AE231:AF231"/>
    <mergeCell ref="AI231:AJ231"/>
    <mergeCell ref="B231:C231"/>
    <mergeCell ref="G231:H231"/>
    <mergeCell ref="I231:J231"/>
    <mergeCell ref="M231:N231"/>
    <mergeCell ref="R231:S231"/>
    <mergeCell ref="AN233:AO233"/>
    <mergeCell ref="AP233:AQ233"/>
    <mergeCell ref="B234:C234"/>
    <mergeCell ref="G234:H234"/>
    <mergeCell ref="I234:J234"/>
    <mergeCell ref="M234:N234"/>
    <mergeCell ref="R234:S234"/>
    <mergeCell ref="T234:U234"/>
    <mergeCell ref="X234:Y234"/>
    <mergeCell ref="AC234:AD234"/>
    <mergeCell ref="AE234:AF234"/>
    <mergeCell ref="AI234:AJ234"/>
    <mergeCell ref="AN234:AO234"/>
    <mergeCell ref="AP234:AQ234"/>
    <mergeCell ref="T233:U233"/>
    <mergeCell ref="X233:Y233"/>
    <mergeCell ref="AC233:AD233"/>
    <mergeCell ref="AE233:AF233"/>
    <mergeCell ref="AI233:AJ233"/>
    <mergeCell ref="B233:C233"/>
    <mergeCell ref="G233:H233"/>
    <mergeCell ref="I233:J233"/>
    <mergeCell ref="M233:N233"/>
    <mergeCell ref="R233:S233"/>
    <mergeCell ref="AN235:AO235"/>
    <mergeCell ref="AP235:AQ235"/>
    <mergeCell ref="B236:C236"/>
    <mergeCell ref="G236:H236"/>
    <mergeCell ref="I236:J236"/>
    <mergeCell ref="M236:N236"/>
    <mergeCell ref="R236:S236"/>
    <mergeCell ref="T236:U236"/>
    <mergeCell ref="X236:Y236"/>
    <mergeCell ref="AC236:AD236"/>
    <mergeCell ref="AE236:AF236"/>
    <mergeCell ref="AI236:AJ236"/>
    <mergeCell ref="AN236:AO236"/>
    <mergeCell ref="AP236:AQ236"/>
    <mergeCell ref="T235:U235"/>
    <mergeCell ref="X235:Y235"/>
    <mergeCell ref="AC235:AD235"/>
    <mergeCell ref="AE235:AF235"/>
    <mergeCell ref="AI235:AJ235"/>
    <mergeCell ref="B235:C235"/>
    <mergeCell ref="G235:H235"/>
    <mergeCell ref="I235:J235"/>
    <mergeCell ref="M235:N235"/>
    <mergeCell ref="R235:S235"/>
    <mergeCell ref="AN237:AO237"/>
    <mergeCell ref="AP237:AQ237"/>
    <mergeCell ref="B238:C238"/>
    <mergeCell ref="G238:H238"/>
    <mergeCell ref="I238:J238"/>
    <mergeCell ref="M238:N238"/>
    <mergeCell ref="R238:S238"/>
    <mergeCell ref="T238:U238"/>
    <mergeCell ref="X238:Y238"/>
    <mergeCell ref="AC238:AD238"/>
    <mergeCell ref="AE238:AF238"/>
    <mergeCell ref="AI238:AJ238"/>
    <mergeCell ref="AN238:AO238"/>
    <mergeCell ref="AP238:AQ238"/>
    <mergeCell ref="T237:U237"/>
    <mergeCell ref="X237:Y237"/>
    <mergeCell ref="AC237:AD237"/>
    <mergeCell ref="AE237:AF237"/>
    <mergeCell ref="AI237:AJ237"/>
    <mergeCell ref="B237:C237"/>
    <mergeCell ref="G237:H237"/>
    <mergeCell ref="I237:J237"/>
    <mergeCell ref="M237:N237"/>
    <mergeCell ref="R237:S237"/>
    <mergeCell ref="AN239:AO239"/>
    <mergeCell ref="AP239:AQ239"/>
    <mergeCell ref="B240:C240"/>
    <mergeCell ref="G240:H240"/>
    <mergeCell ref="I240:J240"/>
    <mergeCell ref="M240:N240"/>
    <mergeCell ref="R240:S240"/>
    <mergeCell ref="T240:U240"/>
    <mergeCell ref="X240:Y240"/>
    <mergeCell ref="AC240:AD240"/>
    <mergeCell ref="AE240:AF240"/>
    <mergeCell ref="AI240:AJ240"/>
    <mergeCell ref="AN240:AO240"/>
    <mergeCell ref="AP240:AQ240"/>
    <mergeCell ref="T239:U239"/>
    <mergeCell ref="X239:Y239"/>
    <mergeCell ref="AC239:AD239"/>
    <mergeCell ref="AE239:AF239"/>
    <mergeCell ref="AI239:AJ239"/>
    <mergeCell ref="B239:C239"/>
    <mergeCell ref="G239:H239"/>
    <mergeCell ref="I239:J239"/>
    <mergeCell ref="M239:N239"/>
    <mergeCell ref="R239:S239"/>
    <mergeCell ref="AN241:AO241"/>
    <mergeCell ref="AP241:AQ241"/>
    <mergeCell ref="B242:C242"/>
    <mergeCell ref="G242:H242"/>
    <mergeCell ref="I242:J242"/>
    <mergeCell ref="M242:N242"/>
    <mergeCell ref="R242:S242"/>
    <mergeCell ref="T242:U242"/>
    <mergeCell ref="X242:Y242"/>
    <mergeCell ref="AC242:AD242"/>
    <mergeCell ref="AE242:AF242"/>
    <mergeCell ref="AI242:AJ242"/>
    <mergeCell ref="AN242:AO242"/>
    <mergeCell ref="AP242:AQ242"/>
    <mergeCell ref="T241:U241"/>
    <mergeCell ref="X241:Y241"/>
    <mergeCell ref="AC241:AD241"/>
    <mergeCell ref="AE241:AF241"/>
    <mergeCell ref="AI241:AJ241"/>
    <mergeCell ref="B241:C241"/>
    <mergeCell ref="G241:H241"/>
    <mergeCell ref="I241:J241"/>
    <mergeCell ref="M241:N241"/>
    <mergeCell ref="R241:S241"/>
    <mergeCell ref="AN243:AO243"/>
    <mergeCell ref="AP243:AQ243"/>
    <mergeCell ref="B244:C244"/>
    <mergeCell ref="G244:H244"/>
    <mergeCell ref="I244:J244"/>
    <mergeCell ref="M244:N244"/>
    <mergeCell ref="R244:S244"/>
    <mergeCell ref="T244:U244"/>
    <mergeCell ref="X244:Y244"/>
    <mergeCell ref="AC244:AD244"/>
    <mergeCell ref="AE244:AF244"/>
    <mergeCell ref="AI244:AJ244"/>
    <mergeCell ref="AN244:AO244"/>
    <mergeCell ref="AP244:AQ244"/>
    <mergeCell ref="T243:U243"/>
    <mergeCell ref="X243:Y243"/>
    <mergeCell ref="AC243:AD243"/>
    <mergeCell ref="AE243:AF243"/>
    <mergeCell ref="AI243:AJ243"/>
    <mergeCell ref="B243:C243"/>
    <mergeCell ref="G243:H243"/>
    <mergeCell ref="I243:J243"/>
    <mergeCell ref="M243:N243"/>
    <mergeCell ref="R243:S243"/>
    <mergeCell ref="AN245:AO245"/>
    <mergeCell ref="AP245:AQ245"/>
    <mergeCell ref="B246:C246"/>
    <mergeCell ref="G246:H246"/>
    <mergeCell ref="I246:J246"/>
    <mergeCell ref="M246:N246"/>
    <mergeCell ref="R246:S246"/>
    <mergeCell ref="T246:U246"/>
    <mergeCell ref="X246:Y246"/>
    <mergeCell ref="AC246:AD246"/>
    <mergeCell ref="AE246:AF246"/>
    <mergeCell ref="AI246:AJ246"/>
    <mergeCell ref="AN246:AO246"/>
    <mergeCell ref="AP246:AQ246"/>
    <mergeCell ref="T245:U245"/>
    <mergeCell ref="X245:Y245"/>
    <mergeCell ref="AC245:AD245"/>
    <mergeCell ref="AE245:AF245"/>
    <mergeCell ref="AI245:AJ245"/>
    <mergeCell ref="B245:C245"/>
    <mergeCell ref="G245:H245"/>
    <mergeCell ref="I245:J245"/>
    <mergeCell ref="M245:N245"/>
    <mergeCell ref="R245:S245"/>
    <mergeCell ref="B250:Q251"/>
    <mergeCell ref="B253:K253"/>
    <mergeCell ref="M253:V253"/>
    <mergeCell ref="X253:AG253"/>
    <mergeCell ref="AI253:AR253"/>
    <mergeCell ref="AN247:AO247"/>
    <mergeCell ref="AP247:AQ247"/>
    <mergeCell ref="B248:C248"/>
    <mergeCell ref="G248:H248"/>
    <mergeCell ref="I248:J248"/>
    <mergeCell ref="M248:N248"/>
    <mergeCell ref="R248:S248"/>
    <mergeCell ref="T248:U248"/>
    <mergeCell ref="X248:Y248"/>
    <mergeCell ref="AC248:AD248"/>
    <mergeCell ref="AE248:AF248"/>
    <mergeCell ref="AI248:AJ248"/>
    <mergeCell ref="AN248:AO248"/>
    <mergeCell ref="AP248:AQ248"/>
    <mergeCell ref="T247:U247"/>
    <mergeCell ref="X247:Y247"/>
    <mergeCell ref="AC247:AD247"/>
    <mergeCell ref="AE247:AF247"/>
    <mergeCell ref="AI247:AJ247"/>
    <mergeCell ref="B247:C247"/>
    <mergeCell ref="G247:H247"/>
    <mergeCell ref="I247:J247"/>
    <mergeCell ref="M247:N247"/>
    <mergeCell ref="R247:S247"/>
    <mergeCell ref="AN254:AO254"/>
    <mergeCell ref="AP254:AQ254"/>
    <mergeCell ref="B255:C255"/>
    <mergeCell ref="G255:H255"/>
    <mergeCell ref="I255:J255"/>
    <mergeCell ref="M255:N255"/>
    <mergeCell ref="R255:S255"/>
    <mergeCell ref="T255:U255"/>
    <mergeCell ref="X255:Y255"/>
    <mergeCell ref="AC255:AD255"/>
    <mergeCell ref="AE255:AF255"/>
    <mergeCell ref="AI255:AJ255"/>
    <mergeCell ref="AN255:AO255"/>
    <mergeCell ref="AP255:AQ255"/>
    <mergeCell ref="T254:U254"/>
    <mergeCell ref="X254:Y254"/>
    <mergeCell ref="AC254:AD254"/>
    <mergeCell ref="AE254:AF254"/>
    <mergeCell ref="AI254:AJ254"/>
    <mergeCell ref="B254:C254"/>
    <mergeCell ref="G254:H254"/>
    <mergeCell ref="I254:J254"/>
    <mergeCell ref="M254:N254"/>
    <mergeCell ref="R254:S254"/>
    <mergeCell ref="AN256:AO256"/>
    <mergeCell ref="AP256:AQ256"/>
    <mergeCell ref="B257:C257"/>
    <mergeCell ref="G257:H257"/>
    <mergeCell ref="I257:J257"/>
    <mergeCell ref="M257:N257"/>
    <mergeCell ref="R257:S257"/>
    <mergeCell ref="T257:U257"/>
    <mergeCell ref="X257:Y257"/>
    <mergeCell ref="AC257:AD257"/>
    <mergeCell ref="AE257:AF257"/>
    <mergeCell ref="AI257:AJ257"/>
    <mergeCell ref="AN257:AO257"/>
    <mergeCell ref="AP257:AQ257"/>
    <mergeCell ref="T256:U256"/>
    <mergeCell ref="X256:Y256"/>
    <mergeCell ref="AC256:AD256"/>
    <mergeCell ref="AE256:AF256"/>
    <mergeCell ref="AI256:AJ256"/>
    <mergeCell ref="B256:C256"/>
    <mergeCell ref="G256:H256"/>
    <mergeCell ref="I256:J256"/>
    <mergeCell ref="M256:N256"/>
    <mergeCell ref="R256:S256"/>
    <mergeCell ref="AN258:AO258"/>
    <mergeCell ref="AP258:AQ258"/>
    <mergeCell ref="B259:C259"/>
    <mergeCell ref="G259:H259"/>
    <mergeCell ref="I259:J259"/>
    <mergeCell ref="M259:N259"/>
    <mergeCell ref="R259:S259"/>
    <mergeCell ref="T259:U259"/>
    <mergeCell ref="X259:Y259"/>
    <mergeCell ref="AC259:AD259"/>
    <mergeCell ref="AE259:AF259"/>
    <mergeCell ref="AI259:AJ259"/>
    <mergeCell ref="AN259:AO259"/>
    <mergeCell ref="AP259:AQ259"/>
    <mergeCell ref="T258:U258"/>
    <mergeCell ref="X258:Y258"/>
    <mergeCell ref="AC258:AD258"/>
    <mergeCell ref="AE258:AF258"/>
    <mergeCell ref="AI258:AJ258"/>
    <mergeCell ref="B258:C258"/>
    <mergeCell ref="G258:H258"/>
    <mergeCell ref="I258:J258"/>
    <mergeCell ref="M258:N258"/>
    <mergeCell ref="R258:S258"/>
    <mergeCell ref="AN260:AO260"/>
    <mergeCell ref="AP260:AQ260"/>
    <mergeCell ref="B261:C261"/>
    <mergeCell ref="G261:H261"/>
    <mergeCell ref="I261:J261"/>
    <mergeCell ref="M261:N261"/>
    <mergeCell ref="R261:S261"/>
    <mergeCell ref="T261:U261"/>
    <mergeCell ref="X261:Y261"/>
    <mergeCell ref="AC261:AD261"/>
    <mergeCell ref="AE261:AF261"/>
    <mergeCell ref="AI261:AJ261"/>
    <mergeCell ref="AN261:AO261"/>
    <mergeCell ref="AP261:AQ261"/>
    <mergeCell ref="T260:U260"/>
    <mergeCell ref="X260:Y260"/>
    <mergeCell ref="AC260:AD260"/>
    <mergeCell ref="AE260:AF260"/>
    <mergeCell ref="AI260:AJ260"/>
    <mergeCell ref="B260:C260"/>
    <mergeCell ref="G260:H260"/>
    <mergeCell ref="I260:J260"/>
    <mergeCell ref="M260:N260"/>
    <mergeCell ref="R260:S260"/>
    <mergeCell ref="AN262:AO262"/>
    <mergeCell ref="AP262:AQ262"/>
    <mergeCell ref="B263:C263"/>
    <mergeCell ref="G263:H263"/>
    <mergeCell ref="I263:J263"/>
    <mergeCell ref="M263:N263"/>
    <mergeCell ref="R263:S263"/>
    <mergeCell ref="T263:U263"/>
    <mergeCell ref="X263:Y263"/>
    <mergeCell ref="AC263:AD263"/>
    <mergeCell ref="AE263:AF263"/>
    <mergeCell ref="AI263:AJ263"/>
    <mergeCell ref="AN263:AO263"/>
    <mergeCell ref="AP263:AQ263"/>
    <mergeCell ref="T262:U262"/>
    <mergeCell ref="X262:Y262"/>
    <mergeCell ref="AC262:AD262"/>
    <mergeCell ref="AE262:AF262"/>
    <mergeCell ref="AI262:AJ262"/>
    <mergeCell ref="B262:C262"/>
    <mergeCell ref="G262:H262"/>
    <mergeCell ref="I262:J262"/>
    <mergeCell ref="M262:N262"/>
    <mergeCell ref="R262:S262"/>
    <mergeCell ref="AN264:AO264"/>
    <mergeCell ref="AP264:AQ264"/>
    <mergeCell ref="B265:C265"/>
    <mergeCell ref="G265:H265"/>
    <mergeCell ref="I265:J265"/>
    <mergeCell ref="M265:N265"/>
    <mergeCell ref="R265:S265"/>
    <mergeCell ref="T265:U265"/>
    <mergeCell ref="X265:Y265"/>
    <mergeCell ref="AC265:AD265"/>
    <mergeCell ref="AE265:AF265"/>
    <mergeCell ref="AI265:AJ265"/>
    <mergeCell ref="AN265:AO265"/>
    <mergeCell ref="AP265:AQ265"/>
    <mergeCell ref="T264:U264"/>
    <mergeCell ref="X264:Y264"/>
    <mergeCell ref="AC264:AD264"/>
    <mergeCell ref="AE264:AF264"/>
    <mergeCell ref="AI264:AJ264"/>
    <mergeCell ref="B264:C264"/>
    <mergeCell ref="G264:H264"/>
    <mergeCell ref="I264:J264"/>
    <mergeCell ref="M264:N264"/>
    <mergeCell ref="R264:S264"/>
    <mergeCell ref="AN266:AO266"/>
    <mergeCell ref="AP266:AQ266"/>
    <mergeCell ref="B267:C267"/>
    <mergeCell ref="G267:H267"/>
    <mergeCell ref="I267:J267"/>
    <mergeCell ref="M267:N267"/>
    <mergeCell ref="R267:S267"/>
    <mergeCell ref="T267:U267"/>
    <mergeCell ref="X267:Y267"/>
    <mergeCell ref="AC267:AD267"/>
    <mergeCell ref="AE267:AF267"/>
    <mergeCell ref="AI267:AJ267"/>
    <mergeCell ref="AN267:AO267"/>
    <mergeCell ref="AP267:AQ267"/>
    <mergeCell ref="T266:U266"/>
    <mergeCell ref="X266:Y266"/>
    <mergeCell ref="AC266:AD266"/>
    <mergeCell ref="AE266:AF266"/>
    <mergeCell ref="AI266:AJ266"/>
    <mergeCell ref="B266:C266"/>
    <mergeCell ref="G266:H266"/>
    <mergeCell ref="I266:J266"/>
    <mergeCell ref="M266:N266"/>
    <mergeCell ref="R266:S266"/>
    <mergeCell ref="AN268:AO268"/>
    <mergeCell ref="AP268:AQ268"/>
    <mergeCell ref="B269:C269"/>
    <mergeCell ref="G269:H269"/>
    <mergeCell ref="I269:J269"/>
    <mergeCell ref="M269:N269"/>
    <mergeCell ref="R269:S269"/>
    <mergeCell ref="T269:U269"/>
    <mergeCell ref="X269:Y269"/>
    <mergeCell ref="AC269:AD269"/>
    <mergeCell ref="AE269:AF269"/>
    <mergeCell ref="AI269:AJ269"/>
    <mergeCell ref="AN269:AO269"/>
    <mergeCell ref="AP269:AQ269"/>
    <mergeCell ref="T268:U268"/>
    <mergeCell ref="X268:Y268"/>
    <mergeCell ref="AC268:AD268"/>
    <mergeCell ref="AE268:AF268"/>
    <mergeCell ref="AI268:AJ268"/>
    <mergeCell ref="B268:C268"/>
    <mergeCell ref="G268:H268"/>
    <mergeCell ref="I268:J268"/>
    <mergeCell ref="M268:N268"/>
    <mergeCell ref="R268:S268"/>
    <mergeCell ref="AN270:AO270"/>
    <mergeCell ref="AP270:AQ270"/>
    <mergeCell ref="B271:C271"/>
    <mergeCell ref="G271:H271"/>
    <mergeCell ref="I271:J271"/>
    <mergeCell ref="M271:N271"/>
    <mergeCell ref="R271:S271"/>
    <mergeCell ref="T271:U271"/>
    <mergeCell ref="X271:Y271"/>
    <mergeCell ref="AC271:AD271"/>
    <mergeCell ref="AE271:AF271"/>
    <mergeCell ref="AI271:AJ271"/>
    <mergeCell ref="AN271:AO271"/>
    <mergeCell ref="AP271:AQ271"/>
    <mergeCell ref="T270:U270"/>
    <mergeCell ref="X270:Y270"/>
    <mergeCell ref="AC270:AD270"/>
    <mergeCell ref="AE270:AF270"/>
    <mergeCell ref="AI270:AJ270"/>
    <mergeCell ref="B270:C270"/>
    <mergeCell ref="G270:H270"/>
    <mergeCell ref="I270:J270"/>
    <mergeCell ref="M270:N270"/>
    <mergeCell ref="R270:S270"/>
    <mergeCell ref="AN272:AO272"/>
    <mergeCell ref="AP272:AQ272"/>
    <mergeCell ref="B273:C273"/>
    <mergeCell ref="G273:H273"/>
    <mergeCell ref="I273:J273"/>
    <mergeCell ref="M273:N273"/>
    <mergeCell ref="R273:S273"/>
    <mergeCell ref="T273:U273"/>
    <mergeCell ref="X273:Y273"/>
    <mergeCell ref="AC273:AD273"/>
    <mergeCell ref="AE273:AF273"/>
    <mergeCell ref="AI273:AJ273"/>
    <mergeCell ref="AN273:AO273"/>
    <mergeCell ref="AP273:AQ273"/>
    <mergeCell ref="T272:U272"/>
    <mergeCell ref="X272:Y272"/>
    <mergeCell ref="AC272:AD272"/>
    <mergeCell ref="AE272:AF272"/>
    <mergeCell ref="AI272:AJ272"/>
    <mergeCell ref="B272:C272"/>
    <mergeCell ref="G272:H272"/>
    <mergeCell ref="I272:J272"/>
    <mergeCell ref="M272:N272"/>
    <mergeCell ref="R272:S272"/>
    <mergeCell ref="AN274:AO274"/>
    <mergeCell ref="AP274:AQ274"/>
    <mergeCell ref="B275:C275"/>
    <mergeCell ref="G275:H275"/>
    <mergeCell ref="I275:J275"/>
    <mergeCell ref="M275:N275"/>
    <mergeCell ref="R275:S275"/>
    <mergeCell ref="T275:U275"/>
    <mergeCell ref="X275:Y275"/>
    <mergeCell ref="AC275:AD275"/>
    <mergeCell ref="AE275:AF275"/>
    <mergeCell ref="AI275:AJ275"/>
    <mergeCell ref="AN275:AO275"/>
    <mergeCell ref="AP275:AQ275"/>
    <mergeCell ref="T274:U274"/>
    <mergeCell ref="X274:Y274"/>
    <mergeCell ref="AC274:AD274"/>
    <mergeCell ref="AE274:AF274"/>
    <mergeCell ref="AI274:AJ274"/>
    <mergeCell ref="B274:C274"/>
    <mergeCell ref="G274:H274"/>
    <mergeCell ref="I274:J274"/>
    <mergeCell ref="M274:N274"/>
    <mergeCell ref="R274:S274"/>
    <mergeCell ref="B279:Q280"/>
    <mergeCell ref="B282:E282"/>
    <mergeCell ref="B288:E288"/>
    <mergeCell ref="AN276:AO276"/>
    <mergeCell ref="AP276:AQ276"/>
    <mergeCell ref="B277:C277"/>
    <mergeCell ref="G277:H277"/>
    <mergeCell ref="I277:J277"/>
    <mergeCell ref="M277:N277"/>
    <mergeCell ref="R277:S277"/>
    <mergeCell ref="T277:U277"/>
    <mergeCell ref="X277:Y277"/>
    <mergeCell ref="AC277:AD277"/>
    <mergeCell ref="AE277:AF277"/>
    <mergeCell ref="AI277:AJ277"/>
    <mergeCell ref="AN277:AO277"/>
    <mergeCell ref="AP277:AQ277"/>
    <mergeCell ref="T276:U276"/>
    <mergeCell ref="X276:Y276"/>
    <mergeCell ref="AC276:AD276"/>
    <mergeCell ref="AE276:AF276"/>
    <mergeCell ref="AI276:AJ276"/>
    <mergeCell ref="B276:C276"/>
    <mergeCell ref="G276:H276"/>
    <mergeCell ref="I276:J276"/>
    <mergeCell ref="M276:N276"/>
    <mergeCell ref="R276:S276"/>
    <mergeCell ref="B381:K381"/>
    <mergeCell ref="M381:V381"/>
    <mergeCell ref="B392:K392"/>
    <mergeCell ref="M392:V392"/>
    <mergeCell ref="B403:K403"/>
    <mergeCell ref="M403:V403"/>
    <mergeCell ref="B348:K348"/>
    <mergeCell ref="M348:V348"/>
    <mergeCell ref="B359:K359"/>
    <mergeCell ref="M359:V359"/>
    <mergeCell ref="B370:K370"/>
    <mergeCell ref="M370:V370"/>
    <mergeCell ref="B294:E294"/>
    <mergeCell ref="G282:J282"/>
    <mergeCell ref="G288:J288"/>
    <mergeCell ref="G294:J294"/>
    <mergeCell ref="B345:Q346"/>
    <mergeCell ref="B317:Q318"/>
    <mergeCell ref="B320:D320"/>
    <mergeCell ref="B300:Q301"/>
    <mergeCell ref="B303:C303"/>
    <mergeCell ref="E303:F303"/>
    <mergeCell ref="H303:I303"/>
    <mergeCell ref="K303:L30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59B0-7403-4F03-9C54-86A972755A01}">
  <dimension ref="B1:Q38"/>
  <sheetViews>
    <sheetView zoomScaleNormal="100" workbookViewId="0">
      <selection activeCell="B1" sqref="B1:J3"/>
    </sheetView>
  </sheetViews>
  <sheetFormatPr defaultRowHeight="14.4" x14ac:dyDescent="0.3"/>
  <cols>
    <col min="1" max="1" width="3.77734375" style="3" customWidth="1"/>
    <col min="2" max="10" width="16.21875" style="3" customWidth="1"/>
    <col min="11" max="16384" width="8.88671875" style="3"/>
  </cols>
  <sheetData>
    <row r="1" spans="2:17" s="1" customFormat="1" ht="16.8" customHeight="1" x14ac:dyDescent="0.3">
      <c r="B1" s="166" t="s">
        <v>408</v>
      </c>
      <c r="C1" s="166"/>
      <c r="D1" s="166"/>
      <c r="E1" s="166"/>
      <c r="F1" s="166"/>
      <c r="G1" s="166"/>
      <c r="H1" s="166"/>
      <c r="I1" s="166"/>
      <c r="J1" s="166"/>
      <c r="K1" s="132"/>
      <c r="L1" s="132"/>
      <c r="M1" s="132"/>
      <c r="N1" s="132"/>
      <c r="O1" s="132"/>
      <c r="P1" s="132"/>
    </row>
    <row r="2" spans="2:17" s="1" customFormat="1" ht="16.8" customHeight="1" x14ac:dyDescent="0.3">
      <c r="B2" s="166"/>
      <c r="C2" s="166"/>
      <c r="D2" s="166"/>
      <c r="E2" s="166"/>
      <c r="F2" s="166"/>
      <c r="G2" s="166"/>
      <c r="H2" s="166"/>
      <c r="I2" s="166"/>
      <c r="J2" s="166"/>
      <c r="K2" s="132"/>
      <c r="L2" s="132"/>
      <c r="M2" s="132"/>
      <c r="N2" s="132"/>
      <c r="O2" s="132"/>
      <c r="P2" s="132"/>
    </row>
    <row r="3" spans="2:17" s="1" customFormat="1" ht="16.8" customHeight="1" x14ac:dyDescent="0.3">
      <c r="B3" s="166"/>
      <c r="C3" s="166"/>
      <c r="D3" s="166"/>
      <c r="E3" s="166"/>
      <c r="F3" s="166"/>
      <c r="G3" s="166"/>
      <c r="H3" s="166"/>
      <c r="I3" s="166"/>
      <c r="J3" s="166"/>
      <c r="K3" s="132"/>
      <c r="L3" s="132"/>
      <c r="M3" s="132"/>
      <c r="N3" s="132"/>
      <c r="O3" s="132"/>
      <c r="P3" s="132"/>
    </row>
    <row r="4" spans="2:17" s="1" customFormat="1" ht="16.8" customHeight="1" x14ac:dyDescent="0.3">
      <c r="B4" s="6" t="s">
        <v>410</v>
      </c>
      <c r="C4" s="132"/>
      <c r="D4" s="132"/>
      <c r="E4" s="132"/>
      <c r="F4" s="132"/>
      <c r="G4" s="132"/>
      <c r="H4" s="132"/>
      <c r="I4" s="132"/>
      <c r="J4" s="132"/>
      <c r="K4" s="132"/>
      <c r="L4" s="132"/>
      <c r="M4" s="132"/>
      <c r="N4" s="132"/>
      <c r="O4" s="132"/>
      <c r="P4" s="132"/>
    </row>
    <row r="5" spans="2:17" s="1" customFormat="1" ht="14.4" customHeight="1" x14ac:dyDescent="0.3">
      <c r="B5" s="132"/>
      <c r="C5" s="132"/>
      <c r="D5" s="132"/>
      <c r="E5" s="132"/>
      <c r="F5" s="132"/>
      <c r="G5" s="132"/>
      <c r="H5" s="132"/>
      <c r="I5" s="132"/>
      <c r="J5" s="132"/>
      <c r="K5" s="132"/>
      <c r="L5" s="132"/>
      <c r="M5" s="132"/>
      <c r="N5" s="132"/>
      <c r="O5" s="132"/>
      <c r="P5" s="132"/>
    </row>
    <row r="6" spans="2:17" s="2" customFormat="1" ht="16.8" customHeight="1" x14ac:dyDescent="0.3">
      <c r="B6" s="143" t="s">
        <v>407</v>
      </c>
      <c r="C6" s="144"/>
      <c r="D6" s="144"/>
      <c r="E6" s="144"/>
      <c r="F6" s="144"/>
      <c r="G6" s="144"/>
      <c r="H6" s="144"/>
      <c r="I6" s="144"/>
      <c r="J6" s="144"/>
      <c r="K6" s="144"/>
      <c r="L6" s="144"/>
      <c r="M6" s="144"/>
      <c r="N6" s="144"/>
      <c r="O6" s="144"/>
      <c r="P6" s="144"/>
      <c r="Q6" s="144"/>
    </row>
    <row r="7" spans="2:17" s="2" customFormat="1" ht="16.8" customHeight="1" x14ac:dyDescent="0.3">
      <c r="B7" s="144"/>
      <c r="C7" s="144"/>
      <c r="D7" s="144"/>
      <c r="E7" s="144"/>
      <c r="F7" s="144"/>
      <c r="G7" s="144"/>
      <c r="H7" s="144"/>
      <c r="I7" s="144"/>
      <c r="J7" s="144"/>
      <c r="K7" s="144"/>
      <c r="L7" s="144"/>
      <c r="M7" s="144"/>
      <c r="N7" s="144"/>
      <c r="O7" s="144"/>
      <c r="P7" s="144"/>
      <c r="Q7" s="144"/>
    </row>
    <row r="9" spans="2:17" x14ac:dyDescent="0.3">
      <c r="B9" s="196" t="s">
        <v>375</v>
      </c>
      <c r="C9" s="196"/>
      <c r="D9" s="139">
        <v>1</v>
      </c>
      <c r="E9" s="196" t="s">
        <v>376</v>
      </c>
      <c r="F9" s="196"/>
      <c r="G9" s="139">
        <v>3</v>
      </c>
      <c r="H9" s="196" t="s">
        <v>377</v>
      </c>
      <c r="I9" s="196"/>
      <c r="J9" s="139">
        <v>0.05</v>
      </c>
    </row>
    <row r="10" spans="2:17" x14ac:dyDescent="0.3">
      <c r="B10" s="140"/>
      <c r="C10" s="140"/>
      <c r="D10" s="140"/>
      <c r="E10" s="140"/>
      <c r="F10" s="140"/>
      <c r="G10" s="140"/>
      <c r="H10" s="140"/>
      <c r="I10" s="140"/>
      <c r="J10" s="140"/>
    </row>
    <row r="11" spans="2:17" x14ac:dyDescent="0.3">
      <c r="B11" s="195" t="s">
        <v>378</v>
      </c>
      <c r="C11" s="195"/>
      <c r="D11" s="195"/>
      <c r="E11" s="195"/>
      <c r="F11" s="195"/>
      <c r="G11" s="195"/>
      <c r="H11" s="195"/>
      <c r="I11" s="140"/>
      <c r="J11" s="140"/>
    </row>
    <row r="12" spans="2:17" x14ac:dyDescent="0.3">
      <c r="B12" s="4" t="s">
        <v>20</v>
      </c>
      <c r="C12" s="141" t="s">
        <v>379</v>
      </c>
      <c r="D12" s="141" t="s">
        <v>380</v>
      </c>
      <c r="E12" s="141" t="s">
        <v>381</v>
      </c>
      <c r="F12" s="141" t="s">
        <v>382</v>
      </c>
      <c r="G12" s="141" t="s">
        <v>383</v>
      </c>
      <c r="H12" s="139"/>
      <c r="I12" s="140"/>
      <c r="J12" s="140"/>
    </row>
    <row r="13" spans="2:17" x14ac:dyDescent="0.3">
      <c r="B13" s="139" t="s">
        <v>384</v>
      </c>
      <c r="C13" s="139">
        <v>-0.19850000000000001</v>
      </c>
      <c r="D13" s="139" t="s">
        <v>385</v>
      </c>
      <c r="E13" s="139" t="s">
        <v>386</v>
      </c>
      <c r="F13" s="139" t="s">
        <v>387</v>
      </c>
      <c r="G13" s="139" t="s">
        <v>388</v>
      </c>
      <c r="H13" s="139" t="s">
        <v>389</v>
      </c>
      <c r="K13" s="142"/>
    </row>
    <row r="14" spans="2:17" x14ac:dyDescent="0.3">
      <c r="B14" s="139" t="s">
        <v>390</v>
      </c>
      <c r="C14" s="139">
        <v>0.78910000000000002</v>
      </c>
      <c r="D14" s="139" t="s">
        <v>391</v>
      </c>
      <c r="E14" s="139" t="s">
        <v>386</v>
      </c>
      <c r="F14" s="139" t="s">
        <v>387</v>
      </c>
      <c r="G14" s="139" t="s">
        <v>388</v>
      </c>
      <c r="H14" s="139" t="s">
        <v>392</v>
      </c>
    </row>
    <row r="15" spans="2:17" x14ac:dyDescent="0.3">
      <c r="B15" s="139" t="s">
        <v>393</v>
      </c>
      <c r="C15" s="139">
        <v>0.98760000000000003</v>
      </c>
      <c r="D15" s="139" t="s">
        <v>394</v>
      </c>
      <c r="E15" s="139" t="s">
        <v>386</v>
      </c>
      <c r="F15" s="139" t="s">
        <v>387</v>
      </c>
      <c r="G15" s="139" t="s">
        <v>388</v>
      </c>
      <c r="H15" s="139" t="s">
        <v>395</v>
      </c>
      <c r="I15" s="140"/>
      <c r="J15" s="140"/>
    </row>
    <row r="16" spans="2:17" x14ac:dyDescent="0.3">
      <c r="B16" s="140"/>
      <c r="C16" s="140"/>
      <c r="D16" s="140"/>
      <c r="E16" s="140"/>
      <c r="F16" s="140"/>
      <c r="G16" s="140"/>
      <c r="H16" s="140"/>
      <c r="I16" s="140"/>
      <c r="J16" s="140"/>
    </row>
    <row r="17" spans="2:17" x14ac:dyDescent="0.3">
      <c r="B17" s="195" t="s">
        <v>396</v>
      </c>
      <c r="C17" s="195"/>
      <c r="D17" s="195"/>
      <c r="E17" s="195"/>
      <c r="F17" s="195"/>
      <c r="G17" s="195"/>
      <c r="H17" s="195"/>
      <c r="I17" s="195"/>
      <c r="J17" s="195"/>
    </row>
    <row r="18" spans="2:17" x14ac:dyDescent="0.3">
      <c r="B18" s="4" t="s">
        <v>20</v>
      </c>
      <c r="C18" s="141" t="s">
        <v>397</v>
      </c>
      <c r="D18" s="141" t="s">
        <v>398</v>
      </c>
      <c r="E18" s="141" t="s">
        <v>379</v>
      </c>
      <c r="F18" s="141" t="s">
        <v>399</v>
      </c>
      <c r="G18" s="141" t="s">
        <v>400</v>
      </c>
      <c r="H18" s="141" t="s">
        <v>401</v>
      </c>
      <c r="I18" s="141" t="s">
        <v>402</v>
      </c>
      <c r="J18" s="141" t="s">
        <v>403</v>
      </c>
    </row>
    <row r="19" spans="2:17" x14ac:dyDescent="0.3">
      <c r="B19" s="139" t="s">
        <v>384</v>
      </c>
      <c r="C19" s="139">
        <v>9.7780000000000005</v>
      </c>
      <c r="D19" s="139">
        <v>9.9770000000000003</v>
      </c>
      <c r="E19" s="139">
        <v>-0.19850000000000001</v>
      </c>
      <c r="F19" s="139">
        <v>0.98309999999999997</v>
      </c>
      <c r="G19" s="139">
        <v>3</v>
      </c>
      <c r="H19" s="139">
        <v>3</v>
      </c>
      <c r="I19" s="139">
        <v>0.2019</v>
      </c>
      <c r="J19" s="139">
        <v>6</v>
      </c>
    </row>
    <row r="20" spans="2:17" x14ac:dyDescent="0.3">
      <c r="B20" s="139" t="s">
        <v>390</v>
      </c>
      <c r="C20" s="139">
        <v>9.7780000000000005</v>
      </c>
      <c r="D20" s="139">
        <v>8.9890000000000008</v>
      </c>
      <c r="E20" s="139">
        <v>0.78910000000000002</v>
      </c>
      <c r="F20" s="139">
        <v>0.98309999999999997</v>
      </c>
      <c r="G20" s="139">
        <v>3</v>
      </c>
      <c r="H20" s="139">
        <v>3</v>
      </c>
      <c r="I20" s="139">
        <v>0.80259999999999998</v>
      </c>
      <c r="J20" s="139">
        <v>6</v>
      </c>
    </row>
    <row r="21" spans="2:17" x14ac:dyDescent="0.3">
      <c r="B21" s="139" t="s">
        <v>393</v>
      </c>
      <c r="C21" s="139">
        <v>9.9770000000000003</v>
      </c>
      <c r="D21" s="139">
        <v>8.9890000000000008</v>
      </c>
      <c r="E21" s="139">
        <v>0.98760000000000003</v>
      </c>
      <c r="F21" s="139">
        <v>0.98309999999999997</v>
      </c>
      <c r="G21" s="139">
        <v>3</v>
      </c>
      <c r="H21" s="139">
        <v>3</v>
      </c>
      <c r="I21" s="139">
        <v>1.0049999999999999</v>
      </c>
      <c r="J21" s="139">
        <v>6</v>
      </c>
    </row>
    <row r="23" spans="2:17" s="2" customFormat="1" ht="16.8" customHeight="1" x14ac:dyDescent="0.3">
      <c r="B23" s="143" t="s">
        <v>409</v>
      </c>
      <c r="C23" s="144"/>
      <c r="D23" s="144"/>
      <c r="E23" s="144"/>
      <c r="F23" s="144"/>
      <c r="G23" s="144"/>
      <c r="H23" s="144"/>
      <c r="I23" s="144"/>
      <c r="J23" s="144"/>
      <c r="K23" s="144"/>
      <c r="L23" s="144"/>
      <c r="M23" s="144"/>
      <c r="N23" s="144"/>
      <c r="O23" s="144"/>
      <c r="P23" s="144"/>
      <c r="Q23" s="144"/>
    </row>
    <row r="24" spans="2:17" s="2" customFormat="1" ht="16.8" customHeight="1" x14ac:dyDescent="0.3">
      <c r="B24" s="144"/>
      <c r="C24" s="144"/>
      <c r="D24" s="144"/>
      <c r="E24" s="144"/>
      <c r="F24" s="144"/>
      <c r="G24" s="144"/>
      <c r="H24" s="144"/>
      <c r="I24" s="144"/>
      <c r="J24" s="144"/>
      <c r="K24" s="144"/>
      <c r="L24" s="144"/>
      <c r="M24" s="144"/>
      <c r="N24" s="144"/>
      <c r="O24" s="144"/>
      <c r="P24" s="144"/>
      <c r="Q24" s="144"/>
    </row>
    <row r="26" spans="2:17" x14ac:dyDescent="0.3">
      <c r="B26" s="196" t="s">
        <v>375</v>
      </c>
      <c r="C26" s="196"/>
      <c r="D26" s="139">
        <v>1</v>
      </c>
      <c r="E26" s="196" t="s">
        <v>376</v>
      </c>
      <c r="F26" s="196"/>
      <c r="G26" s="139">
        <v>3</v>
      </c>
      <c r="H26" s="196" t="s">
        <v>377</v>
      </c>
      <c r="I26" s="196"/>
      <c r="J26" s="139">
        <v>0.05</v>
      </c>
    </row>
    <row r="27" spans="2:17" x14ac:dyDescent="0.3">
      <c r="B27" s="140"/>
      <c r="C27" s="140"/>
      <c r="D27" s="140"/>
      <c r="E27" s="140"/>
      <c r="F27" s="140"/>
      <c r="G27" s="140"/>
      <c r="H27" s="140"/>
      <c r="I27" s="140"/>
      <c r="J27" s="140"/>
    </row>
    <row r="28" spans="2:17" x14ac:dyDescent="0.3">
      <c r="B28" s="195" t="s">
        <v>378</v>
      </c>
      <c r="C28" s="195"/>
      <c r="D28" s="195"/>
      <c r="E28" s="195"/>
      <c r="F28" s="195"/>
      <c r="G28" s="195"/>
      <c r="H28" s="195"/>
      <c r="I28" s="140"/>
      <c r="J28" s="140"/>
    </row>
    <row r="29" spans="2:17" x14ac:dyDescent="0.3">
      <c r="B29" s="4" t="s">
        <v>20</v>
      </c>
      <c r="C29" s="141" t="s">
        <v>379</v>
      </c>
      <c r="D29" s="141" t="s">
        <v>380</v>
      </c>
      <c r="E29" s="141" t="s">
        <v>381</v>
      </c>
      <c r="F29" s="141" t="s">
        <v>382</v>
      </c>
      <c r="G29" s="141" t="s">
        <v>383</v>
      </c>
      <c r="H29" s="139"/>
      <c r="I29" s="140"/>
      <c r="J29" s="140"/>
    </row>
    <row r="30" spans="2:17" x14ac:dyDescent="0.3">
      <c r="B30" s="139" t="s">
        <v>384</v>
      </c>
      <c r="C30" s="139">
        <v>-0.4289</v>
      </c>
      <c r="D30" s="139" t="s">
        <v>404</v>
      </c>
      <c r="E30" s="139" t="s">
        <v>386</v>
      </c>
      <c r="F30" s="139" t="s">
        <v>387</v>
      </c>
      <c r="G30" s="139" t="s">
        <v>388</v>
      </c>
      <c r="H30" s="139" t="s">
        <v>389</v>
      </c>
      <c r="I30" s="140"/>
      <c r="J30" s="198"/>
      <c r="K30" s="198"/>
    </row>
    <row r="31" spans="2:17" x14ac:dyDescent="0.3">
      <c r="B31" s="139" t="s">
        <v>390</v>
      </c>
      <c r="C31" s="139">
        <v>0.65459999999999996</v>
      </c>
      <c r="D31" s="139" t="s">
        <v>405</v>
      </c>
      <c r="E31" s="139" t="s">
        <v>386</v>
      </c>
      <c r="F31" s="139" t="s">
        <v>387</v>
      </c>
      <c r="G31" s="139" t="s">
        <v>388</v>
      </c>
      <c r="H31" s="139" t="s">
        <v>392</v>
      </c>
      <c r="I31" s="197"/>
      <c r="J31" s="198"/>
    </row>
    <row r="32" spans="2:17" x14ac:dyDescent="0.3">
      <c r="B32" s="139" t="s">
        <v>393</v>
      </c>
      <c r="C32" s="139">
        <v>1.0840000000000001</v>
      </c>
      <c r="D32" s="139" t="s">
        <v>406</v>
      </c>
      <c r="E32" s="139" t="s">
        <v>386</v>
      </c>
      <c r="F32" s="139" t="s">
        <v>387</v>
      </c>
      <c r="G32" s="139">
        <v>0.47060000000000002</v>
      </c>
      <c r="H32" s="139" t="s">
        <v>395</v>
      </c>
      <c r="I32" s="140"/>
      <c r="J32" s="140"/>
    </row>
    <row r="33" spans="2:10" x14ac:dyDescent="0.3">
      <c r="B33" s="140"/>
      <c r="C33" s="140"/>
      <c r="D33" s="140"/>
      <c r="E33" s="140"/>
      <c r="F33" s="140"/>
      <c r="G33" s="140"/>
      <c r="H33" s="140"/>
      <c r="I33" s="140"/>
      <c r="J33" s="140"/>
    </row>
    <row r="34" spans="2:10" x14ac:dyDescent="0.3">
      <c r="B34" s="195" t="s">
        <v>396</v>
      </c>
      <c r="C34" s="195"/>
      <c r="D34" s="195"/>
      <c r="E34" s="195"/>
      <c r="F34" s="195"/>
      <c r="G34" s="195"/>
      <c r="H34" s="195"/>
      <c r="I34" s="195"/>
      <c r="J34" s="195"/>
    </row>
    <row r="35" spans="2:10" x14ac:dyDescent="0.3">
      <c r="B35" s="4" t="s">
        <v>20</v>
      </c>
      <c r="C35" s="141" t="s">
        <v>397</v>
      </c>
      <c r="D35" s="141" t="s">
        <v>398</v>
      </c>
      <c r="E35" s="141" t="s">
        <v>379</v>
      </c>
      <c r="F35" s="141" t="s">
        <v>399</v>
      </c>
      <c r="G35" s="141" t="s">
        <v>400</v>
      </c>
      <c r="H35" s="141" t="s">
        <v>401</v>
      </c>
      <c r="I35" s="141" t="s">
        <v>402</v>
      </c>
      <c r="J35" s="141" t="s">
        <v>403</v>
      </c>
    </row>
    <row r="36" spans="2:10" x14ac:dyDescent="0.3">
      <c r="B36" s="139" t="s">
        <v>384</v>
      </c>
      <c r="C36" s="139">
        <v>9.5060000000000002</v>
      </c>
      <c r="D36" s="139">
        <v>9.9350000000000005</v>
      </c>
      <c r="E36" s="139">
        <v>-0.4289</v>
      </c>
      <c r="F36" s="139">
        <v>0.66979999999999995</v>
      </c>
      <c r="G36" s="139">
        <v>3</v>
      </c>
      <c r="H36" s="139">
        <v>3</v>
      </c>
      <c r="I36" s="139">
        <v>0.64029999999999998</v>
      </c>
      <c r="J36" s="139">
        <v>6</v>
      </c>
    </row>
    <row r="37" spans="2:10" x14ac:dyDescent="0.3">
      <c r="B37" s="139" t="s">
        <v>390</v>
      </c>
      <c r="C37" s="139">
        <v>9.5060000000000002</v>
      </c>
      <c r="D37" s="139">
        <v>8.8510000000000009</v>
      </c>
      <c r="E37" s="139">
        <v>0.65459999999999996</v>
      </c>
      <c r="F37" s="139">
        <v>0.66979999999999995</v>
      </c>
      <c r="G37" s="139">
        <v>3</v>
      </c>
      <c r="H37" s="139">
        <v>3</v>
      </c>
      <c r="I37" s="139">
        <v>0.97729999999999995</v>
      </c>
      <c r="J37" s="139">
        <v>6</v>
      </c>
    </row>
    <row r="38" spans="2:10" x14ac:dyDescent="0.3">
      <c r="B38" s="139" t="s">
        <v>393</v>
      </c>
      <c r="C38" s="139">
        <v>9.9350000000000005</v>
      </c>
      <c r="D38" s="139">
        <v>8.8510000000000009</v>
      </c>
      <c r="E38" s="139">
        <v>1.0840000000000001</v>
      </c>
      <c r="F38" s="139">
        <v>0.66979999999999995</v>
      </c>
      <c r="G38" s="139">
        <v>3</v>
      </c>
      <c r="H38" s="139">
        <v>3</v>
      </c>
      <c r="I38" s="139">
        <v>1.6180000000000001</v>
      </c>
      <c r="J38" s="139">
        <v>6</v>
      </c>
    </row>
  </sheetData>
  <mergeCells count="15">
    <mergeCell ref="B34:J34"/>
    <mergeCell ref="I31:J31"/>
    <mergeCell ref="B23:Q24"/>
    <mergeCell ref="B26:C26"/>
    <mergeCell ref="E26:F26"/>
    <mergeCell ref="H26:I26"/>
    <mergeCell ref="B28:H28"/>
    <mergeCell ref="J30:K30"/>
    <mergeCell ref="B11:H11"/>
    <mergeCell ref="B17:J17"/>
    <mergeCell ref="B1:J3"/>
    <mergeCell ref="B6:Q7"/>
    <mergeCell ref="B9:C9"/>
    <mergeCell ref="E9:F9"/>
    <mergeCell ref="H9:I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TextFigures</vt:lpstr>
      <vt:lpstr>SupplementaryFigure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vidT</cp:lastModifiedBy>
  <dcterms:created xsi:type="dcterms:W3CDTF">2015-06-05T18:17:20Z</dcterms:created>
  <dcterms:modified xsi:type="dcterms:W3CDTF">2024-10-17T08:05:35Z</dcterms:modified>
</cp:coreProperties>
</file>